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jlarki02/Box/Scripts/PairwiseManuscript/Submissions/Cell Reports Medicine/Final Formatting/files to upload/"/>
    </mc:Choice>
  </mc:AlternateContent>
  <xr:revisionPtr revIDLastSave="0" documentId="13_ncr:1_{3B5CBF75-B7FA-E341-970B-04339E05F3B5}" xr6:coauthVersionLast="47" xr6:coauthVersionMax="47" xr10:uidLastSave="{00000000-0000-0000-0000-000000000000}"/>
  <bookViews>
    <workbookView xWindow="0" yWindow="460" windowWidth="16440" windowHeight="14540" activeTab="2" xr2:uid="{00000000-000D-0000-FFFF-FFFF00000000}"/>
  </bookViews>
  <sheets>
    <sheet name="ML Algorithms Performance" sheetId="1" r:id="rId1"/>
    <sheet name="Leave-one-drug-out performance" sheetId="2" r:id="rId2"/>
    <sheet name="High-order predictions" sheetId="5" r:id="rId3"/>
    <sheet name="Conditions subset performances" sheetId="3" r:id="rId4"/>
    <sheet name="RF train test split performance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" i="4" l="1"/>
  <c r="B12" i="4"/>
</calcChain>
</file>

<file path=xl/sharedStrings.xml><?xml version="1.0" encoding="utf-8"?>
<sst xmlns="http://schemas.openxmlformats.org/spreadsheetml/2006/main" count="10019" uniqueCount="785">
  <si>
    <t>learner</t>
  </si>
  <si>
    <t>mean_Train</t>
  </si>
  <si>
    <t>sd_Train</t>
  </si>
  <si>
    <t>sem_Train</t>
  </si>
  <si>
    <t>mean_Test</t>
  </si>
  <si>
    <t>sd_Test</t>
  </si>
  <si>
    <t>sem_Test</t>
  </si>
  <si>
    <t>random forest</t>
  </si>
  <si>
    <t>neural net</t>
  </si>
  <si>
    <t>naïve Bayes</t>
  </si>
  <si>
    <t>logistic regression</t>
  </si>
  <si>
    <t>extreme gradient boosting</t>
  </si>
  <si>
    <t>k-nearest neighbors</t>
  </si>
  <si>
    <t>Bayesian additive regression tree</t>
  </si>
  <si>
    <t>Drug</t>
  </si>
  <si>
    <t>AUC_train</t>
  </si>
  <si>
    <t>AUC_test</t>
  </si>
  <si>
    <t>F1_train</t>
  </si>
  <si>
    <t>F1_test</t>
  </si>
  <si>
    <t>B</t>
  </si>
  <si>
    <t>C</t>
  </si>
  <si>
    <t>E</t>
  </si>
  <si>
    <t>H</t>
  </si>
  <si>
    <t>L</t>
  </si>
  <si>
    <t>M</t>
  </si>
  <si>
    <t>Pa</t>
  </si>
  <si>
    <t>Z</t>
  </si>
  <si>
    <t>R</t>
  </si>
  <si>
    <t>ND</t>
  </si>
  <si>
    <t>P</t>
  </si>
  <si>
    <t>Sq</t>
  </si>
  <si>
    <t>Su</t>
  </si>
  <si>
    <t>mean</t>
  </si>
  <si>
    <t>sem</t>
  </si>
  <si>
    <t>SOC</t>
  </si>
  <si>
    <t>BPaL</t>
  </si>
  <si>
    <t>Clinical</t>
  </si>
  <si>
    <t>Condition subset</t>
  </si>
  <si>
    <t>AUC_Training</t>
  </si>
  <si>
    <t>F1_Training</t>
  </si>
  <si>
    <t>AUC_Test</t>
  </si>
  <si>
    <t>F1_Test</t>
  </si>
  <si>
    <t>a</t>
  </si>
  <si>
    <t>ab</t>
  </si>
  <si>
    <t>abc</t>
  </si>
  <si>
    <t>abcd</t>
  </si>
  <si>
    <t>abcdh</t>
  </si>
  <si>
    <t>abcdhs</t>
  </si>
  <si>
    <t>abcdhsv</t>
  </si>
  <si>
    <t>abcdhv</t>
  </si>
  <si>
    <t>abcds</t>
  </si>
  <si>
    <t>abcdsv</t>
  </si>
  <si>
    <t>abcdv</t>
  </si>
  <si>
    <t>abch</t>
  </si>
  <si>
    <t>abchs</t>
  </si>
  <si>
    <t>abchsv</t>
  </si>
  <si>
    <t>abchv</t>
  </si>
  <si>
    <t>abcs</t>
  </si>
  <si>
    <t>abcsv</t>
  </si>
  <si>
    <t>abcv</t>
  </si>
  <si>
    <t>abd</t>
  </si>
  <si>
    <t>abdh</t>
  </si>
  <si>
    <t>abdhs</t>
  </si>
  <si>
    <t>abdhsv</t>
  </si>
  <si>
    <t>abdhv</t>
  </si>
  <si>
    <t>abds</t>
  </si>
  <si>
    <t>abdsv</t>
  </si>
  <si>
    <t>abdv</t>
  </si>
  <si>
    <t>abh</t>
  </si>
  <si>
    <t>abhs</t>
  </si>
  <si>
    <t>abhsv</t>
  </si>
  <si>
    <t>abhv</t>
  </si>
  <si>
    <t>abs</t>
  </si>
  <si>
    <t>absv</t>
  </si>
  <si>
    <t>abv</t>
  </si>
  <si>
    <t>ac</t>
  </si>
  <si>
    <t>acd</t>
  </si>
  <si>
    <t>acdh</t>
  </si>
  <si>
    <t>acdhs</t>
  </si>
  <si>
    <t>acdhsv</t>
  </si>
  <si>
    <t>acdhv</t>
  </si>
  <si>
    <t>acds</t>
  </si>
  <si>
    <t>acdsv</t>
  </si>
  <si>
    <t>acdv</t>
  </si>
  <si>
    <t>ach</t>
  </si>
  <si>
    <t>achs</t>
  </si>
  <si>
    <t>achsv</t>
  </si>
  <si>
    <t>achv</t>
  </si>
  <si>
    <t>acs</t>
  </si>
  <si>
    <t>acsv</t>
  </si>
  <si>
    <t>acv</t>
  </si>
  <si>
    <t>ad</t>
  </si>
  <si>
    <t>adh</t>
  </si>
  <si>
    <t>adhs</t>
  </si>
  <si>
    <t>adhsv</t>
  </si>
  <si>
    <t>adhv</t>
  </si>
  <si>
    <t>ads</t>
  </si>
  <si>
    <t>adsv</t>
  </si>
  <si>
    <t>adv</t>
  </si>
  <si>
    <t>ah</t>
  </si>
  <si>
    <t>ahs</t>
  </si>
  <si>
    <t>ahsv</t>
  </si>
  <si>
    <t>ahv</t>
  </si>
  <si>
    <t>as</t>
  </si>
  <si>
    <t>asv</t>
  </si>
  <si>
    <t>av</t>
  </si>
  <si>
    <t>b</t>
  </si>
  <si>
    <t>bc</t>
  </si>
  <si>
    <t>bcd</t>
  </si>
  <si>
    <t>bcdh</t>
  </si>
  <si>
    <t>bcdhs</t>
  </si>
  <si>
    <t>bcdhsv</t>
  </si>
  <si>
    <t>bcdhv</t>
  </si>
  <si>
    <t>bcds</t>
  </si>
  <si>
    <t>bcdsv</t>
  </si>
  <si>
    <t>bcdv</t>
  </si>
  <si>
    <t>bch</t>
  </si>
  <si>
    <t>bchs</t>
  </si>
  <si>
    <t>bchsv</t>
  </si>
  <si>
    <t>bchv</t>
  </si>
  <si>
    <t>bcs</t>
  </si>
  <si>
    <t>bcsv</t>
  </si>
  <si>
    <t>bcv</t>
  </si>
  <si>
    <t>bd</t>
  </si>
  <si>
    <t>bdh</t>
  </si>
  <si>
    <t>bdhs</t>
  </si>
  <si>
    <t>bdhsv</t>
  </si>
  <si>
    <t>bdhv</t>
  </si>
  <si>
    <t>bds</t>
  </si>
  <si>
    <t>bdsv</t>
  </si>
  <si>
    <t>bdv</t>
  </si>
  <si>
    <t>bh</t>
  </si>
  <si>
    <t>bhs</t>
  </si>
  <si>
    <t>bhsv</t>
  </si>
  <si>
    <t>bhv</t>
  </si>
  <si>
    <t>bs</t>
  </si>
  <si>
    <t>bsv</t>
  </si>
  <si>
    <t>bv</t>
  </si>
  <si>
    <t>c</t>
  </si>
  <si>
    <t>cd</t>
  </si>
  <si>
    <t>cdh</t>
  </si>
  <si>
    <t>cdhs</t>
  </si>
  <si>
    <t>cdhsv</t>
  </si>
  <si>
    <t>cdhv</t>
  </si>
  <si>
    <t>cds</t>
  </si>
  <si>
    <t>cdsv</t>
  </si>
  <si>
    <t>cdv</t>
  </si>
  <si>
    <t>ch</t>
  </si>
  <si>
    <t>chs</t>
  </si>
  <si>
    <t>chsv</t>
  </si>
  <si>
    <t>chv</t>
  </si>
  <si>
    <t>cs</t>
  </si>
  <si>
    <t>csv</t>
  </si>
  <si>
    <t>cv</t>
  </si>
  <si>
    <t>d</t>
  </si>
  <si>
    <t>dh</t>
  </si>
  <si>
    <t>dhs</t>
  </si>
  <si>
    <t>dhsv</t>
  </si>
  <si>
    <t>dhv</t>
  </si>
  <si>
    <t>ds</t>
  </si>
  <si>
    <t>dsv</t>
  </si>
  <si>
    <t>dv</t>
  </si>
  <si>
    <t>h</t>
  </si>
  <si>
    <t>hs</t>
  </si>
  <si>
    <t>hsv</t>
  </si>
  <si>
    <t>hv</t>
  </si>
  <si>
    <t>s</t>
  </si>
  <si>
    <t>sv</t>
  </si>
  <si>
    <t>v</t>
  </si>
  <si>
    <t>SOC split #</t>
  </si>
  <si>
    <t>SOC AUC</t>
  </si>
  <si>
    <t>BPaL split #</t>
  </si>
  <si>
    <t>BPaL AUC</t>
  </si>
  <si>
    <t>*</t>
  </si>
  <si>
    <t/>
  </si>
  <si>
    <t>+C1</t>
  </si>
  <si>
    <t>-C2</t>
  </si>
  <si>
    <t>+C2</t>
  </si>
  <si>
    <t>Candidate</t>
  </si>
  <si>
    <t>Test</t>
  </si>
  <si>
    <t>Z+P+S</t>
  </si>
  <si>
    <t>-C1</t>
  </si>
  <si>
    <t>Z+P+Sq</t>
  </si>
  <si>
    <t>Pa+P+S</t>
  </si>
  <si>
    <t>Pa+P+Sq</t>
  </si>
  <si>
    <t>Pa+Z+S</t>
  </si>
  <si>
    <t>Pa+Z+Sq</t>
  </si>
  <si>
    <t>Pa+Z+R+S</t>
  </si>
  <si>
    <t>Pa+Z+R+Sq</t>
  </si>
  <si>
    <t>Pa+Z+R+P</t>
  </si>
  <si>
    <t>Train</t>
  </si>
  <si>
    <t>Pa+Z+R</t>
  </si>
  <si>
    <t>Pa+Z+P+S</t>
  </si>
  <si>
    <t>Pa+Z+P+Sq</t>
  </si>
  <si>
    <t>Pa+Z+P</t>
  </si>
  <si>
    <t>M+P+S</t>
  </si>
  <si>
    <t>M+P+Sq</t>
  </si>
  <si>
    <t>M+Z+S</t>
  </si>
  <si>
    <t>M+Z+Sq</t>
  </si>
  <si>
    <t>M+Z+R+S</t>
  </si>
  <si>
    <t>M+Z+R+Sq</t>
  </si>
  <si>
    <t>M+Z+R+P</t>
  </si>
  <si>
    <t>M+Z+R</t>
  </si>
  <si>
    <t>M+Z+P+S</t>
  </si>
  <si>
    <t>M+Z+P+Sq</t>
  </si>
  <si>
    <t>M+Z+P</t>
  </si>
  <si>
    <t>M+Pa+S</t>
  </si>
  <si>
    <t>M+Pa+Sq</t>
  </si>
  <si>
    <t>M+Pa+R+S</t>
  </si>
  <si>
    <t>M+Pa+R+Sq</t>
  </si>
  <si>
    <t>M+Pa+R+P</t>
  </si>
  <si>
    <t>M+Pa+R</t>
  </si>
  <si>
    <t>M+Pa+P+S</t>
  </si>
  <si>
    <t>M+Pa+P+Sq</t>
  </si>
  <si>
    <t>M+Pa+P</t>
  </si>
  <si>
    <t>M+Pa+Z+S</t>
  </si>
  <si>
    <t>M+Pa+Z+Sq</t>
  </si>
  <si>
    <t>M+Pa+Z+R</t>
  </si>
  <si>
    <t>M+Pa+Z+P</t>
  </si>
  <si>
    <t>M+Pa+Z</t>
  </si>
  <si>
    <t>L+P+Sq</t>
  </si>
  <si>
    <t>L+Z+Sq</t>
  </si>
  <si>
    <t>L+Z+R+Sq</t>
  </si>
  <si>
    <t>L+Z+R+P</t>
  </si>
  <si>
    <t>L+Z+R</t>
  </si>
  <si>
    <t>L+Z+P+Sq</t>
  </si>
  <si>
    <t>L+Z+P</t>
  </si>
  <si>
    <t>L+Pa+Sq</t>
  </si>
  <si>
    <t>L+Pa+R+Sq</t>
  </si>
  <si>
    <t>L+Pa+R+P</t>
  </si>
  <si>
    <t>L+Pa+R</t>
  </si>
  <si>
    <t>L+Pa+P+Sq</t>
  </si>
  <si>
    <t>L+Pa+P</t>
  </si>
  <si>
    <t>L+Pa+Z+Sq</t>
  </si>
  <si>
    <t>L+Pa+Z+R</t>
  </si>
  <si>
    <t>L+Pa+Z+P</t>
  </si>
  <si>
    <t>L+Pa+Z</t>
  </si>
  <si>
    <t>L+M+Sq</t>
  </si>
  <si>
    <t>L+M+R+Sq</t>
  </si>
  <si>
    <t>L+M+R+P</t>
  </si>
  <si>
    <t>L+M+R</t>
  </si>
  <si>
    <t>L+M+P+Sq</t>
  </si>
  <si>
    <t>L+M+P</t>
  </si>
  <si>
    <t>L+M+Z+Sq</t>
  </si>
  <si>
    <t>L+M+Z+R</t>
  </si>
  <si>
    <t>L+M+Z+P</t>
  </si>
  <si>
    <t>L+M+Z</t>
  </si>
  <si>
    <t>L+M+Pa+Sq</t>
  </si>
  <si>
    <t>L+M+Pa+R</t>
  </si>
  <si>
    <t>L+M+Pa+P</t>
  </si>
  <si>
    <t>L+M+Pa+Z</t>
  </si>
  <si>
    <t>L+M+Pa</t>
  </si>
  <si>
    <t>H+P+S</t>
  </si>
  <si>
    <t>H+P+Sq</t>
  </si>
  <si>
    <t>H+Z+S</t>
  </si>
  <si>
    <t>H+Z+Sq</t>
  </si>
  <si>
    <t>H+Z+R+S</t>
  </si>
  <si>
    <t>H+Z+R+Sq</t>
  </si>
  <si>
    <t>H+Z+R+P</t>
  </si>
  <si>
    <t>H+Z+R</t>
  </si>
  <si>
    <t>H+Z+P+S</t>
  </si>
  <si>
    <t>H+Z+P+Sq</t>
  </si>
  <si>
    <t>H+Z+P</t>
  </si>
  <si>
    <t>H+Pa+S</t>
  </si>
  <si>
    <t>H+Pa+Sq</t>
  </si>
  <si>
    <t>H+Pa+R+S</t>
  </si>
  <si>
    <t>H+Pa+R+Sq</t>
  </si>
  <si>
    <t>H+Pa+R+P</t>
  </si>
  <si>
    <t>H+Pa+R</t>
  </si>
  <si>
    <t>H+Pa+P+S</t>
  </si>
  <si>
    <t>H+Pa+P+Sq</t>
  </si>
  <si>
    <t>H+Pa+P</t>
  </si>
  <si>
    <t>H+Pa+Z+S</t>
  </si>
  <si>
    <t>H+Pa+Z+Sq</t>
  </si>
  <si>
    <t>H+Pa+Z+R</t>
  </si>
  <si>
    <t>H+Pa+Z+P</t>
  </si>
  <si>
    <t>H+Pa+Z</t>
  </si>
  <si>
    <t>H+M+S</t>
  </si>
  <si>
    <t>H+M+Sq</t>
  </si>
  <si>
    <t>H+M+R+S</t>
  </si>
  <si>
    <t>H+M+R+Sq</t>
  </si>
  <si>
    <t>H+M+R+P</t>
  </si>
  <si>
    <t>H+M+R</t>
  </si>
  <si>
    <t>H+M+P+S</t>
  </si>
  <si>
    <t>H+M+P+Sq</t>
  </si>
  <si>
    <t>H+M+P</t>
  </si>
  <si>
    <t>H+M+Z+S</t>
  </si>
  <si>
    <t>H+M+Z+Sq</t>
  </si>
  <si>
    <t>H+M+Z+R</t>
  </si>
  <si>
    <t>H+M+Z+P</t>
  </si>
  <si>
    <t>H+M+Z</t>
  </si>
  <si>
    <t>H+M+Pa+S</t>
  </si>
  <si>
    <t>H+M+Pa+Sq</t>
  </si>
  <si>
    <t>H+M+Pa+R</t>
  </si>
  <si>
    <t>H+M+Pa+P</t>
  </si>
  <si>
    <t>H+M+Pa+Z</t>
  </si>
  <si>
    <t>H+M+Pa</t>
  </si>
  <si>
    <t>H+L+Sq</t>
  </si>
  <si>
    <t>H+L+R+Sq</t>
  </si>
  <si>
    <t>H+L+R+P</t>
  </si>
  <si>
    <t>H+L+R</t>
  </si>
  <si>
    <t>H+L+P+Sq</t>
  </si>
  <si>
    <t>H+L+P</t>
  </si>
  <si>
    <t>H+L+Z+Sq</t>
  </si>
  <si>
    <t>H+L+Z+R</t>
  </si>
  <si>
    <t>H+L+Z+P</t>
  </si>
  <si>
    <t>H+L+Z</t>
  </si>
  <si>
    <t>H+L+Pa+Sq</t>
  </si>
  <si>
    <t>H+L+Pa+R</t>
  </si>
  <si>
    <t>H+L+Pa+P</t>
  </si>
  <si>
    <t>H+L+Pa+Z</t>
  </si>
  <si>
    <t>H+L+Pa</t>
  </si>
  <si>
    <t>H+L+M+Sq</t>
  </si>
  <si>
    <t>H+L+M+R</t>
  </si>
  <si>
    <t>H+L+M+P</t>
  </si>
  <si>
    <t>H+L+M+Z</t>
  </si>
  <si>
    <t>H+L+M+Pa</t>
  </si>
  <si>
    <t>H+L+M</t>
  </si>
  <si>
    <t>E+P+S</t>
  </si>
  <si>
    <t>E+P+Sq</t>
  </si>
  <si>
    <t>E+Z+S</t>
  </si>
  <si>
    <t>E+Z+Sq</t>
  </si>
  <si>
    <t>E+Z+R+S</t>
  </si>
  <si>
    <t>E+Z+R+Sq</t>
  </si>
  <si>
    <t>E+Z+R+P</t>
  </si>
  <si>
    <t>E+Z+R</t>
  </si>
  <si>
    <t>E+Z+P+S</t>
  </si>
  <si>
    <t>E+Z+P+Sq</t>
  </si>
  <si>
    <t>E+Z+P</t>
  </si>
  <si>
    <t>E+Pa+S</t>
  </si>
  <si>
    <t>E+Pa+Sq</t>
  </si>
  <si>
    <t>E+Pa+R+S</t>
  </si>
  <si>
    <t>E+Pa+R+Sq</t>
  </si>
  <si>
    <t>E+Pa+R+P</t>
  </si>
  <si>
    <t>E+Pa+R</t>
  </si>
  <si>
    <t>E+Pa+P+S</t>
  </si>
  <si>
    <t>E+Pa+P+Sq</t>
  </si>
  <si>
    <t>E+Pa+P</t>
  </si>
  <si>
    <t>E+Pa+Z+S</t>
  </si>
  <si>
    <t>E+Pa+Z+Sq</t>
  </si>
  <si>
    <t>E+Pa+Z+R</t>
  </si>
  <si>
    <t>E+Pa+Z+P</t>
  </si>
  <si>
    <t>E+Pa+Z</t>
  </si>
  <si>
    <t>E+M+S</t>
  </si>
  <si>
    <t>E+M+Sq</t>
  </si>
  <si>
    <t>E+M+R+S</t>
  </si>
  <si>
    <t>E+M+R+Sq</t>
  </si>
  <si>
    <t>E+M+R+P</t>
  </si>
  <si>
    <t>E+M+R</t>
  </si>
  <si>
    <t>E+M+P+S</t>
  </si>
  <si>
    <t>E+M+P+Sq</t>
  </si>
  <si>
    <t>E+M+P</t>
  </si>
  <si>
    <t>E+M+Z+S</t>
  </si>
  <si>
    <t>E+M+Z+Sq</t>
  </si>
  <si>
    <t>E+M+Z+R</t>
  </si>
  <si>
    <t>E+M+Z+P</t>
  </si>
  <si>
    <t>E+M+Z</t>
  </si>
  <si>
    <t>E+M+Pa+S</t>
  </si>
  <si>
    <t>E+M+Pa+Sq</t>
  </si>
  <si>
    <t>E+M+Pa+R</t>
  </si>
  <si>
    <t>E+M+Pa+P</t>
  </si>
  <si>
    <t>E+M+Pa+Z</t>
  </si>
  <si>
    <t>E+M+Pa</t>
  </si>
  <si>
    <t>E+L+Sq</t>
  </si>
  <si>
    <t>E+L+R+Sq</t>
  </si>
  <si>
    <t>E+L+R+P</t>
  </si>
  <si>
    <t>E+L+R</t>
  </si>
  <si>
    <t>E+L+P+Sq</t>
  </si>
  <si>
    <t>E+L+P</t>
  </si>
  <si>
    <t>E+L+Z+Sq</t>
  </si>
  <si>
    <t>E+L+Z+R</t>
  </si>
  <si>
    <t>E+L+Z+P</t>
  </si>
  <si>
    <t>E+L+Z</t>
  </si>
  <si>
    <t>E+L+Pa+Sq</t>
  </si>
  <si>
    <t>E+L+Pa+R</t>
  </si>
  <si>
    <t>E+L+Pa+P</t>
  </si>
  <si>
    <t>E+L+Pa+Z</t>
  </si>
  <si>
    <t>E+L+Pa</t>
  </si>
  <si>
    <t>E+L+M+Sq</t>
  </si>
  <si>
    <t>E+L+M+R</t>
  </si>
  <si>
    <t>E+L+M+P</t>
  </si>
  <si>
    <t>E+L+M+Z</t>
  </si>
  <si>
    <t>E+L+M+Pa</t>
  </si>
  <si>
    <t>E+L+M</t>
  </si>
  <si>
    <t>E+H+S</t>
  </si>
  <si>
    <t>E+H+Sq</t>
  </si>
  <si>
    <t>E+H+R+S</t>
  </si>
  <si>
    <t>E+H+R+Sq</t>
  </si>
  <si>
    <t>E+H+R+P</t>
  </si>
  <si>
    <t>E+H+R</t>
  </si>
  <si>
    <t>E+H+P+S</t>
  </si>
  <si>
    <t>E+H+P+Sq</t>
  </si>
  <si>
    <t>E+H+P</t>
  </si>
  <si>
    <t>E+H+Z+S</t>
  </si>
  <si>
    <t>E+H+Z+Sq</t>
  </si>
  <si>
    <t>E+H+Z+R</t>
  </si>
  <si>
    <t>E+H+Z+P</t>
  </si>
  <si>
    <t>E+H+Z</t>
  </si>
  <si>
    <t>E+H+Pa+S</t>
  </si>
  <si>
    <t>E+H+Pa+Sq</t>
  </si>
  <si>
    <t>E+H+Pa+R</t>
  </si>
  <si>
    <t>E+H+Pa+P</t>
  </si>
  <si>
    <t>E+H+Pa+Z</t>
  </si>
  <si>
    <t>E+H+Pa</t>
  </si>
  <si>
    <t>E+H+M+S</t>
  </si>
  <si>
    <t>E+H+M+Sq</t>
  </si>
  <si>
    <t>E+H+M+R</t>
  </si>
  <si>
    <t>E+H+M+P</t>
  </si>
  <si>
    <t>E+H+M+Z</t>
  </si>
  <si>
    <t>E+H+M+Pa</t>
  </si>
  <si>
    <t>E+H+M</t>
  </si>
  <si>
    <t>E+H+L+Sq</t>
  </si>
  <si>
    <t>E+H+L+R</t>
  </si>
  <si>
    <t>E+H+L+P</t>
  </si>
  <si>
    <t>E+H+L+Z</t>
  </si>
  <si>
    <t>E+H+L+Pa</t>
  </si>
  <si>
    <t>E+H+L+M</t>
  </si>
  <si>
    <t>E+H+L</t>
  </si>
  <si>
    <t>C+P+S</t>
  </si>
  <si>
    <t>C+P+Sq</t>
  </si>
  <si>
    <t>C+Z+S</t>
  </si>
  <si>
    <t>C+Z+Sq</t>
  </si>
  <si>
    <t>C+Z+R+S</t>
  </si>
  <si>
    <t>C+Z+R+Sq</t>
  </si>
  <si>
    <t>C+Z+R+P</t>
  </si>
  <si>
    <t>C+Z+R</t>
  </si>
  <si>
    <t>C+Z+P+S</t>
  </si>
  <si>
    <t>C+Z+P+Sq</t>
  </si>
  <si>
    <t>C+Z+P</t>
  </si>
  <si>
    <t>C+Pa+S</t>
  </si>
  <si>
    <t>C+Pa+Sq</t>
  </si>
  <si>
    <t>C+Pa+R+S</t>
  </si>
  <si>
    <t>C+Pa+R+Sq</t>
  </si>
  <si>
    <t>C+Pa+R+P</t>
  </si>
  <si>
    <t>C+Pa+R</t>
  </si>
  <si>
    <t>C+Pa+P+S</t>
  </si>
  <si>
    <t>C+Pa+P+Sq</t>
  </si>
  <si>
    <t>C+Pa+P</t>
  </si>
  <si>
    <t>C+Pa+Z+S</t>
  </si>
  <si>
    <t>C+Pa+Z+Sq</t>
  </si>
  <si>
    <t>C+Pa+Z+R</t>
  </si>
  <si>
    <t>C+Pa+Z+P</t>
  </si>
  <si>
    <t>C+Pa+Z</t>
  </si>
  <si>
    <t>C+M+S</t>
  </si>
  <si>
    <t>C+M+Sq</t>
  </si>
  <si>
    <t>C+M+R+S</t>
  </si>
  <si>
    <t>C+M+R+Sq</t>
  </si>
  <si>
    <t>C+M+R+P</t>
  </si>
  <si>
    <t>C+M+R</t>
  </si>
  <si>
    <t>C+M+P+S</t>
  </si>
  <si>
    <t>C+M+P+Sq</t>
  </si>
  <si>
    <t>C+M+P</t>
  </si>
  <si>
    <t>C+M+Z+S</t>
  </si>
  <si>
    <t>C+M+Z+Sq</t>
  </si>
  <si>
    <t>C+M+Z+R</t>
  </si>
  <si>
    <t>C+M+Z+P</t>
  </si>
  <si>
    <t>C+M+Z</t>
  </si>
  <si>
    <t>C+M+Pa+S</t>
  </si>
  <si>
    <t>C+M+Pa+Sq</t>
  </si>
  <si>
    <t>C+M+Pa+R</t>
  </si>
  <si>
    <t>C+M+Pa+P</t>
  </si>
  <si>
    <t>C+M+Pa+Z</t>
  </si>
  <si>
    <t>C+M+Pa</t>
  </si>
  <si>
    <t>C+L+Sq</t>
  </si>
  <si>
    <t>C+L+R+Sq</t>
  </si>
  <si>
    <t>C+L+R+P</t>
  </si>
  <si>
    <t>C+L+R</t>
  </si>
  <si>
    <t>C+L+P+Sq</t>
  </si>
  <si>
    <t>C+L+P</t>
  </si>
  <si>
    <t>C+L+Z+Sq</t>
  </si>
  <si>
    <t>C+L+Z+R</t>
  </si>
  <si>
    <t>C+L+Z+P</t>
  </si>
  <si>
    <t>C+L+Z</t>
  </si>
  <si>
    <t>C+L+Pa+Sq</t>
  </si>
  <si>
    <t>C+L+Pa+R</t>
  </si>
  <si>
    <t>C+L+Pa+P</t>
  </si>
  <si>
    <t>C+L+Pa+Z</t>
  </si>
  <si>
    <t>C+L+Pa</t>
  </si>
  <si>
    <t>C+L+M+Sq</t>
  </si>
  <si>
    <t>C+L+M+R</t>
  </si>
  <si>
    <t>C+L+M+P</t>
  </si>
  <si>
    <t>C+L+M+Z</t>
  </si>
  <si>
    <t>C+L+M+Pa</t>
  </si>
  <si>
    <t>C+L+M</t>
  </si>
  <si>
    <t>C+H+S</t>
  </si>
  <si>
    <t>C+H+Sq</t>
  </si>
  <si>
    <t>C+H+R+S</t>
  </si>
  <si>
    <t>C+H+R+Sq</t>
  </si>
  <si>
    <t>C+H+R+P</t>
  </si>
  <si>
    <t>C+H+R</t>
  </si>
  <si>
    <t>C+H+P+S</t>
  </si>
  <si>
    <t>C+H+P+Sq</t>
  </si>
  <si>
    <t>C+H+P</t>
  </si>
  <si>
    <t>C+H+Z+S</t>
  </si>
  <si>
    <t>C+H+Z+Sq</t>
  </si>
  <si>
    <t>C+H+Z+R</t>
  </si>
  <si>
    <t>C+H+Z+P</t>
  </si>
  <si>
    <t>C+H+Z</t>
  </si>
  <si>
    <t>C+H+Pa+S</t>
  </si>
  <si>
    <t>C+H+Pa+Sq</t>
  </si>
  <si>
    <t>C+H+Pa+R</t>
  </si>
  <si>
    <t>C+H+Pa+P</t>
  </si>
  <si>
    <t>C+H+Pa+Z</t>
  </si>
  <si>
    <t>C+H+Pa</t>
  </si>
  <si>
    <t>C+H+M+S</t>
  </si>
  <si>
    <t>C+H+M+Sq</t>
  </si>
  <si>
    <t>C+H+M+R</t>
  </si>
  <si>
    <t>C+H+M+P</t>
  </si>
  <si>
    <t>C+H+M+Z</t>
  </si>
  <si>
    <t>C+H+M+Pa</t>
  </si>
  <si>
    <t>C+H+M</t>
  </si>
  <si>
    <t>C+H+L+Sq</t>
  </si>
  <si>
    <t>C+H+L+R</t>
  </si>
  <si>
    <t>C+H+L+P</t>
  </si>
  <si>
    <t>C+H+L+Z</t>
  </si>
  <si>
    <t>C+H+L+Pa</t>
  </si>
  <si>
    <t>C+H+L+M</t>
  </si>
  <si>
    <t>C+H+L</t>
  </si>
  <si>
    <t>C+E+S</t>
  </si>
  <si>
    <t>C+E+Sq</t>
  </si>
  <si>
    <t>C+E+R+S</t>
  </si>
  <si>
    <t>C+E+R+Sq</t>
  </si>
  <si>
    <t>C+E+R+P</t>
  </si>
  <si>
    <t>C+E+R</t>
  </si>
  <si>
    <t>C+E+P+S</t>
  </si>
  <si>
    <t>C+E+P+Sq</t>
  </si>
  <si>
    <t>C+E+P</t>
  </si>
  <si>
    <t>C+E+Z+S</t>
  </si>
  <si>
    <t>C+E+Z+Sq</t>
  </si>
  <si>
    <t>C+E+Z+R</t>
  </si>
  <si>
    <t>C+E+Z+P</t>
  </si>
  <si>
    <t>C+E+Z</t>
  </si>
  <si>
    <t>C+E+Pa+S</t>
  </si>
  <si>
    <t>C+E+Pa+Sq</t>
  </si>
  <si>
    <t>C+E+Pa+R</t>
  </si>
  <si>
    <t>C+E+Pa+P</t>
  </si>
  <si>
    <t>C+E+Pa+Z</t>
  </si>
  <si>
    <t>C+E+Pa</t>
  </si>
  <si>
    <t>C+E+M+S</t>
  </si>
  <si>
    <t>C+E+M+Sq</t>
  </si>
  <si>
    <t>C+E+M+R</t>
  </si>
  <si>
    <t>C+E+M+P</t>
  </si>
  <si>
    <t>C+E+M+Z</t>
  </si>
  <si>
    <t>C+E+M+Pa</t>
  </si>
  <si>
    <t>C+E+M</t>
  </si>
  <si>
    <t>C+E+L+Sq</t>
  </si>
  <si>
    <t>C+E+L+R</t>
  </si>
  <si>
    <t>C+E+L+P</t>
  </si>
  <si>
    <t>C+E+L+Z</t>
  </si>
  <si>
    <t>C+E+L+Pa</t>
  </si>
  <si>
    <t>C+E+L+M</t>
  </si>
  <si>
    <t>C+E+L</t>
  </si>
  <si>
    <t>C+E+H+S</t>
  </si>
  <si>
    <t>C+E+H+Sq</t>
  </si>
  <si>
    <t>C+E+H+R</t>
  </si>
  <si>
    <t>C+E+H+P</t>
  </si>
  <si>
    <t>C+E+H+Z+R</t>
  </si>
  <si>
    <t>C+E+H+Z+P</t>
  </si>
  <si>
    <t>C+E+H+Z</t>
  </si>
  <si>
    <t>C+E+H+Pa</t>
  </si>
  <si>
    <t>C+E+H+M</t>
  </si>
  <si>
    <t>C+E+H+L</t>
  </si>
  <si>
    <t>C+E+H</t>
  </si>
  <si>
    <t>B+P+S</t>
  </si>
  <si>
    <t>B+P+Sq</t>
  </si>
  <si>
    <t>B+Z+S</t>
  </si>
  <si>
    <t>B+Z+Sq</t>
  </si>
  <si>
    <t>B+Z+R+S</t>
  </si>
  <si>
    <t>B+Z+R+Sq</t>
  </si>
  <si>
    <t>B+Z+R+P</t>
  </si>
  <si>
    <t>B+Z+R</t>
  </si>
  <si>
    <t>B+Z+P+S</t>
  </si>
  <si>
    <t>B+Z+P+Sq</t>
  </si>
  <si>
    <t>B+Z+P</t>
  </si>
  <si>
    <t>B+Pa+S</t>
  </si>
  <si>
    <t>B+Pa+Sq</t>
  </si>
  <si>
    <t>B+Pa+R+S</t>
  </si>
  <si>
    <t>B+Pa+R+Sq</t>
  </si>
  <si>
    <t>B+Pa+R+P</t>
  </si>
  <si>
    <t>B+Pa+R</t>
  </si>
  <si>
    <t>B+Pa+P+S</t>
  </si>
  <si>
    <t>B+Pa+P+Sq</t>
  </si>
  <si>
    <t>B+Pa+P</t>
  </si>
  <si>
    <t>B+Pa+Z+S</t>
  </si>
  <si>
    <t>B+Pa+Z+Sq</t>
  </si>
  <si>
    <t>B+Pa+Z+R</t>
  </si>
  <si>
    <t>B+Pa+Z+P</t>
  </si>
  <si>
    <t>B+Pa+Z</t>
  </si>
  <si>
    <t>B+M+S</t>
  </si>
  <si>
    <t>B+M+Sq</t>
  </si>
  <si>
    <t>B+M+R+S</t>
  </si>
  <si>
    <t>B+M+R+Sq</t>
  </si>
  <si>
    <t>B+M+R+P</t>
  </si>
  <si>
    <t>B+M+R</t>
  </si>
  <si>
    <t>B+M+P+S</t>
  </si>
  <si>
    <t>B+M+P+Sq</t>
  </si>
  <si>
    <t>B+M+P</t>
  </si>
  <si>
    <t>B+M+Z+S</t>
  </si>
  <si>
    <t>B+M+Z+Sq</t>
  </si>
  <si>
    <t>B+M+Z+R</t>
  </si>
  <si>
    <t>B+M+Z+P</t>
  </si>
  <si>
    <t>B+M+Z</t>
  </si>
  <si>
    <t>B+M+Pa+S</t>
  </si>
  <si>
    <t>B+M+Pa+Sq</t>
  </si>
  <si>
    <t>B+M+Pa+R</t>
  </si>
  <si>
    <t>B+M+Pa+P</t>
  </si>
  <si>
    <t>B+M+Pa+Z</t>
  </si>
  <si>
    <t>B+M+Pa</t>
  </si>
  <si>
    <t>B+L+Sq</t>
  </si>
  <si>
    <t>B+L+R+Sq</t>
  </si>
  <si>
    <t>B+L+R+P</t>
  </si>
  <si>
    <t>B+L+R</t>
  </si>
  <si>
    <t>B+L+P+Sq</t>
  </si>
  <si>
    <t>B+L+P</t>
  </si>
  <si>
    <t>B+L+Z+Sq</t>
  </si>
  <si>
    <t>B+L+Z+R</t>
  </si>
  <si>
    <t>B+L+Z+P</t>
  </si>
  <si>
    <t>B+L+Z</t>
  </si>
  <si>
    <t>B+L+Pa+Sq</t>
  </si>
  <si>
    <t>B+L+Pa+R</t>
  </si>
  <si>
    <t>B+L+Pa+P</t>
  </si>
  <si>
    <t>B+L+Pa+Z</t>
  </si>
  <si>
    <t>B+L+Pa</t>
  </si>
  <si>
    <t>B+L+M+Sq</t>
  </si>
  <si>
    <t>B+L+M+R</t>
  </si>
  <si>
    <t>B+L+M+P</t>
  </si>
  <si>
    <t>B+L+M+Z</t>
  </si>
  <si>
    <t>B+L+M+Pa</t>
  </si>
  <si>
    <t>B+L+M</t>
  </si>
  <si>
    <t>B+H+S</t>
  </si>
  <si>
    <t>B+H+Sq</t>
  </si>
  <si>
    <t>B+H+R+S</t>
  </si>
  <si>
    <t>B+H+R+Sq</t>
  </si>
  <si>
    <t>B+H+R+P</t>
  </si>
  <si>
    <t>B+H+R</t>
  </si>
  <si>
    <t>B+H+P+S</t>
  </si>
  <si>
    <t>B+H+P+Sq</t>
  </si>
  <si>
    <t>B+H+P</t>
  </si>
  <si>
    <t>B+H+Z+S</t>
  </si>
  <si>
    <t>B+H+Z+Sq</t>
  </si>
  <si>
    <t>B+H+Z+R</t>
  </si>
  <si>
    <t>B+H+Z+P</t>
  </si>
  <si>
    <t>B+H+Z</t>
  </si>
  <si>
    <t>B+H+Pa+S</t>
  </si>
  <si>
    <t>B+H+Pa+Sq</t>
  </si>
  <si>
    <t>B+H+Pa+R</t>
  </si>
  <si>
    <t>B+H+Pa+P</t>
  </si>
  <si>
    <t>B+H+Pa+Z</t>
  </si>
  <si>
    <t>B+H+Pa</t>
  </si>
  <si>
    <t>B+H+M+S</t>
  </si>
  <si>
    <t>B+H+M+Sq</t>
  </si>
  <si>
    <t>B+H+M+R</t>
  </si>
  <si>
    <t>B+H+M+P</t>
  </si>
  <si>
    <t>B+H+M+Z</t>
  </si>
  <si>
    <t>B+H+M+Pa</t>
  </si>
  <si>
    <t>B+H+M</t>
  </si>
  <si>
    <t>B+H+L+Sq</t>
  </si>
  <si>
    <t>B+H+L+R</t>
  </si>
  <si>
    <t>B+H+L+P</t>
  </si>
  <si>
    <t>B+H+L+Z</t>
  </si>
  <si>
    <t>B+H+L+Pa</t>
  </si>
  <si>
    <t>B+H+L+M</t>
  </si>
  <si>
    <t>B+H+L</t>
  </si>
  <si>
    <t>B+E+S</t>
  </si>
  <si>
    <t>B+E+Sq</t>
  </si>
  <si>
    <t>B+E+R+S</t>
  </si>
  <si>
    <t>B+E+R+Sq</t>
  </si>
  <si>
    <t>B+E+R+P</t>
  </si>
  <si>
    <t>B+E+R</t>
  </si>
  <si>
    <t>B+E+P+S</t>
  </si>
  <si>
    <t>B+E+P+Sq</t>
  </si>
  <si>
    <t>B+E+P</t>
  </si>
  <si>
    <t>B+E+Z+S</t>
  </si>
  <si>
    <t>B+E+Z+Sq</t>
  </si>
  <si>
    <t>B+E+Z+R</t>
  </si>
  <si>
    <t>B+E+Z+P</t>
  </si>
  <si>
    <t>B+E+Z</t>
  </si>
  <si>
    <t>B+E+Pa+S</t>
  </si>
  <si>
    <t>B+E+Pa+Sq</t>
  </si>
  <si>
    <t>B+E+Pa+R</t>
  </si>
  <si>
    <t>B+E+Pa+P</t>
  </si>
  <si>
    <t>B+E+Pa+Z</t>
  </si>
  <si>
    <t>B+E+Pa</t>
  </si>
  <si>
    <t>B+E+M+S</t>
  </si>
  <si>
    <t>B+E+M+Sq</t>
  </si>
  <si>
    <t>B+E+M+R</t>
  </si>
  <si>
    <t>B+E+M+P</t>
  </si>
  <si>
    <t>B+E+M+Z</t>
  </si>
  <si>
    <t>B+E+M+Pa</t>
  </si>
  <si>
    <t>B+E+M</t>
  </si>
  <si>
    <t>B+E+L+Sq</t>
  </si>
  <si>
    <t>B+E+L+R</t>
  </si>
  <si>
    <t>B+E+L+P</t>
  </si>
  <si>
    <t>B+E+L+Z</t>
  </si>
  <si>
    <t>B+E+L+Pa</t>
  </si>
  <si>
    <t>B+E+L+M</t>
  </si>
  <si>
    <t>B+E+L</t>
  </si>
  <si>
    <t>B+E+H+S</t>
  </si>
  <si>
    <t>B+E+H+Sq</t>
  </si>
  <si>
    <t>B+E+H+R</t>
  </si>
  <si>
    <t>B+E+H+P</t>
  </si>
  <si>
    <t>B+E+H+Z</t>
  </si>
  <si>
    <t>B+E+H+Pa</t>
  </si>
  <si>
    <t>B+E+H+M</t>
  </si>
  <si>
    <t>B+E+H+L</t>
  </si>
  <si>
    <t>B+E+H</t>
  </si>
  <si>
    <t>B+C+S</t>
  </si>
  <si>
    <t>B+C+Sq</t>
  </si>
  <si>
    <t>B+C+R+S</t>
  </si>
  <si>
    <t>B+C+R+Sq</t>
  </si>
  <si>
    <t>B+C+R+P</t>
  </si>
  <si>
    <t>B+C+R</t>
  </si>
  <si>
    <t>B+C+P+S</t>
  </si>
  <si>
    <t>B+C+P+Sq</t>
  </si>
  <si>
    <t>B+C+P</t>
  </si>
  <si>
    <t>B+C+Z+S</t>
  </si>
  <si>
    <t>B+C+Z+Sq</t>
  </si>
  <si>
    <t>B+C+Z+R</t>
  </si>
  <si>
    <t>B+C+Z+P</t>
  </si>
  <si>
    <t>B+C+Z</t>
  </si>
  <si>
    <t>B+C+Pa+S</t>
  </si>
  <si>
    <t>B+C+Pa+Sq</t>
  </si>
  <si>
    <t>B+C+Pa+R</t>
  </si>
  <si>
    <t>B+C+Pa+P</t>
  </si>
  <si>
    <t>B+C+Pa+Z</t>
  </si>
  <si>
    <t>B+C+Pa</t>
  </si>
  <si>
    <t>B+C+M+S</t>
  </si>
  <si>
    <t>B+C+M+Sq</t>
  </si>
  <si>
    <t>B+C+M+R</t>
  </si>
  <si>
    <t>B+C+M+P</t>
  </si>
  <si>
    <t>B+C+M+Z</t>
  </si>
  <si>
    <t>B+C+M+Pa</t>
  </si>
  <si>
    <t>B+C+M</t>
  </si>
  <si>
    <t>B+C+L+Sq</t>
  </si>
  <si>
    <t>B+C+L+R</t>
  </si>
  <si>
    <t>B+C+L+P</t>
  </si>
  <si>
    <t>B+C+L+Z</t>
  </si>
  <si>
    <t>B+C+L+Pa</t>
  </si>
  <si>
    <t>B+C+L+M</t>
  </si>
  <si>
    <t>B+C+L</t>
  </si>
  <si>
    <t>B+C+H+S</t>
  </si>
  <si>
    <t>B+C+H+Sq</t>
  </si>
  <si>
    <t>B+C+H+R</t>
  </si>
  <si>
    <t>B+C+H+P</t>
  </si>
  <si>
    <t>B+C+H+Z</t>
  </si>
  <si>
    <t>B+C+H+Pa</t>
  </si>
  <si>
    <t>B+C+H+M</t>
  </si>
  <si>
    <t>B+C+H+L</t>
  </si>
  <si>
    <t>B+C+H</t>
  </si>
  <si>
    <t>B+C+E+S</t>
  </si>
  <si>
    <t>B+C+E+Sq</t>
  </si>
  <si>
    <t>B+C+E+R</t>
  </si>
  <si>
    <t>B+C+E+P</t>
  </si>
  <si>
    <t>B+C+E+Z</t>
  </si>
  <si>
    <t>B+C+E+Pa</t>
  </si>
  <si>
    <t>B+C+E+M</t>
  </si>
  <si>
    <t>B+C+E+L</t>
  </si>
  <si>
    <t>B+C+E+H</t>
  </si>
  <si>
    <t>B+C+E</t>
  </si>
  <si>
    <t>PairDataMissing_in_c_Models</t>
  </si>
  <si>
    <t>PairDataMissing_in_a_Models</t>
  </si>
  <si>
    <t>PairDataMissing_in_Every_Model</t>
  </si>
  <si>
    <t>Clinical_abcdhsv_prob</t>
  </si>
  <si>
    <t>SOC_abcdhsv_prob</t>
  </si>
  <si>
    <t>BPaL_bdh_prob</t>
  </si>
  <si>
    <t>BPaL_acd_prob</t>
  </si>
  <si>
    <t>BPaL_adh_prob</t>
  </si>
  <si>
    <t>BPaL_bds_prob</t>
  </si>
  <si>
    <t>BPaL_dhs_prob</t>
  </si>
  <si>
    <t>BPaL_bsv_prob</t>
  </si>
  <si>
    <t>BPaL_abcdhsv_prob</t>
  </si>
  <si>
    <t>Clinical_abcdhsv_Class</t>
  </si>
  <si>
    <t>SOC_abcdhsv_Class</t>
  </si>
  <si>
    <t>BPaL_bdh_Class</t>
  </si>
  <si>
    <t>BPaL_acd_Class</t>
  </si>
  <si>
    <t>BPaL_adh_Class</t>
  </si>
  <si>
    <t>BPaL_bds_Class</t>
  </si>
  <si>
    <t>BPaL_dhs_Class</t>
  </si>
  <si>
    <t>BPaL_bsv_Class</t>
  </si>
  <si>
    <t>BPaL_abcdhsv_Class</t>
  </si>
  <si>
    <t>TrueClass</t>
  </si>
  <si>
    <t>Clinical_Dataset</t>
  </si>
  <si>
    <t>SOC_Dataset</t>
  </si>
  <si>
    <t>BPaL_Dataset</t>
  </si>
  <si>
    <t>+C1-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workbookViewId="0">
      <selection sqref="A1:G8"/>
    </sheetView>
  </sheetViews>
  <sheetFormatPr baseColWidth="10" defaultRowHeight="15" x14ac:dyDescent="0.2"/>
  <cols>
    <col min="1" max="1" width="25.83203125" bestFit="1" customWidth="1"/>
    <col min="2" max="2" width="10" bestFit="1" customWidth="1"/>
    <col min="3" max="3" width="7.5" bestFit="1" customWidth="1"/>
    <col min="4" max="4" width="8.83203125" bestFit="1" customWidth="1"/>
    <col min="5" max="5" width="9.1640625" bestFit="1" customWidth="1"/>
    <col min="6" max="6" width="6.6640625" bestFit="1" customWidth="1"/>
    <col min="7" max="7" width="8" bestFit="1" customWidth="1"/>
  </cols>
  <sheetData>
    <row r="1" spans="1:7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2">
      <c r="A2" s="4" t="s">
        <v>13</v>
      </c>
      <c r="B2" s="2">
        <v>0.89</v>
      </c>
      <c r="C2" s="2">
        <v>6.7509785784127599E-2</v>
      </c>
      <c r="D2" s="2">
        <v>2.1348468742789999E-2</v>
      </c>
      <c r="E2" s="2">
        <v>0.92222222222222205</v>
      </c>
      <c r="F2" s="2">
        <v>6.1604814567282201E-2</v>
      </c>
      <c r="G2" s="2">
        <v>1.94811528864932E-2</v>
      </c>
    </row>
    <row r="3" spans="1:7" x14ac:dyDescent="0.2">
      <c r="A3" s="4" t="s">
        <v>7</v>
      </c>
      <c r="B3" s="2">
        <v>0.86309523809523803</v>
      </c>
      <c r="C3" s="2">
        <v>7.50682061575456E-2</v>
      </c>
      <c r="D3" s="2">
        <v>2.3738651132092101E-2</v>
      </c>
      <c r="E3" s="2">
        <v>0.92962962962963003</v>
      </c>
      <c r="F3" s="2">
        <v>6.1604814567282201E-2</v>
      </c>
      <c r="G3" s="2">
        <v>1.94811528864932E-2</v>
      </c>
    </row>
    <row r="4" spans="1:7" x14ac:dyDescent="0.2">
      <c r="A4" s="4" t="s">
        <v>12</v>
      </c>
      <c r="B4" s="2">
        <v>0.85928571428571399</v>
      </c>
      <c r="C4" s="2">
        <v>5.8261212299904698E-2</v>
      </c>
      <c r="D4" s="2">
        <v>1.84238130110316E-2</v>
      </c>
      <c r="E4" s="2">
        <v>0.97037037037036999</v>
      </c>
      <c r="F4" s="2">
        <v>2.3424278964210201E-2</v>
      </c>
      <c r="G4" s="2">
        <v>7.4074074074073999E-3</v>
      </c>
    </row>
    <row r="5" spans="1:7" x14ac:dyDescent="0.2">
      <c r="A5" s="4" t="s">
        <v>8</v>
      </c>
      <c r="B5" s="2">
        <v>0.76809523809523805</v>
      </c>
      <c r="C5" s="2">
        <v>0.10099779351942501</v>
      </c>
      <c r="D5" s="2">
        <v>3.1938306617277597E-2</v>
      </c>
      <c r="E5" s="2">
        <v>0.85925925925925895</v>
      </c>
      <c r="F5" s="2">
        <v>0.12444052511954699</v>
      </c>
      <c r="G5" s="2">
        <v>3.9351549260516601E-2</v>
      </c>
    </row>
    <row r="6" spans="1:7" x14ac:dyDescent="0.2">
      <c r="A6" s="4" t="s">
        <v>11</v>
      </c>
      <c r="B6" s="2">
        <v>0.64500000000000002</v>
      </c>
      <c r="C6" s="2">
        <v>4.0568677403802197E-2</v>
      </c>
      <c r="D6" s="2">
        <v>1.28289422256622E-2</v>
      </c>
      <c r="E6" s="2">
        <v>0.83703703703703702</v>
      </c>
      <c r="F6" s="2">
        <v>9.4345546540951994E-2</v>
      </c>
      <c r="G6" s="2">
        <v>2.9834681416282899E-2</v>
      </c>
    </row>
    <row r="7" spans="1:7" x14ac:dyDescent="0.2">
      <c r="A7" s="4" t="s">
        <v>9</v>
      </c>
      <c r="B7" s="2">
        <v>0.62619047619047596</v>
      </c>
      <c r="C7" s="2">
        <v>5.7658607260162399E-2</v>
      </c>
      <c r="D7" s="2">
        <v>1.8233252565523401E-2</v>
      </c>
      <c r="E7" s="2">
        <v>0.88518518518518496</v>
      </c>
      <c r="F7" s="2">
        <v>5.3671765726627498E-2</v>
      </c>
      <c r="G7" s="2">
        <v>1.6972502573910499E-2</v>
      </c>
    </row>
    <row r="8" spans="1:7" x14ac:dyDescent="0.2">
      <c r="A8" s="4" t="s">
        <v>10</v>
      </c>
      <c r="B8" s="2">
        <v>0.578095238095238</v>
      </c>
      <c r="C8" s="2">
        <v>8.7581082181943007E-2</v>
      </c>
      <c r="D8" s="2">
        <v>2.7695569963732899E-2</v>
      </c>
      <c r="E8" s="2">
        <v>0.69259259259259298</v>
      </c>
      <c r="F8" s="2">
        <v>0.21949631273942499</v>
      </c>
      <c r="G8" s="2">
        <v>6.9410828626521495E-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C78B-FDBD-D645-AFE4-000B42541BBA}">
  <dimension ref="A1:E15"/>
  <sheetViews>
    <sheetView workbookViewId="0">
      <selection sqref="A1:XFD1048576"/>
    </sheetView>
  </sheetViews>
  <sheetFormatPr baseColWidth="10" defaultRowHeight="15" x14ac:dyDescent="0.2"/>
  <cols>
    <col min="1" max="1" width="5.5" bestFit="1" customWidth="1"/>
    <col min="2" max="2" width="9" bestFit="1" customWidth="1"/>
    <col min="3" max="3" width="8.33203125" bestFit="1" customWidth="1"/>
    <col min="4" max="4" width="7.5" bestFit="1" customWidth="1"/>
    <col min="5" max="5" width="6.83203125" bestFit="1" customWidth="1"/>
  </cols>
  <sheetData>
    <row r="1" spans="1:5" x14ac:dyDescent="0.2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2">
      <c r="A2" s="1" t="s">
        <v>19</v>
      </c>
      <c r="B2" s="2">
        <v>0.85833333333333295</v>
      </c>
      <c r="C2" s="2">
        <v>0.57894736842105299</v>
      </c>
      <c r="D2" s="2">
        <v>0.74010822510822505</v>
      </c>
      <c r="E2" s="2">
        <v>0.70967741935483897</v>
      </c>
    </row>
    <row r="3" spans="1:5" x14ac:dyDescent="0.2">
      <c r="A3" s="1" t="s">
        <v>20</v>
      </c>
      <c r="B3" s="2">
        <v>0.90952380952380996</v>
      </c>
      <c r="C3" s="2">
        <v>1</v>
      </c>
      <c r="D3" s="2">
        <v>0.89071428571428601</v>
      </c>
      <c r="E3" s="2">
        <v>1</v>
      </c>
    </row>
    <row r="4" spans="1:5" x14ac:dyDescent="0.2">
      <c r="A4" s="1" t="s">
        <v>21</v>
      </c>
      <c r="B4" s="2">
        <v>0.91666666666666696</v>
      </c>
      <c r="C4" s="2">
        <v>1</v>
      </c>
      <c r="D4" s="2">
        <v>0.86363949088407299</v>
      </c>
      <c r="E4" s="2">
        <v>0.90909090909090895</v>
      </c>
    </row>
    <row r="5" spans="1:5" x14ac:dyDescent="0.2">
      <c r="A5" s="1" t="s">
        <v>22</v>
      </c>
      <c r="B5" s="2">
        <v>0.9</v>
      </c>
      <c r="C5" s="2">
        <v>0.875</v>
      </c>
      <c r="D5" s="2">
        <v>0.94117647058823495</v>
      </c>
      <c r="E5" s="2">
        <v>0.63636363636363602</v>
      </c>
    </row>
    <row r="6" spans="1:5" x14ac:dyDescent="0.2">
      <c r="A6" s="1" t="s">
        <v>23</v>
      </c>
      <c r="B6" s="2">
        <v>0.91851851851851896</v>
      </c>
      <c r="C6" s="2">
        <v>1</v>
      </c>
      <c r="D6" s="2">
        <v>0.89187969924812005</v>
      </c>
      <c r="E6" s="2">
        <v>0.75</v>
      </c>
    </row>
    <row r="7" spans="1:5" x14ac:dyDescent="0.2">
      <c r="A7" s="1" t="s">
        <v>24</v>
      </c>
      <c r="B7" s="2">
        <v>0.92857142857142905</v>
      </c>
      <c r="C7" s="2">
        <v>0.77500000000000002</v>
      </c>
      <c r="D7" s="2">
        <v>0.89930402930402897</v>
      </c>
      <c r="E7" s="2">
        <v>0.85714285714285698</v>
      </c>
    </row>
    <row r="8" spans="1:5" x14ac:dyDescent="0.2">
      <c r="A8" s="1" t="s">
        <v>25</v>
      </c>
      <c r="B8" s="2">
        <v>0.82499999999999996</v>
      </c>
      <c r="C8" s="2">
        <v>0.96363636363636396</v>
      </c>
      <c r="D8" s="2">
        <v>0.85714285714285698</v>
      </c>
      <c r="E8" s="2">
        <v>0.84615384615384603</v>
      </c>
    </row>
    <row r="9" spans="1:5" x14ac:dyDescent="0.2">
      <c r="A9" s="1" t="s">
        <v>26</v>
      </c>
      <c r="B9" s="2">
        <v>1</v>
      </c>
      <c r="C9" s="2">
        <v>0.91358024691357997</v>
      </c>
      <c r="D9" s="2">
        <v>1</v>
      </c>
      <c r="E9" s="2">
        <v>0.68292682926829296</v>
      </c>
    </row>
    <row r="10" spans="1:5" x14ac:dyDescent="0.2">
      <c r="A10" s="1" t="s">
        <v>27</v>
      </c>
      <c r="B10" s="3" t="s">
        <v>28</v>
      </c>
      <c r="C10" s="3" t="s">
        <v>28</v>
      </c>
      <c r="D10" s="3" t="s">
        <v>28</v>
      </c>
      <c r="E10" s="3" t="s">
        <v>28</v>
      </c>
    </row>
    <row r="11" spans="1:5" x14ac:dyDescent="0.2">
      <c r="A11" s="1" t="s">
        <v>29</v>
      </c>
      <c r="B11" s="2">
        <v>0.94583333333333297</v>
      </c>
      <c r="C11" s="2">
        <v>0.85714285714285698</v>
      </c>
      <c r="D11" s="2">
        <v>0.89336085311317504</v>
      </c>
      <c r="E11" s="2">
        <v>0.92307692307692302</v>
      </c>
    </row>
    <row r="12" spans="1:5" x14ac:dyDescent="0.2">
      <c r="A12" s="1" t="s">
        <v>30</v>
      </c>
      <c r="B12" s="2">
        <v>0.93333333333333302</v>
      </c>
      <c r="C12" s="2">
        <v>1</v>
      </c>
      <c r="D12" s="2">
        <v>0.90992481203007503</v>
      </c>
      <c r="E12" s="2">
        <v>0.66666666666666696</v>
      </c>
    </row>
    <row r="13" spans="1:5" x14ac:dyDescent="0.2">
      <c r="A13" s="1" t="s">
        <v>31</v>
      </c>
      <c r="B13" s="2">
        <v>0.89814814814814803</v>
      </c>
      <c r="C13" s="2">
        <v>1</v>
      </c>
      <c r="D13" s="2">
        <v>0.89091687552213905</v>
      </c>
      <c r="E13" s="2">
        <v>1</v>
      </c>
    </row>
    <row r="14" spans="1:5" x14ac:dyDescent="0.2">
      <c r="A14" s="1" t="s">
        <v>32</v>
      </c>
      <c r="B14" s="2">
        <v>0.91217532467532503</v>
      </c>
      <c r="C14" s="2">
        <v>0.90575516691944102</v>
      </c>
      <c r="D14" s="2">
        <v>0.88892432715047398</v>
      </c>
      <c r="E14" s="2">
        <v>0.81646355337436105</v>
      </c>
    </row>
    <row r="15" spans="1:5" x14ac:dyDescent="0.2">
      <c r="A15" s="1" t="s">
        <v>33</v>
      </c>
      <c r="B15" s="2">
        <v>1.36426686825026E-2</v>
      </c>
      <c r="C15" s="2">
        <v>3.9889756649564401E-2</v>
      </c>
      <c r="D15" s="2">
        <v>1.8937230855028301E-2</v>
      </c>
      <c r="E15" s="2">
        <v>4.0269731217049798E-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D5CB4-C0A6-6C4B-B686-A95660065679}">
  <dimension ref="A1:Z578"/>
  <sheetViews>
    <sheetView tabSelected="1" topLeftCell="A554" workbookViewId="0">
      <selection activeCell="E569" sqref="E569"/>
    </sheetView>
  </sheetViews>
  <sheetFormatPr baseColWidth="10" defaultRowHeight="15" x14ac:dyDescent="0.2"/>
  <sheetData>
    <row r="1" spans="1:26" x14ac:dyDescent="0.2">
      <c r="A1" t="s">
        <v>14</v>
      </c>
      <c r="B1" t="s">
        <v>783</v>
      </c>
      <c r="C1" t="s">
        <v>782</v>
      </c>
      <c r="D1" t="s">
        <v>781</v>
      </c>
      <c r="E1" t="s">
        <v>780</v>
      </c>
      <c r="F1" t="s">
        <v>779</v>
      </c>
      <c r="G1" t="s">
        <v>778</v>
      </c>
      <c r="H1" t="s">
        <v>777</v>
      </c>
      <c r="I1" t="s">
        <v>776</v>
      </c>
      <c r="J1" t="s">
        <v>775</v>
      </c>
      <c r="K1" t="s">
        <v>774</v>
      </c>
      <c r="L1" t="s">
        <v>773</v>
      </c>
      <c r="M1" t="s">
        <v>772</v>
      </c>
      <c r="N1" t="s">
        <v>771</v>
      </c>
      <c r="O1" t="s">
        <v>770</v>
      </c>
      <c r="P1" t="s">
        <v>769</v>
      </c>
      <c r="Q1" t="s">
        <v>768</v>
      </c>
      <c r="R1" t="s">
        <v>767</v>
      </c>
      <c r="S1" t="s">
        <v>766</v>
      </c>
      <c r="T1" t="s">
        <v>765</v>
      </c>
      <c r="U1" t="s">
        <v>764</v>
      </c>
      <c r="V1" t="s">
        <v>763</v>
      </c>
      <c r="W1" t="s">
        <v>762</v>
      </c>
      <c r="X1" t="s">
        <v>761</v>
      </c>
      <c r="Y1" t="s">
        <v>760</v>
      </c>
      <c r="Z1" t="s">
        <v>759</v>
      </c>
    </row>
    <row r="2" spans="1:26" x14ac:dyDescent="0.2">
      <c r="A2" t="s">
        <v>758</v>
      </c>
      <c r="B2" t="s">
        <v>179</v>
      </c>
      <c r="C2" t="s">
        <v>179</v>
      </c>
      <c r="D2" t="s">
        <v>179</v>
      </c>
      <c r="E2" t="s">
        <v>178</v>
      </c>
      <c r="F2" t="s">
        <v>177</v>
      </c>
      <c r="G2" t="s">
        <v>176</v>
      </c>
      <c r="H2" t="s">
        <v>177</v>
      </c>
      <c r="I2" t="s">
        <v>176</v>
      </c>
      <c r="J2" t="s">
        <v>177</v>
      </c>
      <c r="K2" t="s">
        <v>176</v>
      </c>
      <c r="L2" t="s">
        <v>176</v>
      </c>
      <c r="M2" t="s">
        <v>175</v>
      </c>
      <c r="N2" t="s">
        <v>175</v>
      </c>
      <c r="O2">
        <v>0.374</v>
      </c>
      <c r="P2">
        <v>0.248</v>
      </c>
      <c r="Q2">
        <v>0.47899999999999998</v>
      </c>
      <c r="R2">
        <v>0.18099999999999999</v>
      </c>
      <c r="S2">
        <v>0.47499999999999998</v>
      </c>
      <c r="T2">
        <v>0.31900000000000001</v>
      </c>
      <c r="U2">
        <v>0.28100000000000003</v>
      </c>
      <c r="V2">
        <v>0.752</v>
      </c>
      <c r="W2">
        <v>0.27400000000000002</v>
      </c>
      <c r="X2" t="s">
        <v>174</v>
      </c>
      <c r="Y2" t="s">
        <v>174</v>
      </c>
      <c r="Z2" t="s">
        <v>174</v>
      </c>
    </row>
    <row r="3" spans="1:26" x14ac:dyDescent="0.2">
      <c r="A3" t="s">
        <v>757</v>
      </c>
      <c r="B3" t="s">
        <v>179</v>
      </c>
      <c r="C3" t="s">
        <v>179</v>
      </c>
      <c r="D3" t="s">
        <v>179</v>
      </c>
      <c r="E3" t="s">
        <v>178</v>
      </c>
      <c r="F3" t="s">
        <v>176</v>
      </c>
      <c r="G3" t="s">
        <v>176</v>
      </c>
      <c r="H3" t="s">
        <v>177</v>
      </c>
      <c r="I3" t="s">
        <v>176</v>
      </c>
      <c r="J3" t="s">
        <v>177</v>
      </c>
      <c r="K3" t="s">
        <v>176</v>
      </c>
      <c r="L3" t="s">
        <v>176</v>
      </c>
      <c r="M3" t="s">
        <v>175</v>
      </c>
      <c r="N3" t="s">
        <v>175</v>
      </c>
      <c r="O3">
        <v>0.35099999999999998</v>
      </c>
      <c r="P3">
        <v>0.26700000000000002</v>
      </c>
      <c r="Q3">
        <v>0.44900000000000001</v>
      </c>
      <c r="R3">
        <v>0.188</v>
      </c>
      <c r="S3">
        <v>0.42</v>
      </c>
      <c r="T3">
        <v>0.27400000000000002</v>
      </c>
      <c r="U3">
        <v>0.248</v>
      </c>
      <c r="V3">
        <v>0.79300000000000004</v>
      </c>
      <c r="W3">
        <v>0.35099999999999998</v>
      </c>
      <c r="X3" t="s">
        <v>174</v>
      </c>
      <c r="Y3" t="s">
        <v>174</v>
      </c>
      <c r="Z3" t="s">
        <v>174</v>
      </c>
    </row>
    <row r="4" spans="1:26" x14ac:dyDescent="0.2">
      <c r="A4" t="s">
        <v>756</v>
      </c>
      <c r="B4" t="s">
        <v>179</v>
      </c>
      <c r="C4" t="s">
        <v>179</v>
      </c>
      <c r="D4" t="s">
        <v>179</v>
      </c>
      <c r="E4" t="s">
        <v>178</v>
      </c>
      <c r="F4" t="s">
        <v>177</v>
      </c>
      <c r="G4" t="s">
        <v>176</v>
      </c>
      <c r="H4" t="s">
        <v>177</v>
      </c>
      <c r="I4" t="s">
        <v>176</v>
      </c>
      <c r="J4" t="s">
        <v>177</v>
      </c>
      <c r="K4" t="s">
        <v>177</v>
      </c>
      <c r="L4" t="s">
        <v>176</v>
      </c>
      <c r="M4" t="s">
        <v>175</v>
      </c>
      <c r="N4" t="s">
        <v>175</v>
      </c>
      <c r="O4">
        <v>0.38900000000000001</v>
      </c>
      <c r="P4">
        <v>0.28699999999999998</v>
      </c>
      <c r="Q4">
        <v>0.46899999999999997</v>
      </c>
      <c r="R4">
        <v>0.248</v>
      </c>
      <c r="S4">
        <v>0.42599999999999999</v>
      </c>
      <c r="T4">
        <v>0.40100000000000002</v>
      </c>
      <c r="U4">
        <v>0.26500000000000001</v>
      </c>
      <c r="V4">
        <v>0.86099999999999999</v>
      </c>
      <c r="W4">
        <v>0.54600000000000004</v>
      </c>
      <c r="X4" t="s">
        <v>174</v>
      </c>
      <c r="Y4" t="s">
        <v>174</v>
      </c>
      <c r="Z4" t="s">
        <v>174</v>
      </c>
    </row>
    <row r="5" spans="1:26" x14ac:dyDescent="0.2">
      <c r="A5" t="s">
        <v>755</v>
      </c>
      <c r="B5" t="s">
        <v>179</v>
      </c>
      <c r="C5" t="s">
        <v>179</v>
      </c>
      <c r="D5" t="s">
        <v>179</v>
      </c>
      <c r="E5" t="s">
        <v>178</v>
      </c>
      <c r="F5" t="s">
        <v>177</v>
      </c>
      <c r="G5" t="s">
        <v>176</v>
      </c>
      <c r="H5" t="s">
        <v>177</v>
      </c>
      <c r="I5" t="s">
        <v>176</v>
      </c>
      <c r="J5" t="s">
        <v>177</v>
      </c>
      <c r="K5" t="s">
        <v>176</v>
      </c>
      <c r="L5" t="s">
        <v>176</v>
      </c>
      <c r="M5" t="s">
        <v>175</v>
      </c>
      <c r="N5" t="s">
        <v>175</v>
      </c>
      <c r="O5">
        <v>0.41299999999999998</v>
      </c>
      <c r="P5">
        <v>0.38800000000000001</v>
      </c>
      <c r="Q5">
        <v>0.47799999999999998</v>
      </c>
      <c r="R5">
        <v>0.29699999999999999</v>
      </c>
      <c r="S5">
        <v>0.436</v>
      </c>
      <c r="T5">
        <v>0.32900000000000001</v>
      </c>
      <c r="U5">
        <v>0.34899999999999998</v>
      </c>
      <c r="V5">
        <v>0.83899999999999997</v>
      </c>
      <c r="W5">
        <v>0.44</v>
      </c>
      <c r="X5" t="s">
        <v>174</v>
      </c>
      <c r="Y5" t="s">
        <v>174</v>
      </c>
      <c r="Z5" t="s">
        <v>174</v>
      </c>
    </row>
    <row r="6" spans="1:26" x14ac:dyDescent="0.2">
      <c r="A6" t="s">
        <v>754</v>
      </c>
      <c r="B6" t="s">
        <v>179</v>
      </c>
      <c r="C6" t="s">
        <v>179</v>
      </c>
      <c r="D6" t="s">
        <v>179</v>
      </c>
      <c r="E6" t="s">
        <v>178</v>
      </c>
      <c r="F6" t="s">
        <v>177</v>
      </c>
      <c r="G6" t="s">
        <v>176</v>
      </c>
      <c r="H6" t="s">
        <v>177</v>
      </c>
      <c r="I6" t="s">
        <v>176</v>
      </c>
      <c r="J6" t="s">
        <v>176</v>
      </c>
      <c r="K6" t="s">
        <v>177</v>
      </c>
      <c r="L6" t="s">
        <v>176</v>
      </c>
      <c r="M6" t="s">
        <v>175</v>
      </c>
      <c r="N6" t="s">
        <v>175</v>
      </c>
      <c r="O6">
        <v>0.44400000000000001</v>
      </c>
      <c r="P6">
        <v>0.48099999999999998</v>
      </c>
      <c r="Q6">
        <v>0.434</v>
      </c>
      <c r="R6">
        <v>0.34399999999999997</v>
      </c>
      <c r="S6">
        <v>0.41</v>
      </c>
      <c r="T6">
        <v>0.38900000000000001</v>
      </c>
      <c r="U6">
        <v>0.378</v>
      </c>
      <c r="V6">
        <v>0.91800000000000004</v>
      </c>
      <c r="W6">
        <v>0.46899999999999997</v>
      </c>
      <c r="X6" t="s">
        <v>174</v>
      </c>
      <c r="Y6" t="s">
        <v>174</v>
      </c>
      <c r="Z6" t="s">
        <v>174</v>
      </c>
    </row>
    <row r="7" spans="1:26" x14ac:dyDescent="0.2">
      <c r="A7" t="s">
        <v>753</v>
      </c>
      <c r="B7" t="s">
        <v>190</v>
      </c>
      <c r="C7" t="s">
        <v>179</v>
      </c>
      <c r="D7" t="s">
        <v>179</v>
      </c>
      <c r="E7" t="s">
        <v>177</v>
      </c>
      <c r="F7" t="s">
        <v>177</v>
      </c>
      <c r="G7" t="s">
        <v>177</v>
      </c>
      <c r="H7" t="s">
        <v>177</v>
      </c>
      <c r="I7" t="s">
        <v>177</v>
      </c>
      <c r="J7" t="s">
        <v>177</v>
      </c>
      <c r="K7" t="s">
        <v>177</v>
      </c>
      <c r="L7" t="s">
        <v>177</v>
      </c>
      <c r="M7" t="s">
        <v>175</v>
      </c>
      <c r="N7" t="s">
        <v>175</v>
      </c>
      <c r="O7">
        <v>0.93400000000000005</v>
      </c>
      <c r="P7">
        <v>0.92700000000000005</v>
      </c>
      <c r="Q7">
        <v>0.92</v>
      </c>
      <c r="R7">
        <v>0.93</v>
      </c>
      <c r="S7">
        <v>0.91200000000000003</v>
      </c>
      <c r="T7">
        <v>0.89600000000000002</v>
      </c>
      <c r="U7">
        <v>0.91400000000000003</v>
      </c>
      <c r="V7">
        <v>0.95199999999999996</v>
      </c>
      <c r="W7">
        <v>0.33300000000000002</v>
      </c>
      <c r="X7" t="s">
        <v>174</v>
      </c>
      <c r="Y7" t="s">
        <v>174</v>
      </c>
      <c r="Z7" t="s">
        <v>174</v>
      </c>
    </row>
    <row r="8" spans="1:26" x14ac:dyDescent="0.2">
      <c r="A8" t="s">
        <v>752</v>
      </c>
      <c r="B8" t="s">
        <v>179</v>
      </c>
      <c r="C8" t="s">
        <v>179</v>
      </c>
      <c r="D8" t="s">
        <v>179</v>
      </c>
      <c r="E8" t="s">
        <v>178</v>
      </c>
      <c r="F8" t="s">
        <v>176</v>
      </c>
      <c r="G8" t="s">
        <v>176</v>
      </c>
      <c r="H8" t="s">
        <v>177</v>
      </c>
      <c r="I8" t="s">
        <v>176</v>
      </c>
      <c r="J8" t="s">
        <v>177</v>
      </c>
      <c r="K8" t="s">
        <v>176</v>
      </c>
      <c r="L8" t="s">
        <v>176</v>
      </c>
      <c r="M8" t="s">
        <v>175</v>
      </c>
      <c r="N8" t="s">
        <v>175</v>
      </c>
      <c r="O8">
        <v>0.34499999999999997</v>
      </c>
      <c r="P8">
        <v>0.26600000000000001</v>
      </c>
      <c r="Q8">
        <v>0.441</v>
      </c>
      <c r="R8">
        <v>0.17100000000000001</v>
      </c>
      <c r="S8">
        <v>0.43099999999999999</v>
      </c>
      <c r="T8">
        <v>0.34100000000000003</v>
      </c>
      <c r="U8">
        <v>0.24399999999999999</v>
      </c>
      <c r="V8">
        <v>0.81899999999999995</v>
      </c>
      <c r="W8">
        <v>0.314</v>
      </c>
      <c r="X8" t="s">
        <v>174</v>
      </c>
      <c r="Y8" t="s">
        <v>174</v>
      </c>
      <c r="Z8" t="s">
        <v>174</v>
      </c>
    </row>
    <row r="9" spans="1:26" x14ac:dyDescent="0.2">
      <c r="A9" t="s">
        <v>751</v>
      </c>
      <c r="B9" t="s">
        <v>179</v>
      </c>
      <c r="C9" t="s">
        <v>179</v>
      </c>
      <c r="D9" t="s">
        <v>179</v>
      </c>
      <c r="E9" t="s">
        <v>178</v>
      </c>
      <c r="F9" t="s">
        <v>176</v>
      </c>
      <c r="G9" t="s">
        <v>176</v>
      </c>
      <c r="H9" t="s">
        <v>177</v>
      </c>
      <c r="I9" t="s">
        <v>176</v>
      </c>
      <c r="J9" t="s">
        <v>176</v>
      </c>
      <c r="K9" t="s">
        <v>176</v>
      </c>
      <c r="L9" t="s">
        <v>176</v>
      </c>
      <c r="M9" t="s">
        <v>175</v>
      </c>
      <c r="N9" t="s">
        <v>175</v>
      </c>
      <c r="O9">
        <v>0.32700000000000001</v>
      </c>
      <c r="P9">
        <v>0.30399999999999999</v>
      </c>
      <c r="Q9">
        <v>0.40799999999999997</v>
      </c>
      <c r="R9">
        <v>0.16700000000000001</v>
      </c>
      <c r="S9">
        <v>0.378</v>
      </c>
      <c r="T9">
        <v>0.21099999999999999</v>
      </c>
      <c r="U9">
        <v>0.24299999999999999</v>
      </c>
      <c r="V9">
        <v>0.84799999999999998</v>
      </c>
      <c r="W9">
        <v>0.29799999999999999</v>
      </c>
      <c r="X9" t="s">
        <v>174</v>
      </c>
      <c r="Y9" t="s">
        <v>174</v>
      </c>
      <c r="Z9" t="s">
        <v>174</v>
      </c>
    </row>
    <row r="10" spans="1:26" x14ac:dyDescent="0.2">
      <c r="A10" t="s">
        <v>750</v>
      </c>
      <c r="B10" t="s">
        <v>179</v>
      </c>
      <c r="C10" t="s">
        <v>179</v>
      </c>
      <c r="D10" t="s">
        <v>179</v>
      </c>
      <c r="E10" t="s">
        <v>178</v>
      </c>
      <c r="F10" t="s">
        <v>177</v>
      </c>
      <c r="G10" t="s">
        <v>176</v>
      </c>
      <c r="H10" t="s">
        <v>177</v>
      </c>
      <c r="I10" t="s">
        <v>176</v>
      </c>
      <c r="J10" t="s">
        <v>177</v>
      </c>
      <c r="K10" t="s">
        <v>177</v>
      </c>
      <c r="L10" t="s">
        <v>177</v>
      </c>
      <c r="M10" t="s">
        <v>175</v>
      </c>
      <c r="N10" t="s">
        <v>175</v>
      </c>
      <c r="O10">
        <v>0.56799999999999995</v>
      </c>
      <c r="P10">
        <v>0.373</v>
      </c>
      <c r="Q10">
        <v>0.81100000000000005</v>
      </c>
      <c r="R10">
        <v>0.52300000000000002</v>
      </c>
      <c r="S10">
        <v>0.75600000000000001</v>
      </c>
      <c r="T10">
        <v>0.72499999999999998</v>
      </c>
      <c r="U10">
        <v>0.5</v>
      </c>
      <c r="V10">
        <v>0.83799999999999997</v>
      </c>
      <c r="W10">
        <v>0.44500000000000001</v>
      </c>
      <c r="X10" t="s">
        <v>174</v>
      </c>
      <c r="Y10" t="s">
        <v>173</v>
      </c>
      <c r="Z10" t="s">
        <v>173</v>
      </c>
    </row>
    <row r="11" spans="1:26" x14ac:dyDescent="0.2">
      <c r="A11" t="s">
        <v>749</v>
      </c>
      <c r="B11" t="s">
        <v>179</v>
      </c>
      <c r="C11" t="s">
        <v>179</v>
      </c>
      <c r="D11" t="s">
        <v>179</v>
      </c>
      <c r="E11" t="s">
        <v>178</v>
      </c>
      <c r="F11" t="s">
        <v>177</v>
      </c>
      <c r="G11" t="s">
        <v>176</v>
      </c>
      <c r="H11" t="s">
        <v>177</v>
      </c>
      <c r="I11" t="s">
        <v>176</v>
      </c>
      <c r="J11" t="s">
        <v>177</v>
      </c>
      <c r="K11" t="s">
        <v>177</v>
      </c>
      <c r="L11" t="s">
        <v>176</v>
      </c>
      <c r="M11" t="s">
        <v>175</v>
      </c>
      <c r="N11" t="s">
        <v>175</v>
      </c>
      <c r="O11">
        <v>0.40400000000000003</v>
      </c>
      <c r="P11">
        <v>0.26800000000000002</v>
      </c>
      <c r="Q11">
        <v>0.50900000000000001</v>
      </c>
      <c r="R11">
        <v>0.22500000000000001</v>
      </c>
      <c r="S11">
        <v>0.49199999999999999</v>
      </c>
      <c r="T11">
        <v>0.48099999999999998</v>
      </c>
      <c r="U11">
        <v>0.28799999999999998</v>
      </c>
      <c r="V11">
        <v>0.82799999999999996</v>
      </c>
      <c r="W11">
        <v>0.52900000000000003</v>
      </c>
      <c r="X11" t="s">
        <v>174</v>
      </c>
      <c r="Y11" t="s">
        <v>174</v>
      </c>
      <c r="Z11" t="s">
        <v>174</v>
      </c>
    </row>
    <row r="12" spans="1:26" x14ac:dyDescent="0.2">
      <c r="A12" t="s">
        <v>748</v>
      </c>
      <c r="B12" t="s">
        <v>179</v>
      </c>
      <c r="C12" t="s">
        <v>179</v>
      </c>
      <c r="D12" t="s">
        <v>179</v>
      </c>
      <c r="E12" t="s">
        <v>178</v>
      </c>
      <c r="F12" t="s">
        <v>176</v>
      </c>
      <c r="G12" t="s">
        <v>176</v>
      </c>
      <c r="H12" t="s">
        <v>177</v>
      </c>
      <c r="I12" t="s">
        <v>176</v>
      </c>
      <c r="J12" t="s">
        <v>176</v>
      </c>
      <c r="K12" t="s">
        <v>176</v>
      </c>
      <c r="L12" t="s">
        <v>176</v>
      </c>
      <c r="M12" t="s">
        <v>175</v>
      </c>
      <c r="N12" t="s">
        <v>175</v>
      </c>
      <c r="O12">
        <v>0.32900000000000001</v>
      </c>
      <c r="P12">
        <v>0.24299999999999999</v>
      </c>
      <c r="Q12">
        <v>0.41699999999999998</v>
      </c>
      <c r="R12">
        <v>0.16400000000000001</v>
      </c>
      <c r="S12">
        <v>0.40400000000000003</v>
      </c>
      <c r="T12">
        <v>0.23</v>
      </c>
      <c r="U12">
        <v>0.23599999999999999</v>
      </c>
      <c r="V12">
        <v>0.80600000000000005</v>
      </c>
      <c r="W12">
        <v>0.32200000000000001</v>
      </c>
      <c r="X12" t="s">
        <v>174</v>
      </c>
      <c r="Y12" t="s">
        <v>174</v>
      </c>
      <c r="Z12" t="s">
        <v>174</v>
      </c>
    </row>
    <row r="13" spans="1:26" x14ac:dyDescent="0.2">
      <c r="A13" t="s">
        <v>747</v>
      </c>
      <c r="B13" t="s">
        <v>179</v>
      </c>
      <c r="C13" t="s">
        <v>179</v>
      </c>
      <c r="D13" t="s">
        <v>179</v>
      </c>
      <c r="E13" t="s">
        <v>178</v>
      </c>
      <c r="F13" t="s">
        <v>177</v>
      </c>
      <c r="G13" t="s">
        <v>176</v>
      </c>
      <c r="H13" t="s">
        <v>177</v>
      </c>
      <c r="I13" t="s">
        <v>176</v>
      </c>
      <c r="J13" t="s">
        <v>176</v>
      </c>
      <c r="K13" t="s">
        <v>176</v>
      </c>
      <c r="L13" t="s">
        <v>176</v>
      </c>
      <c r="M13" t="s">
        <v>175</v>
      </c>
      <c r="N13" t="s">
        <v>175</v>
      </c>
      <c r="O13">
        <v>0.374</v>
      </c>
      <c r="P13">
        <v>0.27700000000000002</v>
      </c>
      <c r="Q13">
        <v>0.47699999999999998</v>
      </c>
      <c r="R13">
        <v>0.27100000000000002</v>
      </c>
      <c r="S13">
        <v>0.40899999999999997</v>
      </c>
      <c r="T13">
        <v>0.34100000000000003</v>
      </c>
      <c r="U13">
        <v>0.28499999999999998</v>
      </c>
      <c r="V13">
        <v>0.79100000000000004</v>
      </c>
      <c r="W13">
        <v>0.628</v>
      </c>
      <c r="X13" t="s">
        <v>174</v>
      </c>
      <c r="Y13" t="s">
        <v>174</v>
      </c>
      <c r="Z13" t="s">
        <v>174</v>
      </c>
    </row>
    <row r="14" spans="1:26" x14ac:dyDescent="0.2">
      <c r="A14" t="s">
        <v>746</v>
      </c>
      <c r="B14" t="s">
        <v>179</v>
      </c>
      <c r="C14" t="s">
        <v>179</v>
      </c>
      <c r="D14" t="s">
        <v>179</v>
      </c>
      <c r="E14" t="s">
        <v>178</v>
      </c>
      <c r="F14" t="s">
        <v>177</v>
      </c>
      <c r="G14" t="s">
        <v>176</v>
      </c>
      <c r="H14" t="s">
        <v>177</v>
      </c>
      <c r="I14" t="s">
        <v>176</v>
      </c>
      <c r="J14" t="s">
        <v>177</v>
      </c>
      <c r="K14" t="s">
        <v>176</v>
      </c>
      <c r="L14" t="s">
        <v>176</v>
      </c>
      <c r="M14" t="s">
        <v>175</v>
      </c>
      <c r="N14" t="s">
        <v>175</v>
      </c>
      <c r="O14">
        <v>0.41499999999999998</v>
      </c>
      <c r="P14">
        <v>0.373</v>
      </c>
      <c r="Q14">
        <v>0.47</v>
      </c>
      <c r="R14">
        <v>0.30399999999999999</v>
      </c>
      <c r="S14">
        <v>0.439</v>
      </c>
      <c r="T14">
        <v>0.28799999999999998</v>
      </c>
      <c r="U14">
        <v>0.35199999999999998</v>
      </c>
      <c r="V14">
        <v>0.81799999999999995</v>
      </c>
      <c r="W14">
        <v>0.46100000000000002</v>
      </c>
      <c r="X14" t="s">
        <v>174</v>
      </c>
      <c r="Y14" t="s">
        <v>174</v>
      </c>
      <c r="Z14" t="s">
        <v>174</v>
      </c>
    </row>
    <row r="15" spans="1:26" x14ac:dyDescent="0.2">
      <c r="A15" t="s">
        <v>745</v>
      </c>
      <c r="B15" t="s">
        <v>179</v>
      </c>
      <c r="C15" t="s">
        <v>179</v>
      </c>
      <c r="D15" t="s">
        <v>179</v>
      </c>
      <c r="E15" t="s">
        <v>178</v>
      </c>
      <c r="F15" t="s">
        <v>177</v>
      </c>
      <c r="G15" t="s">
        <v>176</v>
      </c>
      <c r="H15" t="s">
        <v>176</v>
      </c>
      <c r="I15" t="s">
        <v>176</v>
      </c>
      <c r="J15" t="s">
        <v>176</v>
      </c>
      <c r="K15" t="s">
        <v>176</v>
      </c>
      <c r="L15" t="s">
        <v>176</v>
      </c>
      <c r="M15" t="s">
        <v>175</v>
      </c>
      <c r="N15" t="s">
        <v>175</v>
      </c>
      <c r="O15">
        <v>0.43099999999999999</v>
      </c>
      <c r="P15">
        <v>0.47</v>
      </c>
      <c r="Q15">
        <v>0.39900000000000002</v>
      </c>
      <c r="R15">
        <v>0.34399999999999997</v>
      </c>
      <c r="S15">
        <v>0.38800000000000001</v>
      </c>
      <c r="T15">
        <v>0.26500000000000001</v>
      </c>
      <c r="U15">
        <v>0.36899999999999999</v>
      </c>
      <c r="V15">
        <v>0.873</v>
      </c>
      <c r="W15">
        <v>0.45600000000000002</v>
      </c>
      <c r="X15" t="s">
        <v>174</v>
      </c>
      <c r="Y15" t="s">
        <v>174</v>
      </c>
      <c r="Z15" t="s">
        <v>174</v>
      </c>
    </row>
    <row r="16" spans="1:26" x14ac:dyDescent="0.2">
      <c r="A16" t="s">
        <v>744</v>
      </c>
      <c r="B16" t="s">
        <v>179</v>
      </c>
      <c r="C16" t="s">
        <v>179</v>
      </c>
      <c r="D16" t="s">
        <v>179</v>
      </c>
      <c r="E16" t="s">
        <v>178</v>
      </c>
      <c r="F16" t="s">
        <v>177</v>
      </c>
      <c r="G16" t="s">
        <v>177</v>
      </c>
      <c r="H16" t="s">
        <v>177</v>
      </c>
      <c r="I16" t="s">
        <v>177</v>
      </c>
      <c r="J16" t="s">
        <v>177</v>
      </c>
      <c r="K16" t="s">
        <v>177</v>
      </c>
      <c r="L16" t="s">
        <v>177</v>
      </c>
      <c r="M16" t="s">
        <v>175</v>
      </c>
      <c r="N16" t="s">
        <v>175</v>
      </c>
      <c r="O16">
        <v>0.875</v>
      </c>
      <c r="P16">
        <v>0.84599999999999997</v>
      </c>
      <c r="Q16">
        <v>0.78500000000000003</v>
      </c>
      <c r="R16">
        <v>0.83699999999999997</v>
      </c>
      <c r="S16">
        <v>0.85499999999999998</v>
      </c>
      <c r="T16">
        <v>0.82799999999999996</v>
      </c>
      <c r="U16">
        <v>0.88400000000000001</v>
      </c>
      <c r="V16">
        <v>0.93899999999999995</v>
      </c>
      <c r="W16">
        <v>0.42499999999999999</v>
      </c>
      <c r="X16" t="s">
        <v>174</v>
      </c>
      <c r="Y16" t="s">
        <v>174</v>
      </c>
      <c r="Z16" t="s">
        <v>174</v>
      </c>
    </row>
    <row r="17" spans="1:26" x14ac:dyDescent="0.2">
      <c r="A17" t="s">
        <v>743</v>
      </c>
      <c r="B17" t="s">
        <v>179</v>
      </c>
      <c r="C17" t="s">
        <v>179</v>
      </c>
      <c r="D17" t="s">
        <v>179</v>
      </c>
      <c r="E17" t="s">
        <v>178</v>
      </c>
      <c r="F17" t="s">
        <v>176</v>
      </c>
      <c r="G17" t="s">
        <v>176</v>
      </c>
      <c r="H17" t="s">
        <v>177</v>
      </c>
      <c r="I17" t="s">
        <v>176</v>
      </c>
      <c r="J17" t="s">
        <v>177</v>
      </c>
      <c r="K17" t="s">
        <v>176</v>
      </c>
      <c r="L17" t="s">
        <v>176</v>
      </c>
      <c r="M17" t="s">
        <v>175</v>
      </c>
      <c r="N17" t="s">
        <v>175</v>
      </c>
      <c r="O17">
        <v>0.314</v>
      </c>
      <c r="P17">
        <v>0.23899999999999999</v>
      </c>
      <c r="Q17">
        <v>0.45300000000000001</v>
      </c>
      <c r="R17">
        <v>0.185</v>
      </c>
      <c r="S17">
        <v>0.42399999999999999</v>
      </c>
      <c r="T17">
        <v>0.30099999999999999</v>
      </c>
      <c r="U17">
        <v>0.255</v>
      </c>
      <c r="V17">
        <v>0.83799999999999997</v>
      </c>
      <c r="W17">
        <v>0.46899999999999997</v>
      </c>
      <c r="X17" t="s">
        <v>174</v>
      </c>
      <c r="Y17" t="s">
        <v>174</v>
      </c>
      <c r="Z17" t="s">
        <v>174</v>
      </c>
    </row>
    <row r="18" spans="1:26" x14ac:dyDescent="0.2">
      <c r="A18" t="s">
        <v>742</v>
      </c>
      <c r="B18" t="s">
        <v>179</v>
      </c>
      <c r="C18" t="s">
        <v>179</v>
      </c>
      <c r="D18" t="s">
        <v>179</v>
      </c>
      <c r="E18" t="s">
        <v>178</v>
      </c>
      <c r="F18" t="s">
        <v>176</v>
      </c>
      <c r="G18" t="s">
        <v>176</v>
      </c>
      <c r="H18" t="s">
        <v>177</v>
      </c>
      <c r="I18" t="s">
        <v>176</v>
      </c>
      <c r="J18" t="s">
        <v>176</v>
      </c>
      <c r="K18" t="s">
        <v>176</v>
      </c>
      <c r="L18" t="s">
        <v>176</v>
      </c>
      <c r="M18" t="s">
        <v>175</v>
      </c>
      <c r="N18" t="s">
        <v>175</v>
      </c>
      <c r="O18">
        <v>0.315</v>
      </c>
      <c r="P18">
        <v>0.27900000000000003</v>
      </c>
      <c r="Q18">
        <v>0.432</v>
      </c>
      <c r="R18">
        <v>0.19</v>
      </c>
      <c r="S18">
        <v>0.35399999999999998</v>
      </c>
      <c r="T18">
        <v>0.17399999999999999</v>
      </c>
      <c r="U18">
        <v>0.25</v>
      </c>
      <c r="V18">
        <v>0.82699999999999996</v>
      </c>
      <c r="W18">
        <v>0.316</v>
      </c>
      <c r="X18" t="s">
        <v>174</v>
      </c>
      <c r="Y18" t="s">
        <v>174</v>
      </c>
      <c r="Z18" t="s">
        <v>174</v>
      </c>
    </row>
    <row r="19" spans="1:26" x14ac:dyDescent="0.2">
      <c r="A19" t="s">
        <v>741</v>
      </c>
      <c r="B19" t="s">
        <v>179</v>
      </c>
      <c r="C19" t="s">
        <v>179</v>
      </c>
      <c r="D19" t="s">
        <v>179</v>
      </c>
      <c r="E19" t="s">
        <v>178</v>
      </c>
      <c r="F19" t="s">
        <v>177</v>
      </c>
      <c r="G19" t="s">
        <v>176</v>
      </c>
      <c r="H19" t="s">
        <v>177</v>
      </c>
      <c r="I19" t="s">
        <v>176</v>
      </c>
      <c r="J19" t="s">
        <v>177</v>
      </c>
      <c r="K19" t="s">
        <v>177</v>
      </c>
      <c r="L19" t="s">
        <v>177</v>
      </c>
      <c r="M19" t="s">
        <v>175</v>
      </c>
      <c r="N19" t="s">
        <v>175</v>
      </c>
      <c r="O19">
        <v>0.55800000000000005</v>
      </c>
      <c r="P19">
        <v>0.36199999999999999</v>
      </c>
      <c r="Q19">
        <v>0.81599999999999995</v>
      </c>
      <c r="R19">
        <v>0.498</v>
      </c>
      <c r="S19">
        <v>0.749</v>
      </c>
      <c r="T19">
        <v>0.627</v>
      </c>
      <c r="U19">
        <v>0.495</v>
      </c>
      <c r="V19">
        <v>0.83699999999999997</v>
      </c>
      <c r="W19">
        <v>0.434</v>
      </c>
      <c r="X19" t="s">
        <v>174</v>
      </c>
      <c r="Y19" t="s">
        <v>173</v>
      </c>
      <c r="Z19" t="s">
        <v>173</v>
      </c>
    </row>
    <row r="20" spans="1:26" x14ac:dyDescent="0.2">
      <c r="A20" t="s">
        <v>740</v>
      </c>
      <c r="B20" t="s">
        <v>179</v>
      </c>
      <c r="C20" t="s">
        <v>179</v>
      </c>
      <c r="D20" t="s">
        <v>179</v>
      </c>
      <c r="E20" t="s">
        <v>178</v>
      </c>
      <c r="F20" t="s">
        <v>176</v>
      </c>
      <c r="G20" t="s">
        <v>176</v>
      </c>
      <c r="H20" t="s">
        <v>177</v>
      </c>
      <c r="I20" t="s">
        <v>176</v>
      </c>
      <c r="J20" t="s">
        <v>176</v>
      </c>
      <c r="K20" t="s">
        <v>177</v>
      </c>
      <c r="L20" t="s">
        <v>176</v>
      </c>
      <c r="M20" t="s">
        <v>175</v>
      </c>
      <c r="N20" t="s">
        <v>175</v>
      </c>
      <c r="O20">
        <v>0.33200000000000002</v>
      </c>
      <c r="P20">
        <v>0.23300000000000001</v>
      </c>
      <c r="Q20">
        <v>0.40500000000000003</v>
      </c>
      <c r="R20">
        <v>0.16400000000000001</v>
      </c>
      <c r="S20">
        <v>0.41399999999999998</v>
      </c>
      <c r="T20">
        <v>0.35499999999999998</v>
      </c>
      <c r="U20">
        <v>0.251</v>
      </c>
      <c r="V20">
        <v>0.84899999999999998</v>
      </c>
      <c r="W20">
        <v>0.51900000000000002</v>
      </c>
      <c r="X20" t="s">
        <v>174</v>
      </c>
      <c r="Y20" t="s">
        <v>174</v>
      </c>
      <c r="Z20" t="s">
        <v>174</v>
      </c>
    </row>
    <row r="21" spans="1:26" x14ac:dyDescent="0.2">
      <c r="A21" t="s">
        <v>739</v>
      </c>
      <c r="B21" t="s">
        <v>179</v>
      </c>
      <c r="C21" t="s">
        <v>179</v>
      </c>
      <c r="D21" t="s">
        <v>179</v>
      </c>
      <c r="E21" t="s">
        <v>178</v>
      </c>
      <c r="F21" t="s">
        <v>176</v>
      </c>
      <c r="G21" t="s">
        <v>176</v>
      </c>
      <c r="H21" t="s">
        <v>177</v>
      </c>
      <c r="I21" t="s">
        <v>176</v>
      </c>
      <c r="J21" t="s">
        <v>176</v>
      </c>
      <c r="K21" t="s">
        <v>177</v>
      </c>
      <c r="L21" t="s">
        <v>176</v>
      </c>
      <c r="M21" t="s">
        <v>175</v>
      </c>
      <c r="N21" t="s">
        <v>175</v>
      </c>
      <c r="O21">
        <v>0.34799999999999998</v>
      </c>
      <c r="P21">
        <v>0.245</v>
      </c>
      <c r="Q21">
        <v>0.40699999999999997</v>
      </c>
      <c r="R21">
        <v>0.23899999999999999</v>
      </c>
      <c r="S21">
        <v>0.375</v>
      </c>
      <c r="T21">
        <v>0.36299999999999999</v>
      </c>
      <c r="U21">
        <v>0.26800000000000002</v>
      </c>
      <c r="V21">
        <v>0.86499999999999999</v>
      </c>
      <c r="W21">
        <v>0.55900000000000005</v>
      </c>
      <c r="X21" t="s">
        <v>174</v>
      </c>
      <c r="Y21" t="s">
        <v>174</v>
      </c>
      <c r="Z21" t="s">
        <v>174</v>
      </c>
    </row>
    <row r="22" spans="1:26" x14ac:dyDescent="0.2">
      <c r="A22" t="s">
        <v>738</v>
      </c>
      <c r="B22" t="s">
        <v>179</v>
      </c>
      <c r="C22" t="s">
        <v>179</v>
      </c>
      <c r="D22" t="s">
        <v>179</v>
      </c>
      <c r="E22" t="s">
        <v>178</v>
      </c>
      <c r="F22" t="s">
        <v>177</v>
      </c>
      <c r="G22" t="s">
        <v>176</v>
      </c>
      <c r="H22" t="s">
        <v>177</v>
      </c>
      <c r="I22" t="s">
        <v>176</v>
      </c>
      <c r="J22" t="s">
        <v>177</v>
      </c>
      <c r="K22" t="s">
        <v>177</v>
      </c>
      <c r="L22" t="s">
        <v>176</v>
      </c>
      <c r="M22" t="s">
        <v>175</v>
      </c>
      <c r="N22" t="s">
        <v>175</v>
      </c>
      <c r="O22">
        <v>0.44700000000000001</v>
      </c>
      <c r="P22">
        <v>0.39</v>
      </c>
      <c r="Q22">
        <v>0.496</v>
      </c>
      <c r="R22">
        <v>0.38300000000000001</v>
      </c>
      <c r="S22">
        <v>0.45600000000000002</v>
      </c>
      <c r="T22">
        <v>0.377</v>
      </c>
      <c r="U22">
        <v>0.39300000000000002</v>
      </c>
      <c r="V22">
        <v>0.86799999999999999</v>
      </c>
      <c r="W22">
        <v>0.65200000000000002</v>
      </c>
      <c r="X22" t="s">
        <v>174</v>
      </c>
      <c r="Y22" t="s">
        <v>174</v>
      </c>
      <c r="Z22" t="s">
        <v>174</v>
      </c>
    </row>
    <row r="23" spans="1:26" x14ac:dyDescent="0.2">
      <c r="A23" t="s">
        <v>737</v>
      </c>
      <c r="B23" t="s">
        <v>179</v>
      </c>
      <c r="C23" t="s">
        <v>179</v>
      </c>
      <c r="D23" t="s">
        <v>179</v>
      </c>
      <c r="E23" t="s">
        <v>178</v>
      </c>
      <c r="F23" t="s">
        <v>177</v>
      </c>
      <c r="G23" t="s">
        <v>176</v>
      </c>
      <c r="H23" t="s">
        <v>176</v>
      </c>
      <c r="I23" t="s">
        <v>176</v>
      </c>
      <c r="J23" t="s">
        <v>176</v>
      </c>
      <c r="K23" t="s">
        <v>176</v>
      </c>
      <c r="L23" t="s">
        <v>176</v>
      </c>
      <c r="M23" t="s">
        <v>175</v>
      </c>
      <c r="N23" t="s">
        <v>175</v>
      </c>
      <c r="O23">
        <v>0.442</v>
      </c>
      <c r="P23">
        <v>0.46100000000000002</v>
      </c>
      <c r="Q23">
        <v>0.35899999999999999</v>
      </c>
      <c r="R23">
        <v>0.36599999999999999</v>
      </c>
      <c r="S23">
        <v>0.35499999999999998</v>
      </c>
      <c r="T23">
        <v>0.32700000000000001</v>
      </c>
      <c r="U23">
        <v>0.38300000000000001</v>
      </c>
      <c r="V23">
        <v>0.92500000000000004</v>
      </c>
      <c r="W23">
        <v>0.66400000000000003</v>
      </c>
      <c r="X23" t="s">
        <v>174</v>
      </c>
      <c r="Y23" t="s">
        <v>174</v>
      </c>
      <c r="Z23" t="s">
        <v>174</v>
      </c>
    </row>
    <row r="24" spans="1:26" x14ac:dyDescent="0.2">
      <c r="A24" t="s">
        <v>736</v>
      </c>
      <c r="B24" t="s">
        <v>179</v>
      </c>
      <c r="C24" t="s">
        <v>179</v>
      </c>
      <c r="D24" t="s">
        <v>179</v>
      </c>
      <c r="E24" t="s">
        <v>178</v>
      </c>
      <c r="F24" t="s">
        <v>177</v>
      </c>
      <c r="G24" t="s">
        <v>177</v>
      </c>
      <c r="H24" t="s">
        <v>177</v>
      </c>
      <c r="I24" t="s">
        <v>177</v>
      </c>
      <c r="J24" t="s">
        <v>177</v>
      </c>
      <c r="K24" t="s">
        <v>177</v>
      </c>
      <c r="L24" t="s">
        <v>177</v>
      </c>
      <c r="M24" t="s">
        <v>175</v>
      </c>
      <c r="N24" t="s">
        <v>175</v>
      </c>
      <c r="O24">
        <v>0.92900000000000005</v>
      </c>
      <c r="P24">
        <v>0.94199999999999995</v>
      </c>
      <c r="Q24">
        <v>0.874</v>
      </c>
      <c r="R24">
        <v>0.94599999999999995</v>
      </c>
      <c r="S24">
        <v>0.82599999999999996</v>
      </c>
      <c r="T24">
        <v>0.88200000000000001</v>
      </c>
      <c r="U24">
        <v>0.91900000000000004</v>
      </c>
      <c r="V24">
        <v>0.93500000000000005</v>
      </c>
      <c r="W24">
        <v>0.69299999999999995</v>
      </c>
      <c r="X24" t="s">
        <v>174</v>
      </c>
      <c r="Y24" t="s">
        <v>174</v>
      </c>
      <c r="Z24" t="s">
        <v>174</v>
      </c>
    </row>
    <row r="25" spans="1:26" x14ac:dyDescent="0.2">
      <c r="A25" t="s">
        <v>735</v>
      </c>
      <c r="B25" t="s">
        <v>179</v>
      </c>
      <c r="C25" t="s">
        <v>179</v>
      </c>
      <c r="D25" t="s">
        <v>179</v>
      </c>
      <c r="E25" t="s">
        <v>178</v>
      </c>
      <c r="F25" t="s">
        <v>177</v>
      </c>
      <c r="G25" t="s">
        <v>176</v>
      </c>
      <c r="H25" t="s">
        <v>177</v>
      </c>
      <c r="I25" t="s">
        <v>176</v>
      </c>
      <c r="J25" t="s">
        <v>177</v>
      </c>
      <c r="K25" t="s">
        <v>177</v>
      </c>
      <c r="L25" t="s">
        <v>176</v>
      </c>
      <c r="M25" t="s">
        <v>175</v>
      </c>
      <c r="N25" t="s">
        <v>175</v>
      </c>
      <c r="O25">
        <v>0.376</v>
      </c>
      <c r="P25">
        <v>0.27600000000000002</v>
      </c>
      <c r="Q25">
        <v>0.47099999999999997</v>
      </c>
      <c r="R25">
        <v>0.25800000000000001</v>
      </c>
      <c r="S25">
        <v>0.42499999999999999</v>
      </c>
      <c r="T25">
        <v>0.38300000000000001</v>
      </c>
      <c r="U25">
        <v>0.26200000000000001</v>
      </c>
      <c r="V25">
        <v>0.84399999999999997</v>
      </c>
      <c r="W25">
        <v>0.61799999999999999</v>
      </c>
      <c r="X25" t="s">
        <v>174</v>
      </c>
      <c r="Y25" t="s">
        <v>174</v>
      </c>
      <c r="Z25" t="s">
        <v>174</v>
      </c>
    </row>
    <row r="26" spans="1:26" x14ac:dyDescent="0.2">
      <c r="A26" t="s">
        <v>734</v>
      </c>
      <c r="B26" t="s">
        <v>179</v>
      </c>
      <c r="C26" t="s">
        <v>179</v>
      </c>
      <c r="D26" t="s">
        <v>179</v>
      </c>
      <c r="E26" t="s">
        <v>178</v>
      </c>
      <c r="F26" t="s">
        <v>177</v>
      </c>
      <c r="G26" t="s">
        <v>176</v>
      </c>
      <c r="H26" t="s">
        <v>177</v>
      </c>
      <c r="I26" t="s">
        <v>176</v>
      </c>
      <c r="J26" t="s">
        <v>176</v>
      </c>
      <c r="K26" t="s">
        <v>176</v>
      </c>
      <c r="L26" t="s">
        <v>176</v>
      </c>
      <c r="M26" t="s">
        <v>175</v>
      </c>
      <c r="N26" t="s">
        <v>175</v>
      </c>
      <c r="O26">
        <v>0.377</v>
      </c>
      <c r="P26">
        <v>0.32300000000000001</v>
      </c>
      <c r="Q26">
        <v>0.45100000000000001</v>
      </c>
      <c r="R26">
        <v>0.25600000000000001</v>
      </c>
      <c r="S26">
        <v>0.33100000000000002</v>
      </c>
      <c r="T26">
        <v>0.26100000000000001</v>
      </c>
      <c r="U26">
        <v>0.27200000000000002</v>
      </c>
      <c r="V26">
        <v>0.85599999999999998</v>
      </c>
      <c r="W26">
        <v>0.56299999999999994</v>
      </c>
      <c r="X26" t="s">
        <v>174</v>
      </c>
      <c r="Y26" t="s">
        <v>174</v>
      </c>
      <c r="Z26" t="s">
        <v>174</v>
      </c>
    </row>
    <row r="27" spans="1:26" x14ac:dyDescent="0.2">
      <c r="A27" t="s">
        <v>733</v>
      </c>
      <c r="B27" t="s">
        <v>179</v>
      </c>
      <c r="C27" t="s">
        <v>179</v>
      </c>
      <c r="D27" t="s">
        <v>179</v>
      </c>
      <c r="E27" t="s">
        <v>178</v>
      </c>
      <c r="F27" t="s">
        <v>177</v>
      </c>
      <c r="G27" t="s">
        <v>176</v>
      </c>
      <c r="H27" t="s">
        <v>177</v>
      </c>
      <c r="I27" t="s">
        <v>177</v>
      </c>
      <c r="J27" t="s">
        <v>177</v>
      </c>
      <c r="K27" t="s">
        <v>177</v>
      </c>
      <c r="L27" t="s">
        <v>177</v>
      </c>
      <c r="M27" t="s">
        <v>175</v>
      </c>
      <c r="N27" t="s">
        <v>175</v>
      </c>
      <c r="O27">
        <v>0.56799999999999995</v>
      </c>
      <c r="P27">
        <v>0.38600000000000001</v>
      </c>
      <c r="Q27">
        <v>0.84899999999999998</v>
      </c>
      <c r="R27">
        <v>0.54600000000000004</v>
      </c>
      <c r="S27">
        <v>0.69399999999999995</v>
      </c>
      <c r="T27">
        <v>0.69699999999999995</v>
      </c>
      <c r="U27">
        <v>0.501</v>
      </c>
      <c r="V27">
        <v>0.88700000000000001</v>
      </c>
      <c r="W27">
        <v>0.59499999999999997</v>
      </c>
      <c r="X27" t="s">
        <v>173</v>
      </c>
      <c r="Y27" t="s">
        <v>173</v>
      </c>
      <c r="Z27" t="s">
        <v>173</v>
      </c>
    </row>
    <row r="28" spans="1:26" x14ac:dyDescent="0.2">
      <c r="A28" t="s">
        <v>732</v>
      </c>
      <c r="B28" t="s">
        <v>179</v>
      </c>
      <c r="C28" t="s">
        <v>179</v>
      </c>
      <c r="D28" t="s">
        <v>179</v>
      </c>
      <c r="E28" t="s">
        <v>178</v>
      </c>
      <c r="F28" t="s">
        <v>177</v>
      </c>
      <c r="G28" t="s">
        <v>176</v>
      </c>
      <c r="H28" t="s">
        <v>177</v>
      </c>
      <c r="I28" t="s">
        <v>176</v>
      </c>
      <c r="J28" t="s">
        <v>177</v>
      </c>
      <c r="K28" t="s">
        <v>176</v>
      </c>
      <c r="L28" t="s">
        <v>176</v>
      </c>
      <c r="M28" t="s">
        <v>175</v>
      </c>
      <c r="N28" t="s">
        <v>175</v>
      </c>
      <c r="O28">
        <v>0.41599999999999998</v>
      </c>
      <c r="P28">
        <v>0.36899999999999999</v>
      </c>
      <c r="Q28">
        <v>0.46200000000000002</v>
      </c>
      <c r="R28">
        <v>0.29899999999999999</v>
      </c>
      <c r="S28">
        <v>0.44800000000000001</v>
      </c>
      <c r="T28">
        <v>0.28599999999999998</v>
      </c>
      <c r="U28">
        <v>0.35899999999999999</v>
      </c>
      <c r="V28">
        <v>0.84299999999999997</v>
      </c>
      <c r="W28">
        <v>0.48399999999999999</v>
      </c>
      <c r="X28" t="s">
        <v>174</v>
      </c>
      <c r="Y28" t="s">
        <v>174</v>
      </c>
      <c r="Z28" t="s">
        <v>174</v>
      </c>
    </row>
    <row r="29" spans="1:26" x14ac:dyDescent="0.2">
      <c r="A29" t="s">
        <v>731</v>
      </c>
      <c r="B29" t="s">
        <v>179</v>
      </c>
      <c r="C29" t="s">
        <v>179</v>
      </c>
      <c r="D29" t="s">
        <v>179</v>
      </c>
      <c r="E29" t="s">
        <v>178</v>
      </c>
      <c r="F29" t="s">
        <v>177</v>
      </c>
      <c r="G29" t="s">
        <v>176</v>
      </c>
      <c r="H29" t="s">
        <v>177</v>
      </c>
      <c r="I29" t="s">
        <v>176</v>
      </c>
      <c r="J29" t="s">
        <v>177</v>
      </c>
      <c r="K29" t="s">
        <v>177</v>
      </c>
      <c r="L29" t="s">
        <v>176</v>
      </c>
      <c r="M29" t="s">
        <v>175</v>
      </c>
      <c r="N29" t="s">
        <v>175</v>
      </c>
      <c r="O29">
        <v>0.48599999999999999</v>
      </c>
      <c r="P29">
        <v>0.46700000000000003</v>
      </c>
      <c r="Q29">
        <v>0.47</v>
      </c>
      <c r="R29">
        <v>0.38200000000000001</v>
      </c>
      <c r="S29">
        <v>0.48699999999999999</v>
      </c>
      <c r="T29">
        <v>0.371</v>
      </c>
      <c r="U29">
        <v>0.442</v>
      </c>
      <c r="V29">
        <v>0.94399999999999995</v>
      </c>
      <c r="W29">
        <v>0.626</v>
      </c>
      <c r="X29" t="s">
        <v>174</v>
      </c>
      <c r="Y29" t="s">
        <v>174</v>
      </c>
      <c r="Z29" t="s">
        <v>174</v>
      </c>
    </row>
    <row r="30" spans="1:26" x14ac:dyDescent="0.2">
      <c r="A30" t="s">
        <v>730</v>
      </c>
      <c r="B30" t="s">
        <v>179</v>
      </c>
      <c r="C30" t="s">
        <v>179</v>
      </c>
      <c r="D30" t="s">
        <v>179</v>
      </c>
      <c r="E30" t="s">
        <v>178</v>
      </c>
      <c r="F30" t="s">
        <v>177</v>
      </c>
      <c r="G30" t="s">
        <v>177</v>
      </c>
      <c r="H30" t="s">
        <v>177</v>
      </c>
      <c r="I30" t="s">
        <v>177</v>
      </c>
      <c r="J30" t="s">
        <v>177</v>
      </c>
      <c r="K30" t="s">
        <v>177</v>
      </c>
      <c r="L30" t="s">
        <v>177</v>
      </c>
      <c r="M30" t="s">
        <v>175</v>
      </c>
      <c r="N30" t="s">
        <v>175</v>
      </c>
      <c r="O30">
        <v>0.92900000000000005</v>
      </c>
      <c r="P30">
        <v>0.91900000000000004</v>
      </c>
      <c r="Q30">
        <v>0.91800000000000004</v>
      </c>
      <c r="R30">
        <v>0.92700000000000005</v>
      </c>
      <c r="S30">
        <v>0.89500000000000002</v>
      </c>
      <c r="T30">
        <v>0.81100000000000005</v>
      </c>
      <c r="U30">
        <v>0.92800000000000005</v>
      </c>
      <c r="V30">
        <v>0.96699999999999997</v>
      </c>
      <c r="W30">
        <v>0.56899999999999995</v>
      </c>
      <c r="X30" t="s">
        <v>174</v>
      </c>
      <c r="Y30" t="s">
        <v>174</v>
      </c>
      <c r="Z30" t="s">
        <v>174</v>
      </c>
    </row>
    <row r="31" spans="1:26" x14ac:dyDescent="0.2">
      <c r="A31" t="s">
        <v>729</v>
      </c>
      <c r="B31" t="s">
        <v>179</v>
      </c>
      <c r="C31" t="s">
        <v>179</v>
      </c>
      <c r="D31" t="s">
        <v>179</v>
      </c>
      <c r="E31" t="s">
        <v>178</v>
      </c>
      <c r="F31" t="s">
        <v>177</v>
      </c>
      <c r="G31" t="s">
        <v>176</v>
      </c>
      <c r="H31" t="s">
        <v>177</v>
      </c>
      <c r="I31" t="s">
        <v>176</v>
      </c>
      <c r="J31" t="s">
        <v>177</v>
      </c>
      <c r="K31" t="s">
        <v>177</v>
      </c>
      <c r="L31" t="s">
        <v>176</v>
      </c>
      <c r="M31" t="s">
        <v>175</v>
      </c>
      <c r="N31" t="s">
        <v>175</v>
      </c>
      <c r="O31">
        <v>0.46899999999999997</v>
      </c>
      <c r="P31">
        <v>0.438</v>
      </c>
      <c r="Q31">
        <v>0.51400000000000001</v>
      </c>
      <c r="R31">
        <v>0.35299999999999998</v>
      </c>
      <c r="S31">
        <v>0.48899999999999999</v>
      </c>
      <c r="T31">
        <v>0.38100000000000001</v>
      </c>
      <c r="U31">
        <v>0.379</v>
      </c>
      <c r="V31">
        <v>0.85499999999999998</v>
      </c>
      <c r="W31">
        <v>0.48499999999999999</v>
      </c>
      <c r="X31" t="s">
        <v>174</v>
      </c>
      <c r="Y31" t="s">
        <v>174</v>
      </c>
      <c r="Z31" t="s">
        <v>174</v>
      </c>
    </row>
    <row r="32" spans="1:26" x14ac:dyDescent="0.2">
      <c r="A32" t="s">
        <v>728</v>
      </c>
      <c r="B32" t="s">
        <v>179</v>
      </c>
      <c r="C32" t="s">
        <v>179</v>
      </c>
      <c r="D32" t="s">
        <v>179</v>
      </c>
      <c r="E32" t="s">
        <v>178</v>
      </c>
      <c r="F32" t="s">
        <v>177</v>
      </c>
      <c r="G32" t="s">
        <v>176</v>
      </c>
      <c r="H32" t="s">
        <v>176</v>
      </c>
      <c r="I32" t="s">
        <v>176</v>
      </c>
      <c r="J32" t="s">
        <v>176</v>
      </c>
      <c r="K32" t="s">
        <v>176</v>
      </c>
      <c r="L32" t="s">
        <v>176</v>
      </c>
      <c r="M32" t="s">
        <v>175</v>
      </c>
      <c r="N32" t="s">
        <v>175</v>
      </c>
      <c r="O32">
        <v>0.38100000000000001</v>
      </c>
      <c r="P32">
        <v>0.38</v>
      </c>
      <c r="Q32">
        <v>0.40400000000000003</v>
      </c>
      <c r="R32">
        <v>0.29499999999999998</v>
      </c>
      <c r="S32">
        <v>0.39600000000000002</v>
      </c>
      <c r="T32">
        <v>0.25600000000000001</v>
      </c>
      <c r="U32">
        <v>0.371</v>
      </c>
      <c r="V32">
        <v>0.85</v>
      </c>
      <c r="W32">
        <v>0.42599999999999999</v>
      </c>
      <c r="X32" t="s">
        <v>174</v>
      </c>
      <c r="Y32" t="s">
        <v>174</v>
      </c>
      <c r="Z32" t="s">
        <v>174</v>
      </c>
    </row>
    <row r="33" spans="1:26" x14ac:dyDescent="0.2">
      <c r="A33" t="s">
        <v>727</v>
      </c>
      <c r="B33" t="s">
        <v>179</v>
      </c>
      <c r="C33" t="s">
        <v>179</v>
      </c>
      <c r="D33" t="s">
        <v>179</v>
      </c>
      <c r="E33" t="s">
        <v>178</v>
      </c>
      <c r="F33" t="s">
        <v>177</v>
      </c>
      <c r="G33" t="s">
        <v>176</v>
      </c>
      <c r="H33" t="s">
        <v>177</v>
      </c>
      <c r="I33" t="s">
        <v>177</v>
      </c>
      <c r="J33" t="s">
        <v>177</v>
      </c>
      <c r="K33" t="s">
        <v>177</v>
      </c>
      <c r="L33" t="s">
        <v>177</v>
      </c>
      <c r="M33" t="s">
        <v>175</v>
      </c>
      <c r="N33" t="s">
        <v>175</v>
      </c>
      <c r="O33">
        <v>0.61799999999999999</v>
      </c>
      <c r="P33">
        <v>0.48099999999999998</v>
      </c>
      <c r="Q33">
        <v>0.90700000000000003</v>
      </c>
      <c r="R33">
        <v>0.61499999999999999</v>
      </c>
      <c r="S33">
        <v>0.78600000000000003</v>
      </c>
      <c r="T33">
        <v>0.64700000000000002</v>
      </c>
      <c r="U33">
        <v>0.59499999999999997</v>
      </c>
      <c r="V33">
        <v>0.85199999999999998</v>
      </c>
      <c r="W33">
        <v>0.53500000000000003</v>
      </c>
      <c r="X33" t="s">
        <v>173</v>
      </c>
      <c r="Y33" t="s">
        <v>173</v>
      </c>
      <c r="Z33" t="s">
        <v>173</v>
      </c>
    </row>
    <row r="34" spans="1:26" x14ac:dyDescent="0.2">
      <c r="A34" t="s">
        <v>726</v>
      </c>
      <c r="B34" t="s">
        <v>179</v>
      </c>
      <c r="C34" t="s">
        <v>179</v>
      </c>
      <c r="D34" t="s">
        <v>179</v>
      </c>
      <c r="E34" t="s">
        <v>178</v>
      </c>
      <c r="F34" t="s">
        <v>177</v>
      </c>
      <c r="G34" t="s">
        <v>176</v>
      </c>
      <c r="H34" t="s">
        <v>177</v>
      </c>
      <c r="I34" t="s">
        <v>176</v>
      </c>
      <c r="J34" t="s">
        <v>177</v>
      </c>
      <c r="K34" t="s">
        <v>177</v>
      </c>
      <c r="L34" t="s">
        <v>176</v>
      </c>
      <c r="M34" t="s">
        <v>175</v>
      </c>
      <c r="N34" t="s">
        <v>175</v>
      </c>
      <c r="O34">
        <v>0.44700000000000001</v>
      </c>
      <c r="P34">
        <v>0.374</v>
      </c>
      <c r="Q34">
        <v>0.51100000000000001</v>
      </c>
      <c r="R34">
        <v>0.32700000000000001</v>
      </c>
      <c r="S34">
        <v>0.51500000000000001</v>
      </c>
      <c r="T34">
        <v>0.42899999999999999</v>
      </c>
      <c r="U34">
        <v>0.378</v>
      </c>
      <c r="V34">
        <v>0.88700000000000001</v>
      </c>
      <c r="W34">
        <v>0.59</v>
      </c>
      <c r="X34" t="s">
        <v>174</v>
      </c>
      <c r="Y34" t="s">
        <v>174</v>
      </c>
      <c r="Z34" t="s">
        <v>173</v>
      </c>
    </row>
    <row r="35" spans="1:26" x14ac:dyDescent="0.2">
      <c r="A35" t="s">
        <v>725</v>
      </c>
      <c r="B35" t="s">
        <v>179</v>
      </c>
      <c r="C35" t="s">
        <v>190</v>
      </c>
      <c r="D35" t="s">
        <v>190</v>
      </c>
      <c r="E35" s="9" t="s">
        <v>784</v>
      </c>
      <c r="F35" t="s">
        <v>177</v>
      </c>
      <c r="G35" t="s">
        <v>176</v>
      </c>
      <c r="H35" t="s">
        <v>176</v>
      </c>
      <c r="I35" t="s">
        <v>176</v>
      </c>
      <c r="J35" t="s">
        <v>176</v>
      </c>
      <c r="K35" t="s">
        <v>176</v>
      </c>
      <c r="L35" t="s">
        <v>176</v>
      </c>
      <c r="M35" t="s">
        <v>175</v>
      </c>
      <c r="N35" t="s">
        <v>175</v>
      </c>
      <c r="O35">
        <v>0.40799999999999997</v>
      </c>
      <c r="P35">
        <v>0.48499999999999999</v>
      </c>
      <c r="Q35">
        <v>0.29699999999999999</v>
      </c>
      <c r="R35">
        <v>0.374</v>
      </c>
      <c r="S35">
        <v>0.314</v>
      </c>
      <c r="T35">
        <v>0.26600000000000001</v>
      </c>
      <c r="U35">
        <v>0.34799999999999998</v>
      </c>
      <c r="V35">
        <v>0.94499999999999995</v>
      </c>
      <c r="W35">
        <v>0.27300000000000002</v>
      </c>
      <c r="X35" t="s">
        <v>174</v>
      </c>
      <c r="Y35" t="s">
        <v>174</v>
      </c>
      <c r="Z35" t="s">
        <v>174</v>
      </c>
    </row>
    <row r="36" spans="1:26" x14ac:dyDescent="0.2">
      <c r="A36" t="s">
        <v>724</v>
      </c>
      <c r="B36" t="s">
        <v>190</v>
      </c>
      <c r="C36" t="s">
        <v>190</v>
      </c>
      <c r="D36" t="s">
        <v>190</v>
      </c>
      <c r="E36" t="s">
        <v>177</v>
      </c>
      <c r="F36" t="s">
        <v>177</v>
      </c>
      <c r="G36" t="s">
        <v>177</v>
      </c>
      <c r="H36" t="s">
        <v>177</v>
      </c>
      <c r="I36" t="s">
        <v>177</v>
      </c>
      <c r="J36" t="s">
        <v>177</v>
      </c>
      <c r="K36" t="s">
        <v>177</v>
      </c>
      <c r="L36" t="s">
        <v>177</v>
      </c>
      <c r="M36" t="s">
        <v>175</v>
      </c>
      <c r="N36" t="s">
        <v>175</v>
      </c>
      <c r="O36">
        <v>0.91300000000000003</v>
      </c>
      <c r="P36">
        <v>0.92700000000000005</v>
      </c>
      <c r="Q36">
        <v>0.89</v>
      </c>
      <c r="R36">
        <v>0.91300000000000003</v>
      </c>
      <c r="S36">
        <v>0.86699999999999999</v>
      </c>
      <c r="T36">
        <v>0.86399999999999999</v>
      </c>
      <c r="U36">
        <v>0.91500000000000004</v>
      </c>
      <c r="V36">
        <v>0.98699999999999999</v>
      </c>
      <c r="W36">
        <v>0.78600000000000003</v>
      </c>
      <c r="X36" t="s">
        <v>174</v>
      </c>
      <c r="Y36" t="s">
        <v>174</v>
      </c>
      <c r="Z36" t="s">
        <v>174</v>
      </c>
    </row>
    <row r="37" spans="1:26" x14ac:dyDescent="0.2">
      <c r="A37" t="s">
        <v>723</v>
      </c>
      <c r="B37" t="s">
        <v>179</v>
      </c>
      <c r="C37" t="s">
        <v>179</v>
      </c>
      <c r="D37" t="s">
        <v>179</v>
      </c>
      <c r="E37" t="s">
        <v>178</v>
      </c>
      <c r="F37" t="s">
        <v>177</v>
      </c>
      <c r="G37" t="s">
        <v>176</v>
      </c>
      <c r="H37" t="s">
        <v>177</v>
      </c>
      <c r="I37" t="s">
        <v>176</v>
      </c>
      <c r="J37" t="s">
        <v>176</v>
      </c>
      <c r="K37" t="s">
        <v>177</v>
      </c>
      <c r="L37" t="s">
        <v>176</v>
      </c>
      <c r="M37" t="s">
        <v>175</v>
      </c>
      <c r="N37" t="s">
        <v>175</v>
      </c>
      <c r="O37">
        <v>0.45</v>
      </c>
      <c r="P37">
        <v>0.48399999999999999</v>
      </c>
      <c r="Q37">
        <v>0.41099999999999998</v>
      </c>
      <c r="R37">
        <v>0.376</v>
      </c>
      <c r="S37">
        <v>0.38400000000000001</v>
      </c>
      <c r="T37">
        <v>0.34499999999999997</v>
      </c>
      <c r="U37">
        <v>0.39300000000000002</v>
      </c>
      <c r="V37">
        <v>0.92100000000000004</v>
      </c>
      <c r="W37">
        <v>0.54200000000000004</v>
      </c>
      <c r="X37" t="s">
        <v>174</v>
      </c>
      <c r="Y37" t="s">
        <v>174</v>
      </c>
      <c r="Z37" t="s">
        <v>174</v>
      </c>
    </row>
    <row r="38" spans="1:26" x14ac:dyDescent="0.2">
      <c r="A38" t="s">
        <v>722</v>
      </c>
      <c r="B38" t="s">
        <v>179</v>
      </c>
      <c r="C38" t="s">
        <v>179</v>
      </c>
      <c r="D38" t="s">
        <v>179</v>
      </c>
      <c r="E38" t="s">
        <v>178</v>
      </c>
      <c r="F38" t="s">
        <v>177</v>
      </c>
      <c r="G38" t="s">
        <v>176</v>
      </c>
      <c r="H38" t="s">
        <v>177</v>
      </c>
      <c r="I38" t="s">
        <v>176</v>
      </c>
      <c r="J38" t="s">
        <v>176</v>
      </c>
      <c r="K38" t="s">
        <v>176</v>
      </c>
      <c r="L38" t="s">
        <v>176</v>
      </c>
      <c r="M38" t="s">
        <v>175</v>
      </c>
      <c r="N38" t="s">
        <v>175</v>
      </c>
      <c r="O38">
        <v>0.432</v>
      </c>
      <c r="P38">
        <v>0.48499999999999999</v>
      </c>
      <c r="Q38">
        <v>0.44900000000000001</v>
      </c>
      <c r="R38">
        <v>0.376</v>
      </c>
      <c r="S38">
        <v>0.36099999999999999</v>
      </c>
      <c r="T38">
        <v>0.20799999999999999</v>
      </c>
      <c r="U38">
        <v>0.42</v>
      </c>
      <c r="V38">
        <v>0.877</v>
      </c>
      <c r="W38">
        <v>0.42699999999999999</v>
      </c>
      <c r="X38" t="s">
        <v>174</v>
      </c>
      <c r="Y38" t="s">
        <v>174</v>
      </c>
      <c r="Z38" t="s">
        <v>174</v>
      </c>
    </row>
    <row r="39" spans="1:26" x14ac:dyDescent="0.2">
      <c r="A39" t="s">
        <v>721</v>
      </c>
      <c r="B39" t="s">
        <v>179</v>
      </c>
      <c r="C39" t="s">
        <v>179</v>
      </c>
      <c r="D39" t="s">
        <v>179</v>
      </c>
      <c r="E39" t="s">
        <v>178</v>
      </c>
      <c r="F39" t="s">
        <v>177</v>
      </c>
      <c r="G39" t="s">
        <v>177</v>
      </c>
      <c r="H39" t="s">
        <v>177</v>
      </c>
      <c r="I39" t="s">
        <v>177</v>
      </c>
      <c r="J39" t="s">
        <v>177</v>
      </c>
      <c r="K39" t="s">
        <v>177</v>
      </c>
      <c r="L39" t="s">
        <v>177</v>
      </c>
      <c r="M39" t="s">
        <v>175</v>
      </c>
      <c r="N39" t="s">
        <v>175</v>
      </c>
      <c r="O39">
        <v>0.627</v>
      </c>
      <c r="P39">
        <v>0.55500000000000005</v>
      </c>
      <c r="Q39">
        <v>0.82299999999999995</v>
      </c>
      <c r="R39">
        <v>0.65</v>
      </c>
      <c r="S39">
        <v>0.71499999999999997</v>
      </c>
      <c r="T39">
        <v>0.60199999999999998</v>
      </c>
      <c r="U39">
        <v>0.59399999999999997</v>
      </c>
      <c r="V39">
        <v>0.94099999999999995</v>
      </c>
      <c r="W39">
        <v>0.48599999999999999</v>
      </c>
      <c r="X39" t="s">
        <v>173</v>
      </c>
      <c r="Y39" t="s">
        <v>173</v>
      </c>
      <c r="Z39" t="s">
        <v>173</v>
      </c>
    </row>
    <row r="40" spans="1:26" x14ac:dyDescent="0.2">
      <c r="A40" t="s">
        <v>720</v>
      </c>
      <c r="B40" t="s">
        <v>179</v>
      </c>
      <c r="C40" t="s">
        <v>179</v>
      </c>
      <c r="D40" t="s">
        <v>179</v>
      </c>
      <c r="E40" t="s">
        <v>178</v>
      </c>
      <c r="F40" t="s">
        <v>177</v>
      </c>
      <c r="G40" t="s">
        <v>176</v>
      </c>
      <c r="H40" t="s">
        <v>177</v>
      </c>
      <c r="I40" t="s">
        <v>176</v>
      </c>
      <c r="J40" t="s">
        <v>177</v>
      </c>
      <c r="K40" t="s">
        <v>177</v>
      </c>
      <c r="L40" t="s">
        <v>176</v>
      </c>
      <c r="M40" t="s">
        <v>175</v>
      </c>
      <c r="N40" t="s">
        <v>175</v>
      </c>
      <c r="O40">
        <v>0.46500000000000002</v>
      </c>
      <c r="P40">
        <v>0.47599999999999998</v>
      </c>
      <c r="Q40">
        <v>0.45700000000000002</v>
      </c>
      <c r="R40">
        <v>0.375</v>
      </c>
      <c r="S40">
        <v>0.42699999999999999</v>
      </c>
      <c r="T40">
        <v>0.373</v>
      </c>
      <c r="U40">
        <v>0.39500000000000002</v>
      </c>
      <c r="V40">
        <v>0.91400000000000003</v>
      </c>
      <c r="W40">
        <v>0.53500000000000003</v>
      </c>
      <c r="X40" t="s">
        <v>174</v>
      </c>
      <c r="Y40" t="s">
        <v>174</v>
      </c>
      <c r="Z40" t="s">
        <v>173</v>
      </c>
    </row>
    <row r="41" spans="1:26" x14ac:dyDescent="0.2">
      <c r="A41" t="s">
        <v>719</v>
      </c>
      <c r="B41" t="s">
        <v>190</v>
      </c>
      <c r="C41" t="s">
        <v>190</v>
      </c>
      <c r="D41" t="s">
        <v>190</v>
      </c>
      <c r="E41" t="s">
        <v>177</v>
      </c>
      <c r="F41" t="s">
        <v>177</v>
      </c>
      <c r="G41" t="s">
        <v>177</v>
      </c>
      <c r="H41" t="s">
        <v>177</v>
      </c>
      <c r="I41" t="s">
        <v>177</v>
      </c>
      <c r="J41" t="s">
        <v>177</v>
      </c>
      <c r="K41" t="s">
        <v>177</v>
      </c>
      <c r="L41" t="s">
        <v>177</v>
      </c>
      <c r="M41" t="s">
        <v>175</v>
      </c>
      <c r="N41" t="s">
        <v>175</v>
      </c>
      <c r="O41">
        <v>0.92200000000000004</v>
      </c>
      <c r="P41">
        <v>0.874</v>
      </c>
      <c r="Q41">
        <v>0.90700000000000003</v>
      </c>
      <c r="R41">
        <v>0.87</v>
      </c>
      <c r="S41">
        <v>0.90100000000000002</v>
      </c>
      <c r="T41">
        <v>0.88100000000000001</v>
      </c>
      <c r="U41">
        <v>0.88800000000000001</v>
      </c>
      <c r="V41">
        <v>0.94399999999999995</v>
      </c>
      <c r="W41">
        <v>0.24</v>
      </c>
      <c r="X41" t="s">
        <v>174</v>
      </c>
      <c r="Y41" t="s">
        <v>174</v>
      </c>
      <c r="Z41" t="s">
        <v>174</v>
      </c>
    </row>
    <row r="42" spans="1:26" x14ac:dyDescent="0.2">
      <c r="A42" t="s">
        <v>718</v>
      </c>
      <c r="B42" t="s">
        <v>190</v>
      </c>
      <c r="C42" t="s">
        <v>190</v>
      </c>
      <c r="D42" t="s">
        <v>179</v>
      </c>
      <c r="E42" t="s">
        <v>177</v>
      </c>
      <c r="F42" t="s">
        <v>177</v>
      </c>
      <c r="G42" t="s">
        <v>177</v>
      </c>
      <c r="H42" t="s">
        <v>177</v>
      </c>
      <c r="I42" t="s">
        <v>177</v>
      </c>
      <c r="J42" t="s">
        <v>177</v>
      </c>
      <c r="K42" t="s">
        <v>177</v>
      </c>
      <c r="L42" t="s">
        <v>177</v>
      </c>
      <c r="M42" t="s">
        <v>175</v>
      </c>
      <c r="N42" t="s">
        <v>175</v>
      </c>
      <c r="O42">
        <v>0.95599999999999996</v>
      </c>
      <c r="P42">
        <v>0.95299999999999996</v>
      </c>
      <c r="Q42">
        <v>0.93899999999999995</v>
      </c>
      <c r="R42">
        <v>0.96199999999999997</v>
      </c>
      <c r="S42">
        <v>0.91900000000000004</v>
      </c>
      <c r="T42">
        <v>0.93400000000000005</v>
      </c>
      <c r="U42">
        <v>0.96</v>
      </c>
      <c r="V42">
        <v>0.97499999999999998</v>
      </c>
      <c r="W42">
        <v>0.48199999999999998</v>
      </c>
      <c r="X42" t="s">
        <v>174</v>
      </c>
      <c r="Y42" t="s">
        <v>174</v>
      </c>
      <c r="Z42" t="s">
        <v>174</v>
      </c>
    </row>
    <row r="43" spans="1:26" x14ac:dyDescent="0.2">
      <c r="A43" t="s">
        <v>717</v>
      </c>
      <c r="B43" t="s">
        <v>179</v>
      </c>
      <c r="C43" t="s">
        <v>179</v>
      </c>
      <c r="D43" t="s">
        <v>179</v>
      </c>
      <c r="E43" t="s">
        <v>178</v>
      </c>
      <c r="F43" t="s">
        <v>177</v>
      </c>
      <c r="G43" t="s">
        <v>177</v>
      </c>
      <c r="H43" t="s">
        <v>177</v>
      </c>
      <c r="I43" t="s">
        <v>177</v>
      </c>
      <c r="J43" t="s">
        <v>177</v>
      </c>
      <c r="K43" t="s">
        <v>177</v>
      </c>
      <c r="L43" t="s">
        <v>177</v>
      </c>
      <c r="M43" t="s">
        <v>175</v>
      </c>
      <c r="N43" t="s">
        <v>175</v>
      </c>
      <c r="O43">
        <v>0.70799999999999996</v>
      </c>
      <c r="P43">
        <v>0.69599999999999995</v>
      </c>
      <c r="Q43">
        <v>0.77200000000000002</v>
      </c>
      <c r="R43">
        <v>0.71499999999999997</v>
      </c>
      <c r="S43">
        <v>0.67</v>
      </c>
      <c r="T43">
        <v>0.59599999999999997</v>
      </c>
      <c r="U43">
        <v>0.71</v>
      </c>
      <c r="V43">
        <v>0.95799999999999996</v>
      </c>
      <c r="W43">
        <v>0.35199999999999998</v>
      </c>
      <c r="X43" t="s">
        <v>174</v>
      </c>
      <c r="Y43" t="s">
        <v>174</v>
      </c>
      <c r="Z43" t="s">
        <v>174</v>
      </c>
    </row>
    <row r="44" spans="1:26" x14ac:dyDescent="0.2">
      <c r="A44" t="s">
        <v>716</v>
      </c>
      <c r="B44" t="s">
        <v>179</v>
      </c>
      <c r="C44" t="s">
        <v>179</v>
      </c>
      <c r="D44" t="s">
        <v>179</v>
      </c>
      <c r="E44" t="s">
        <v>177</v>
      </c>
      <c r="F44" t="s">
        <v>177</v>
      </c>
      <c r="G44" t="s">
        <v>177</v>
      </c>
      <c r="H44" t="s">
        <v>177</v>
      </c>
      <c r="I44" t="s">
        <v>177</v>
      </c>
      <c r="J44" t="s">
        <v>177</v>
      </c>
      <c r="K44" t="s">
        <v>177</v>
      </c>
      <c r="L44" t="s">
        <v>177</v>
      </c>
      <c r="M44" t="s">
        <v>175</v>
      </c>
      <c r="N44" t="s">
        <v>175</v>
      </c>
      <c r="O44">
        <v>0.85199999999999998</v>
      </c>
      <c r="P44">
        <v>0.82399999999999995</v>
      </c>
      <c r="Q44">
        <v>0.81</v>
      </c>
      <c r="R44">
        <v>0.83</v>
      </c>
      <c r="S44">
        <v>0.874</v>
      </c>
      <c r="T44">
        <v>0.88500000000000001</v>
      </c>
      <c r="U44">
        <v>0.89500000000000002</v>
      </c>
      <c r="V44">
        <v>0.94</v>
      </c>
      <c r="W44">
        <v>0.44</v>
      </c>
      <c r="X44" t="s">
        <v>174</v>
      </c>
      <c r="Y44" t="s">
        <v>173</v>
      </c>
      <c r="Z44" t="s">
        <v>173</v>
      </c>
    </row>
    <row r="45" spans="1:26" x14ac:dyDescent="0.2">
      <c r="A45" t="s">
        <v>715</v>
      </c>
      <c r="B45" t="s">
        <v>179</v>
      </c>
      <c r="C45" t="s">
        <v>190</v>
      </c>
      <c r="D45" t="s">
        <v>179</v>
      </c>
      <c r="E45" t="s">
        <v>177</v>
      </c>
      <c r="F45" t="s">
        <v>177</v>
      </c>
      <c r="G45" t="s">
        <v>177</v>
      </c>
      <c r="H45" t="s">
        <v>177</v>
      </c>
      <c r="I45" t="s">
        <v>177</v>
      </c>
      <c r="J45" t="s">
        <v>177</v>
      </c>
      <c r="K45" t="s">
        <v>177</v>
      </c>
      <c r="L45" t="s">
        <v>177</v>
      </c>
      <c r="M45" t="s">
        <v>175</v>
      </c>
      <c r="N45" t="s">
        <v>175</v>
      </c>
      <c r="O45">
        <v>0.83199999999999996</v>
      </c>
      <c r="P45">
        <v>0.80600000000000005</v>
      </c>
      <c r="Q45">
        <v>0.86699999999999999</v>
      </c>
      <c r="R45">
        <v>0.86299999999999999</v>
      </c>
      <c r="S45">
        <v>0.81899999999999995</v>
      </c>
      <c r="T45">
        <v>0.81</v>
      </c>
      <c r="U45">
        <v>0.85699999999999998</v>
      </c>
      <c r="V45">
        <v>0.93300000000000005</v>
      </c>
      <c r="W45">
        <v>0.51500000000000001</v>
      </c>
      <c r="X45" t="s">
        <v>174</v>
      </c>
      <c r="Y45" t="s">
        <v>174</v>
      </c>
      <c r="Z45" t="s">
        <v>173</v>
      </c>
    </row>
    <row r="46" spans="1:26" x14ac:dyDescent="0.2">
      <c r="A46" t="s">
        <v>714</v>
      </c>
      <c r="B46" t="s">
        <v>179</v>
      </c>
      <c r="C46" t="s">
        <v>179</v>
      </c>
      <c r="D46" t="s">
        <v>179</v>
      </c>
      <c r="E46" t="s">
        <v>178</v>
      </c>
      <c r="F46" t="s">
        <v>176</v>
      </c>
      <c r="G46" t="s">
        <v>176</v>
      </c>
      <c r="H46" t="s">
        <v>177</v>
      </c>
      <c r="I46" t="s">
        <v>176</v>
      </c>
      <c r="J46" t="s">
        <v>176</v>
      </c>
      <c r="K46" t="s">
        <v>176</v>
      </c>
      <c r="L46" t="s">
        <v>176</v>
      </c>
      <c r="M46" t="s">
        <v>175</v>
      </c>
      <c r="N46" t="s">
        <v>175</v>
      </c>
      <c r="O46">
        <v>0.33600000000000002</v>
      </c>
      <c r="P46">
        <v>0.25600000000000001</v>
      </c>
      <c r="Q46">
        <v>0.41099999999999998</v>
      </c>
      <c r="R46">
        <v>0.184</v>
      </c>
      <c r="S46">
        <v>0.40200000000000002</v>
      </c>
      <c r="T46">
        <v>0.32600000000000001</v>
      </c>
      <c r="U46">
        <v>0.21199999999999999</v>
      </c>
      <c r="V46">
        <v>0.80300000000000005</v>
      </c>
      <c r="W46">
        <v>0.36199999999999999</v>
      </c>
      <c r="X46" t="s">
        <v>174</v>
      </c>
      <c r="Y46" t="s">
        <v>174</v>
      </c>
      <c r="Z46" t="s">
        <v>174</v>
      </c>
    </row>
    <row r="47" spans="1:26" x14ac:dyDescent="0.2">
      <c r="A47" t="s">
        <v>713</v>
      </c>
      <c r="B47" t="s">
        <v>179</v>
      </c>
      <c r="C47" t="s">
        <v>179</v>
      </c>
      <c r="D47" t="s">
        <v>179</v>
      </c>
      <c r="E47" t="s">
        <v>178</v>
      </c>
      <c r="F47" t="s">
        <v>177</v>
      </c>
      <c r="G47" t="s">
        <v>176</v>
      </c>
      <c r="H47" t="s">
        <v>177</v>
      </c>
      <c r="I47" t="s">
        <v>176</v>
      </c>
      <c r="J47" t="s">
        <v>177</v>
      </c>
      <c r="K47" t="s">
        <v>177</v>
      </c>
      <c r="L47" t="s">
        <v>176</v>
      </c>
      <c r="M47" t="s">
        <v>175</v>
      </c>
      <c r="N47" t="s">
        <v>175</v>
      </c>
      <c r="O47">
        <v>0.54900000000000004</v>
      </c>
      <c r="P47">
        <v>0.377</v>
      </c>
      <c r="Q47">
        <v>0.82499999999999996</v>
      </c>
      <c r="R47">
        <v>0.52300000000000002</v>
      </c>
      <c r="S47">
        <v>0.72299999999999998</v>
      </c>
      <c r="T47">
        <v>0.65900000000000003</v>
      </c>
      <c r="U47">
        <v>0.46100000000000002</v>
      </c>
      <c r="V47">
        <v>0.83899999999999997</v>
      </c>
      <c r="W47">
        <v>0.439</v>
      </c>
      <c r="X47" t="s">
        <v>173</v>
      </c>
      <c r="Y47" t="s">
        <v>173</v>
      </c>
      <c r="Z47" t="s">
        <v>173</v>
      </c>
    </row>
    <row r="48" spans="1:26" x14ac:dyDescent="0.2">
      <c r="A48" t="s">
        <v>712</v>
      </c>
      <c r="B48" t="s">
        <v>179</v>
      </c>
      <c r="C48" t="s">
        <v>179</v>
      </c>
      <c r="D48" t="s">
        <v>179</v>
      </c>
      <c r="E48" t="s">
        <v>178</v>
      </c>
      <c r="F48" t="s">
        <v>176</v>
      </c>
      <c r="G48" t="s">
        <v>176</v>
      </c>
      <c r="H48" t="s">
        <v>177</v>
      </c>
      <c r="I48" t="s">
        <v>176</v>
      </c>
      <c r="J48" t="s">
        <v>177</v>
      </c>
      <c r="K48" t="s">
        <v>177</v>
      </c>
      <c r="L48" t="s">
        <v>176</v>
      </c>
      <c r="M48" t="s">
        <v>175</v>
      </c>
      <c r="N48" t="s">
        <v>175</v>
      </c>
      <c r="O48">
        <v>0.34799999999999998</v>
      </c>
      <c r="P48">
        <v>0.24099999999999999</v>
      </c>
      <c r="Q48">
        <v>0.42399999999999999</v>
      </c>
      <c r="R48">
        <v>0.183</v>
      </c>
      <c r="S48">
        <v>0.441</v>
      </c>
      <c r="T48">
        <v>0.43</v>
      </c>
      <c r="U48">
        <v>0.23400000000000001</v>
      </c>
      <c r="V48">
        <v>0.86599999999999999</v>
      </c>
      <c r="W48">
        <v>0.52900000000000003</v>
      </c>
      <c r="X48" t="s">
        <v>174</v>
      </c>
      <c r="Y48" t="s">
        <v>174</v>
      </c>
      <c r="Z48" t="s">
        <v>174</v>
      </c>
    </row>
    <row r="49" spans="1:26" x14ac:dyDescent="0.2">
      <c r="A49" t="s">
        <v>711</v>
      </c>
      <c r="B49" t="s">
        <v>179</v>
      </c>
      <c r="C49" t="s">
        <v>179</v>
      </c>
      <c r="D49" t="s">
        <v>179</v>
      </c>
      <c r="E49" t="s">
        <v>178</v>
      </c>
      <c r="F49" t="s">
        <v>176</v>
      </c>
      <c r="G49" t="s">
        <v>176</v>
      </c>
      <c r="H49" t="s">
        <v>176</v>
      </c>
      <c r="I49" t="s">
        <v>176</v>
      </c>
      <c r="J49" t="s">
        <v>176</v>
      </c>
      <c r="K49" t="s">
        <v>176</v>
      </c>
      <c r="L49" t="s">
        <v>176</v>
      </c>
      <c r="M49" t="s">
        <v>175</v>
      </c>
      <c r="N49" t="s">
        <v>175</v>
      </c>
      <c r="O49">
        <v>0.33400000000000002</v>
      </c>
      <c r="P49">
        <v>0.312</v>
      </c>
      <c r="Q49">
        <v>0.39700000000000002</v>
      </c>
      <c r="R49">
        <v>0.188</v>
      </c>
      <c r="S49">
        <v>0.32900000000000001</v>
      </c>
      <c r="T49">
        <v>0.17</v>
      </c>
      <c r="U49">
        <v>0.25900000000000001</v>
      </c>
      <c r="V49">
        <v>0.82599999999999996</v>
      </c>
      <c r="W49">
        <v>0.24</v>
      </c>
      <c r="X49" t="s">
        <v>174</v>
      </c>
      <c r="Y49" t="s">
        <v>174</v>
      </c>
      <c r="Z49" t="s">
        <v>174</v>
      </c>
    </row>
    <row r="50" spans="1:26" x14ac:dyDescent="0.2">
      <c r="A50" t="s">
        <v>710</v>
      </c>
      <c r="B50" t="s">
        <v>179</v>
      </c>
      <c r="C50" t="s">
        <v>179</v>
      </c>
      <c r="D50" t="s">
        <v>179</v>
      </c>
      <c r="E50" t="s">
        <v>178</v>
      </c>
      <c r="F50" t="s">
        <v>177</v>
      </c>
      <c r="G50" t="s">
        <v>176</v>
      </c>
      <c r="H50" t="s">
        <v>177</v>
      </c>
      <c r="I50" t="s">
        <v>176</v>
      </c>
      <c r="J50" t="s">
        <v>176</v>
      </c>
      <c r="K50" t="s">
        <v>176</v>
      </c>
      <c r="L50" t="s">
        <v>176</v>
      </c>
      <c r="M50" t="s">
        <v>175</v>
      </c>
      <c r="N50" t="s">
        <v>175</v>
      </c>
      <c r="O50">
        <v>0.38300000000000001</v>
      </c>
      <c r="P50">
        <v>0.31900000000000001</v>
      </c>
      <c r="Q50">
        <v>0.45</v>
      </c>
      <c r="R50">
        <v>0.20899999999999999</v>
      </c>
      <c r="S50">
        <v>0.41399999999999998</v>
      </c>
      <c r="T50">
        <v>0.28299999999999997</v>
      </c>
      <c r="U50">
        <v>0.27</v>
      </c>
      <c r="V50">
        <v>0.82799999999999996</v>
      </c>
      <c r="W50">
        <v>0.35199999999999998</v>
      </c>
      <c r="X50" t="s">
        <v>174</v>
      </c>
      <c r="Y50" t="s">
        <v>174</v>
      </c>
      <c r="Z50" t="s">
        <v>174</v>
      </c>
    </row>
    <row r="51" spans="1:26" x14ac:dyDescent="0.2">
      <c r="A51" t="s">
        <v>709</v>
      </c>
      <c r="B51" t="s">
        <v>179</v>
      </c>
      <c r="C51" t="s">
        <v>179</v>
      </c>
      <c r="D51" t="s">
        <v>179</v>
      </c>
      <c r="E51" t="s">
        <v>178</v>
      </c>
      <c r="F51" t="s">
        <v>177</v>
      </c>
      <c r="G51" t="s">
        <v>176</v>
      </c>
      <c r="H51" t="s">
        <v>177</v>
      </c>
      <c r="I51" t="s">
        <v>176</v>
      </c>
      <c r="J51" t="s">
        <v>177</v>
      </c>
      <c r="K51" t="s">
        <v>177</v>
      </c>
      <c r="L51" t="s">
        <v>177</v>
      </c>
      <c r="M51" t="s">
        <v>175</v>
      </c>
      <c r="N51" t="s">
        <v>175</v>
      </c>
      <c r="O51">
        <v>0.48199999999999998</v>
      </c>
      <c r="P51">
        <v>0.34799999999999998</v>
      </c>
      <c r="Q51">
        <v>0.83699999999999997</v>
      </c>
      <c r="R51">
        <v>0.52500000000000002</v>
      </c>
      <c r="S51">
        <v>0.70899999999999996</v>
      </c>
      <c r="T51">
        <v>0.48599999999999999</v>
      </c>
      <c r="U51">
        <v>0.50700000000000001</v>
      </c>
      <c r="V51">
        <v>0.84</v>
      </c>
      <c r="W51">
        <v>0.41799999999999998</v>
      </c>
      <c r="X51" t="s">
        <v>174</v>
      </c>
      <c r="Y51" t="s">
        <v>173</v>
      </c>
      <c r="Z51" t="s">
        <v>173</v>
      </c>
    </row>
    <row r="52" spans="1:26" x14ac:dyDescent="0.2">
      <c r="A52" t="s">
        <v>708</v>
      </c>
      <c r="B52" t="s">
        <v>179</v>
      </c>
      <c r="C52" t="s">
        <v>179</v>
      </c>
      <c r="D52" t="s">
        <v>179</v>
      </c>
      <c r="E52" t="s">
        <v>178</v>
      </c>
      <c r="F52" t="s">
        <v>176</v>
      </c>
      <c r="G52" t="s">
        <v>176</v>
      </c>
      <c r="H52" t="s">
        <v>177</v>
      </c>
      <c r="I52" t="s">
        <v>176</v>
      </c>
      <c r="J52" t="s">
        <v>176</v>
      </c>
      <c r="K52" t="s">
        <v>176</v>
      </c>
      <c r="L52" t="s">
        <v>176</v>
      </c>
      <c r="M52" t="s">
        <v>175</v>
      </c>
      <c r="N52" t="s">
        <v>175</v>
      </c>
      <c r="O52">
        <v>0.35099999999999998</v>
      </c>
      <c r="P52">
        <v>0.28699999999999998</v>
      </c>
      <c r="Q52">
        <v>0.41</v>
      </c>
      <c r="R52">
        <v>0.18</v>
      </c>
      <c r="S52">
        <v>0.38200000000000001</v>
      </c>
      <c r="T52">
        <v>0.31</v>
      </c>
      <c r="U52">
        <v>0.25900000000000001</v>
      </c>
      <c r="V52">
        <v>0.876</v>
      </c>
      <c r="W52">
        <v>0.52</v>
      </c>
      <c r="X52" t="s">
        <v>174</v>
      </c>
      <c r="Y52" t="s">
        <v>174</v>
      </c>
      <c r="Z52" t="s">
        <v>174</v>
      </c>
    </row>
    <row r="53" spans="1:26" x14ac:dyDescent="0.2">
      <c r="A53" t="s">
        <v>707</v>
      </c>
      <c r="B53" t="s">
        <v>179</v>
      </c>
      <c r="C53" t="s">
        <v>179</v>
      </c>
      <c r="D53" t="s">
        <v>179</v>
      </c>
      <c r="E53" t="s">
        <v>178</v>
      </c>
      <c r="F53" t="s">
        <v>177</v>
      </c>
      <c r="G53" t="s">
        <v>176</v>
      </c>
      <c r="H53" t="s">
        <v>177</v>
      </c>
      <c r="I53" t="s">
        <v>176</v>
      </c>
      <c r="J53" t="s">
        <v>177</v>
      </c>
      <c r="K53" t="s">
        <v>177</v>
      </c>
      <c r="L53" t="s">
        <v>176</v>
      </c>
      <c r="M53" t="s">
        <v>175</v>
      </c>
      <c r="N53" t="s">
        <v>175</v>
      </c>
      <c r="O53">
        <v>0.498</v>
      </c>
      <c r="P53">
        <v>0.35099999999999998</v>
      </c>
      <c r="Q53">
        <v>0.76200000000000001</v>
      </c>
      <c r="R53">
        <v>0.503</v>
      </c>
      <c r="S53">
        <v>0.68</v>
      </c>
      <c r="T53">
        <v>0.54100000000000004</v>
      </c>
      <c r="U53">
        <v>0.46</v>
      </c>
      <c r="V53">
        <v>0.82199999999999995</v>
      </c>
      <c r="W53">
        <v>0.375</v>
      </c>
      <c r="X53" t="s">
        <v>174</v>
      </c>
      <c r="Y53" t="s">
        <v>173</v>
      </c>
      <c r="Z53" t="s">
        <v>173</v>
      </c>
    </row>
    <row r="54" spans="1:26" x14ac:dyDescent="0.2">
      <c r="A54" t="s">
        <v>706</v>
      </c>
      <c r="B54" t="s">
        <v>179</v>
      </c>
      <c r="C54" t="s">
        <v>179</v>
      </c>
      <c r="D54" t="s">
        <v>179</v>
      </c>
      <c r="E54" t="s">
        <v>178</v>
      </c>
      <c r="F54" t="s">
        <v>176</v>
      </c>
      <c r="G54" t="s">
        <v>176</v>
      </c>
      <c r="H54" t="s">
        <v>176</v>
      </c>
      <c r="I54" t="s">
        <v>176</v>
      </c>
      <c r="J54" t="s">
        <v>176</v>
      </c>
      <c r="K54" t="s">
        <v>176</v>
      </c>
      <c r="L54" t="s">
        <v>176</v>
      </c>
      <c r="M54" t="s">
        <v>175</v>
      </c>
      <c r="N54" t="s">
        <v>175</v>
      </c>
      <c r="O54">
        <v>0.315</v>
      </c>
      <c r="P54">
        <v>0.216</v>
      </c>
      <c r="Q54">
        <v>0.39100000000000001</v>
      </c>
      <c r="R54">
        <v>0.161</v>
      </c>
      <c r="S54">
        <v>0.39500000000000002</v>
      </c>
      <c r="T54">
        <v>0.318</v>
      </c>
      <c r="U54">
        <v>0.215</v>
      </c>
      <c r="V54">
        <v>0.80900000000000005</v>
      </c>
      <c r="W54">
        <v>0.44900000000000001</v>
      </c>
      <c r="X54" t="s">
        <v>174</v>
      </c>
      <c r="Y54" t="s">
        <v>174</v>
      </c>
      <c r="Z54" t="s">
        <v>174</v>
      </c>
    </row>
    <row r="55" spans="1:26" x14ac:dyDescent="0.2">
      <c r="A55" t="s">
        <v>705</v>
      </c>
      <c r="B55" t="s">
        <v>179</v>
      </c>
      <c r="C55" t="s">
        <v>179</v>
      </c>
      <c r="D55" t="s">
        <v>179</v>
      </c>
      <c r="E55" t="s">
        <v>178</v>
      </c>
      <c r="F55" t="s">
        <v>176</v>
      </c>
      <c r="G55" t="s">
        <v>176</v>
      </c>
      <c r="H55" t="s">
        <v>176</v>
      </c>
      <c r="I55" t="s">
        <v>176</v>
      </c>
      <c r="J55" t="s">
        <v>176</v>
      </c>
      <c r="K55" t="s">
        <v>176</v>
      </c>
      <c r="L55" t="s">
        <v>176</v>
      </c>
      <c r="M55" t="s">
        <v>175</v>
      </c>
      <c r="N55" t="s">
        <v>175</v>
      </c>
      <c r="O55">
        <v>0.17</v>
      </c>
      <c r="P55">
        <v>0.19</v>
      </c>
      <c r="Q55">
        <v>0.218</v>
      </c>
      <c r="R55">
        <v>0.20799999999999999</v>
      </c>
      <c r="S55">
        <v>0.20699999999999999</v>
      </c>
      <c r="T55">
        <v>0.193</v>
      </c>
      <c r="U55">
        <v>0.13600000000000001</v>
      </c>
      <c r="V55">
        <v>0.71199999999999997</v>
      </c>
      <c r="W55">
        <v>0.309</v>
      </c>
      <c r="X55" t="s">
        <v>174</v>
      </c>
      <c r="Y55" t="s">
        <v>174</v>
      </c>
      <c r="Z55" t="s">
        <v>174</v>
      </c>
    </row>
    <row r="56" spans="1:26" x14ac:dyDescent="0.2">
      <c r="A56" t="s">
        <v>704</v>
      </c>
      <c r="B56" t="s">
        <v>179</v>
      </c>
      <c r="C56" t="s">
        <v>179</v>
      </c>
      <c r="D56" t="s">
        <v>179</v>
      </c>
      <c r="E56" t="s">
        <v>178</v>
      </c>
      <c r="F56" t="s">
        <v>176</v>
      </c>
      <c r="G56" t="s">
        <v>176</v>
      </c>
      <c r="H56" t="s">
        <v>176</v>
      </c>
      <c r="I56" t="s">
        <v>176</v>
      </c>
      <c r="J56" t="s">
        <v>176</v>
      </c>
      <c r="K56" t="s">
        <v>176</v>
      </c>
      <c r="L56" t="s">
        <v>176</v>
      </c>
      <c r="M56" t="s">
        <v>175</v>
      </c>
      <c r="N56" t="s">
        <v>175</v>
      </c>
      <c r="O56">
        <v>0.28199999999999997</v>
      </c>
      <c r="P56">
        <v>0.217</v>
      </c>
      <c r="Q56">
        <v>0.377</v>
      </c>
      <c r="R56">
        <v>0.246</v>
      </c>
      <c r="S56">
        <v>0.34699999999999998</v>
      </c>
      <c r="T56">
        <v>0.316</v>
      </c>
      <c r="U56">
        <v>0.21099999999999999</v>
      </c>
      <c r="V56">
        <v>0.76200000000000001</v>
      </c>
      <c r="W56">
        <v>0.53200000000000003</v>
      </c>
      <c r="X56" t="s">
        <v>174</v>
      </c>
      <c r="Y56" t="s">
        <v>174</v>
      </c>
      <c r="Z56" t="s">
        <v>174</v>
      </c>
    </row>
    <row r="57" spans="1:26" x14ac:dyDescent="0.2">
      <c r="A57" t="s">
        <v>703</v>
      </c>
      <c r="B57" t="s">
        <v>179</v>
      </c>
      <c r="C57" t="s">
        <v>179</v>
      </c>
      <c r="D57" t="s">
        <v>179</v>
      </c>
      <c r="E57" t="s">
        <v>178</v>
      </c>
      <c r="F57" t="s">
        <v>176</v>
      </c>
      <c r="G57" t="s">
        <v>176</v>
      </c>
      <c r="H57" t="s">
        <v>176</v>
      </c>
      <c r="I57" t="s">
        <v>176</v>
      </c>
      <c r="J57" t="s">
        <v>176</v>
      </c>
      <c r="K57" t="s">
        <v>176</v>
      </c>
      <c r="L57" t="s">
        <v>176</v>
      </c>
      <c r="M57" t="s">
        <v>175</v>
      </c>
      <c r="N57" t="s">
        <v>175</v>
      </c>
      <c r="O57">
        <v>0.21199999999999999</v>
      </c>
      <c r="P57">
        <v>0.22500000000000001</v>
      </c>
      <c r="Q57">
        <v>0.25600000000000001</v>
      </c>
      <c r="R57">
        <v>0.191</v>
      </c>
      <c r="S57">
        <v>0.22600000000000001</v>
      </c>
      <c r="T57">
        <v>0.20699999999999999</v>
      </c>
      <c r="U57">
        <v>0.14899999999999999</v>
      </c>
      <c r="V57">
        <v>0.72499999999999998</v>
      </c>
      <c r="W57">
        <v>0.41899999999999998</v>
      </c>
      <c r="X57" t="s">
        <v>174</v>
      </c>
      <c r="Y57" t="s">
        <v>174</v>
      </c>
      <c r="Z57" t="s">
        <v>174</v>
      </c>
    </row>
    <row r="58" spans="1:26" x14ac:dyDescent="0.2">
      <c r="A58" t="s">
        <v>702</v>
      </c>
      <c r="B58" t="s">
        <v>179</v>
      </c>
      <c r="C58" t="s">
        <v>179</v>
      </c>
      <c r="D58" t="s">
        <v>179</v>
      </c>
      <c r="E58" t="s">
        <v>178</v>
      </c>
      <c r="F58" t="s">
        <v>176</v>
      </c>
      <c r="G58" t="s">
        <v>176</v>
      </c>
      <c r="H58" t="s">
        <v>176</v>
      </c>
      <c r="I58" t="s">
        <v>176</v>
      </c>
      <c r="J58" t="s">
        <v>176</v>
      </c>
      <c r="K58" t="s">
        <v>176</v>
      </c>
      <c r="L58" t="s">
        <v>176</v>
      </c>
      <c r="M58" t="s">
        <v>175</v>
      </c>
      <c r="N58" t="s">
        <v>175</v>
      </c>
      <c r="O58">
        <v>0.16700000000000001</v>
      </c>
      <c r="P58">
        <v>0.21</v>
      </c>
      <c r="Q58">
        <v>0.186</v>
      </c>
      <c r="R58">
        <v>0.188</v>
      </c>
      <c r="S58">
        <v>0.155</v>
      </c>
      <c r="T58">
        <v>0.245</v>
      </c>
      <c r="U58">
        <v>0.11</v>
      </c>
      <c r="V58">
        <v>0.754</v>
      </c>
      <c r="W58">
        <v>0.44400000000000001</v>
      </c>
      <c r="X58" t="s">
        <v>174</v>
      </c>
      <c r="Y58" t="s">
        <v>174</v>
      </c>
      <c r="Z58" t="s">
        <v>174</v>
      </c>
    </row>
    <row r="59" spans="1:26" x14ac:dyDescent="0.2">
      <c r="A59" t="s">
        <v>701</v>
      </c>
      <c r="B59" t="s">
        <v>179</v>
      </c>
      <c r="C59" t="s">
        <v>179</v>
      </c>
      <c r="D59" t="s">
        <v>179</v>
      </c>
      <c r="E59" t="s">
        <v>178</v>
      </c>
      <c r="F59" t="s">
        <v>177</v>
      </c>
      <c r="G59" t="s">
        <v>177</v>
      </c>
      <c r="H59" t="s">
        <v>177</v>
      </c>
      <c r="I59" t="s">
        <v>177</v>
      </c>
      <c r="J59" t="s">
        <v>177</v>
      </c>
      <c r="K59" t="s">
        <v>177</v>
      </c>
      <c r="L59" t="s">
        <v>177</v>
      </c>
      <c r="M59" t="s">
        <v>175</v>
      </c>
      <c r="N59" t="s">
        <v>175</v>
      </c>
      <c r="O59">
        <v>0.60399999999999998</v>
      </c>
      <c r="P59">
        <v>0.72</v>
      </c>
      <c r="Q59">
        <v>0.443</v>
      </c>
      <c r="R59">
        <v>0.70299999999999996</v>
      </c>
      <c r="S59">
        <v>0.44</v>
      </c>
      <c r="T59">
        <v>0.55900000000000005</v>
      </c>
      <c r="U59">
        <v>0.61899999999999999</v>
      </c>
      <c r="V59">
        <v>0.875</v>
      </c>
      <c r="W59">
        <v>0.36899999999999999</v>
      </c>
      <c r="X59" t="s">
        <v>174</v>
      </c>
      <c r="Y59" t="s">
        <v>174</v>
      </c>
      <c r="Z59" t="s">
        <v>174</v>
      </c>
    </row>
    <row r="60" spans="1:26" x14ac:dyDescent="0.2">
      <c r="A60" t="s">
        <v>700</v>
      </c>
      <c r="B60" t="s">
        <v>179</v>
      </c>
      <c r="C60" t="s">
        <v>179</v>
      </c>
      <c r="D60" t="s">
        <v>179</v>
      </c>
      <c r="E60" t="s">
        <v>178</v>
      </c>
      <c r="F60" t="s">
        <v>176</v>
      </c>
      <c r="G60" t="s">
        <v>176</v>
      </c>
      <c r="H60" t="s">
        <v>176</v>
      </c>
      <c r="I60" t="s">
        <v>176</v>
      </c>
      <c r="J60" t="s">
        <v>176</v>
      </c>
      <c r="K60" t="s">
        <v>176</v>
      </c>
      <c r="L60" t="s">
        <v>176</v>
      </c>
      <c r="M60" t="s">
        <v>175</v>
      </c>
      <c r="N60" t="s">
        <v>175</v>
      </c>
      <c r="O60">
        <v>0.192</v>
      </c>
      <c r="P60">
        <v>0.18</v>
      </c>
      <c r="Q60">
        <v>0.316</v>
      </c>
      <c r="R60">
        <v>0.22</v>
      </c>
      <c r="S60">
        <v>0.314</v>
      </c>
      <c r="T60">
        <v>0.24099999999999999</v>
      </c>
      <c r="U60">
        <v>0.17699999999999999</v>
      </c>
      <c r="V60">
        <v>0.73799999999999999</v>
      </c>
      <c r="W60">
        <v>0.34399999999999997</v>
      </c>
      <c r="X60" t="s">
        <v>174</v>
      </c>
      <c r="Y60" t="s">
        <v>174</v>
      </c>
      <c r="Z60" t="s">
        <v>174</v>
      </c>
    </row>
    <row r="61" spans="1:26" x14ac:dyDescent="0.2">
      <c r="A61" t="s">
        <v>699</v>
      </c>
      <c r="B61" t="s">
        <v>179</v>
      </c>
      <c r="C61" t="s">
        <v>179</v>
      </c>
      <c r="D61" t="s">
        <v>179</v>
      </c>
      <c r="E61" t="s">
        <v>178</v>
      </c>
      <c r="F61" t="s">
        <v>176</v>
      </c>
      <c r="G61" t="s">
        <v>176</v>
      </c>
      <c r="H61" t="s">
        <v>176</v>
      </c>
      <c r="I61" t="s">
        <v>176</v>
      </c>
      <c r="J61" t="s">
        <v>176</v>
      </c>
      <c r="K61" t="s">
        <v>176</v>
      </c>
      <c r="L61" t="s">
        <v>176</v>
      </c>
      <c r="M61" t="s">
        <v>175</v>
      </c>
      <c r="N61" t="s">
        <v>175</v>
      </c>
      <c r="O61">
        <v>0.13600000000000001</v>
      </c>
      <c r="P61">
        <v>0.14299999999999999</v>
      </c>
      <c r="Q61">
        <v>0.221</v>
      </c>
      <c r="R61">
        <v>0.14499999999999999</v>
      </c>
      <c r="S61">
        <v>0.223</v>
      </c>
      <c r="T61">
        <v>0.13700000000000001</v>
      </c>
      <c r="U61">
        <v>0.13800000000000001</v>
      </c>
      <c r="V61">
        <v>0.73799999999999999</v>
      </c>
      <c r="W61">
        <v>0.26300000000000001</v>
      </c>
      <c r="X61" t="s">
        <v>174</v>
      </c>
      <c r="Y61" t="s">
        <v>174</v>
      </c>
      <c r="Z61" t="s">
        <v>174</v>
      </c>
    </row>
    <row r="62" spans="1:26" x14ac:dyDescent="0.2">
      <c r="A62" t="s">
        <v>698</v>
      </c>
      <c r="B62" t="s">
        <v>179</v>
      </c>
      <c r="C62" t="s">
        <v>179</v>
      </c>
      <c r="D62" t="s">
        <v>179</v>
      </c>
      <c r="E62" t="s">
        <v>178</v>
      </c>
      <c r="F62" t="s">
        <v>176</v>
      </c>
      <c r="G62" t="s">
        <v>176</v>
      </c>
      <c r="H62" t="s">
        <v>176</v>
      </c>
      <c r="I62" t="s">
        <v>176</v>
      </c>
      <c r="J62" t="s">
        <v>176</v>
      </c>
      <c r="K62" t="s">
        <v>176</v>
      </c>
      <c r="L62" t="s">
        <v>176</v>
      </c>
      <c r="M62" t="s">
        <v>175</v>
      </c>
      <c r="N62" t="s">
        <v>175</v>
      </c>
      <c r="O62">
        <v>0.26100000000000001</v>
      </c>
      <c r="P62">
        <v>0.20699999999999999</v>
      </c>
      <c r="Q62">
        <v>0.312</v>
      </c>
      <c r="R62">
        <v>0.23799999999999999</v>
      </c>
      <c r="S62">
        <v>0.311</v>
      </c>
      <c r="T62">
        <v>0.28499999999999998</v>
      </c>
      <c r="U62">
        <v>0.214</v>
      </c>
      <c r="V62">
        <v>0.752</v>
      </c>
      <c r="W62">
        <v>0.41599999999999998</v>
      </c>
      <c r="X62" t="s">
        <v>174</v>
      </c>
      <c r="Y62" t="s">
        <v>173</v>
      </c>
      <c r="Z62" t="s">
        <v>173</v>
      </c>
    </row>
    <row r="63" spans="1:26" x14ac:dyDescent="0.2">
      <c r="A63" t="s">
        <v>697</v>
      </c>
      <c r="B63" t="s">
        <v>179</v>
      </c>
      <c r="C63" t="s">
        <v>179</v>
      </c>
      <c r="D63" t="s">
        <v>179</v>
      </c>
      <c r="E63" t="s">
        <v>178</v>
      </c>
      <c r="F63" t="s">
        <v>176</v>
      </c>
      <c r="G63" t="s">
        <v>176</v>
      </c>
      <c r="H63" t="s">
        <v>176</v>
      </c>
      <c r="I63" t="s">
        <v>176</v>
      </c>
      <c r="J63" t="s">
        <v>176</v>
      </c>
      <c r="K63" t="s">
        <v>177</v>
      </c>
      <c r="L63" t="s">
        <v>176</v>
      </c>
      <c r="M63" t="s">
        <v>175</v>
      </c>
      <c r="N63" t="s">
        <v>175</v>
      </c>
      <c r="O63">
        <v>0.30599999999999999</v>
      </c>
      <c r="P63">
        <v>0.216</v>
      </c>
      <c r="Q63">
        <v>0.33100000000000002</v>
      </c>
      <c r="R63">
        <v>0.191</v>
      </c>
      <c r="S63">
        <v>0.34</v>
      </c>
      <c r="T63">
        <v>0.38400000000000001</v>
      </c>
      <c r="U63">
        <v>0.19500000000000001</v>
      </c>
      <c r="V63">
        <v>0.78</v>
      </c>
      <c r="W63">
        <v>0.51900000000000002</v>
      </c>
      <c r="X63" t="s">
        <v>174</v>
      </c>
      <c r="Y63" t="s">
        <v>174</v>
      </c>
      <c r="Z63" t="s">
        <v>174</v>
      </c>
    </row>
    <row r="64" spans="1:26" x14ac:dyDescent="0.2">
      <c r="A64" t="s">
        <v>696</v>
      </c>
      <c r="B64" t="s">
        <v>179</v>
      </c>
      <c r="C64" t="s">
        <v>179</v>
      </c>
      <c r="D64" t="s">
        <v>179</v>
      </c>
      <c r="E64" t="s">
        <v>178</v>
      </c>
      <c r="F64" t="s">
        <v>176</v>
      </c>
      <c r="G64" t="s">
        <v>176</v>
      </c>
      <c r="H64" t="s">
        <v>176</v>
      </c>
      <c r="I64" t="s">
        <v>176</v>
      </c>
      <c r="J64" t="s">
        <v>176</v>
      </c>
      <c r="K64" t="s">
        <v>176</v>
      </c>
      <c r="L64" t="s">
        <v>176</v>
      </c>
      <c r="M64" t="s">
        <v>175</v>
      </c>
      <c r="N64" t="s">
        <v>175</v>
      </c>
      <c r="O64">
        <v>0.26700000000000002</v>
      </c>
      <c r="P64">
        <v>0.19</v>
      </c>
      <c r="Q64">
        <v>0.35299999999999998</v>
      </c>
      <c r="R64">
        <v>0.20899999999999999</v>
      </c>
      <c r="S64">
        <v>0.312</v>
      </c>
      <c r="T64">
        <v>0.32700000000000001</v>
      </c>
      <c r="U64">
        <v>0.21</v>
      </c>
      <c r="V64">
        <v>0.77300000000000002</v>
      </c>
      <c r="W64">
        <v>0.40500000000000003</v>
      </c>
      <c r="X64" t="s">
        <v>174</v>
      </c>
      <c r="Y64" t="s">
        <v>174</v>
      </c>
      <c r="Z64" t="s">
        <v>174</v>
      </c>
    </row>
    <row r="65" spans="1:26" x14ac:dyDescent="0.2">
      <c r="A65" t="s">
        <v>695</v>
      </c>
      <c r="B65" t="s">
        <v>179</v>
      </c>
      <c r="C65" t="s">
        <v>179</v>
      </c>
      <c r="D65" t="s">
        <v>179</v>
      </c>
      <c r="E65" t="s">
        <v>178</v>
      </c>
      <c r="F65" t="s">
        <v>176</v>
      </c>
      <c r="G65" t="s">
        <v>176</v>
      </c>
      <c r="H65" t="s">
        <v>176</v>
      </c>
      <c r="I65" t="s">
        <v>176</v>
      </c>
      <c r="J65" t="s">
        <v>176</v>
      </c>
      <c r="K65" t="s">
        <v>176</v>
      </c>
      <c r="L65" t="s">
        <v>176</v>
      </c>
      <c r="M65" t="s">
        <v>175</v>
      </c>
      <c r="N65" t="s">
        <v>175</v>
      </c>
      <c r="O65">
        <v>0.318</v>
      </c>
      <c r="P65">
        <v>0.26900000000000002</v>
      </c>
      <c r="Q65">
        <v>0.40400000000000003</v>
      </c>
      <c r="R65">
        <v>0.26400000000000001</v>
      </c>
      <c r="S65">
        <v>0.34699999999999998</v>
      </c>
      <c r="T65">
        <v>0.33500000000000002</v>
      </c>
      <c r="U65">
        <v>0.23100000000000001</v>
      </c>
      <c r="V65">
        <v>0.83</v>
      </c>
      <c r="W65">
        <v>0.52300000000000002</v>
      </c>
      <c r="X65" t="s">
        <v>174</v>
      </c>
      <c r="Y65" t="s">
        <v>174</v>
      </c>
      <c r="Z65" t="s">
        <v>174</v>
      </c>
    </row>
    <row r="66" spans="1:26" x14ac:dyDescent="0.2">
      <c r="A66" t="s">
        <v>694</v>
      </c>
      <c r="B66" t="s">
        <v>179</v>
      </c>
      <c r="C66" t="s">
        <v>179</v>
      </c>
      <c r="D66" t="s">
        <v>179</v>
      </c>
      <c r="E66" t="s">
        <v>178</v>
      </c>
      <c r="F66" t="s">
        <v>176</v>
      </c>
      <c r="G66" t="s">
        <v>176</v>
      </c>
      <c r="H66" t="s">
        <v>176</v>
      </c>
      <c r="I66" t="s">
        <v>176</v>
      </c>
      <c r="J66" t="s">
        <v>176</v>
      </c>
      <c r="K66" t="s">
        <v>177</v>
      </c>
      <c r="L66" t="s">
        <v>176</v>
      </c>
      <c r="M66" t="s">
        <v>175</v>
      </c>
      <c r="N66" t="s">
        <v>175</v>
      </c>
      <c r="O66">
        <v>0.28299999999999997</v>
      </c>
      <c r="P66">
        <v>0.20799999999999999</v>
      </c>
      <c r="Q66">
        <v>0.38900000000000001</v>
      </c>
      <c r="R66">
        <v>0.17299999999999999</v>
      </c>
      <c r="S66">
        <v>0.35899999999999999</v>
      </c>
      <c r="T66">
        <v>0.373</v>
      </c>
      <c r="U66">
        <v>0.21</v>
      </c>
      <c r="V66">
        <v>0.89100000000000001</v>
      </c>
      <c r="W66">
        <v>0.61799999999999999</v>
      </c>
      <c r="X66" t="s">
        <v>174</v>
      </c>
      <c r="Y66" t="s">
        <v>174</v>
      </c>
      <c r="Z66" t="s">
        <v>174</v>
      </c>
    </row>
    <row r="67" spans="1:26" x14ac:dyDescent="0.2">
      <c r="A67" t="s">
        <v>693</v>
      </c>
      <c r="B67" t="s">
        <v>179</v>
      </c>
      <c r="C67" t="s">
        <v>179</v>
      </c>
      <c r="D67" t="s">
        <v>179</v>
      </c>
      <c r="E67" t="s">
        <v>178</v>
      </c>
      <c r="F67" t="s">
        <v>177</v>
      </c>
      <c r="G67" t="s">
        <v>177</v>
      </c>
      <c r="H67" t="s">
        <v>177</v>
      </c>
      <c r="I67" t="s">
        <v>177</v>
      </c>
      <c r="J67" t="s">
        <v>177</v>
      </c>
      <c r="K67" t="s">
        <v>177</v>
      </c>
      <c r="L67" t="s">
        <v>177</v>
      </c>
      <c r="M67" t="s">
        <v>175</v>
      </c>
      <c r="N67" t="s">
        <v>175</v>
      </c>
      <c r="O67">
        <v>0.74399999999999999</v>
      </c>
      <c r="P67">
        <v>0.80500000000000005</v>
      </c>
      <c r="Q67">
        <v>0.61099999999999999</v>
      </c>
      <c r="R67">
        <v>0.79</v>
      </c>
      <c r="S67">
        <v>0.57499999999999996</v>
      </c>
      <c r="T67">
        <v>0.72599999999999998</v>
      </c>
      <c r="U67">
        <v>0.67500000000000004</v>
      </c>
      <c r="V67">
        <v>0.90400000000000003</v>
      </c>
      <c r="W67">
        <v>0.53800000000000003</v>
      </c>
      <c r="X67" t="s">
        <v>174</v>
      </c>
      <c r="Y67" t="s">
        <v>174</v>
      </c>
      <c r="Z67" t="s">
        <v>174</v>
      </c>
    </row>
    <row r="68" spans="1:26" x14ac:dyDescent="0.2">
      <c r="A68" t="s">
        <v>692</v>
      </c>
      <c r="B68" t="s">
        <v>179</v>
      </c>
      <c r="C68" t="s">
        <v>179</v>
      </c>
      <c r="D68" t="s">
        <v>179</v>
      </c>
      <c r="E68" t="s">
        <v>178</v>
      </c>
      <c r="F68" t="s">
        <v>176</v>
      </c>
      <c r="G68" t="s">
        <v>176</v>
      </c>
      <c r="H68" t="s">
        <v>177</v>
      </c>
      <c r="I68" t="s">
        <v>176</v>
      </c>
      <c r="J68" t="s">
        <v>176</v>
      </c>
      <c r="K68" t="s">
        <v>177</v>
      </c>
      <c r="L68" t="s">
        <v>176</v>
      </c>
      <c r="M68" t="s">
        <v>175</v>
      </c>
      <c r="N68" t="s">
        <v>175</v>
      </c>
      <c r="O68">
        <v>0.30199999999999999</v>
      </c>
      <c r="P68">
        <v>0.17899999999999999</v>
      </c>
      <c r="Q68">
        <v>0.40500000000000003</v>
      </c>
      <c r="R68">
        <v>0.20200000000000001</v>
      </c>
      <c r="S68">
        <v>0.40400000000000003</v>
      </c>
      <c r="T68">
        <v>0.35099999999999998</v>
      </c>
      <c r="U68">
        <v>0.23100000000000001</v>
      </c>
      <c r="V68">
        <v>0.76500000000000001</v>
      </c>
      <c r="W68">
        <v>0.46400000000000002</v>
      </c>
      <c r="X68" t="s">
        <v>174</v>
      </c>
      <c r="Y68" t="s">
        <v>174</v>
      </c>
      <c r="Z68" t="s">
        <v>174</v>
      </c>
    </row>
    <row r="69" spans="1:26" x14ac:dyDescent="0.2">
      <c r="A69" t="s">
        <v>691</v>
      </c>
      <c r="B69" t="s">
        <v>179</v>
      </c>
      <c r="C69" t="s">
        <v>179</v>
      </c>
      <c r="D69" t="s">
        <v>179</v>
      </c>
      <c r="E69" t="s">
        <v>178</v>
      </c>
      <c r="F69" t="s">
        <v>176</v>
      </c>
      <c r="G69" t="s">
        <v>176</v>
      </c>
      <c r="H69" t="s">
        <v>176</v>
      </c>
      <c r="I69" t="s">
        <v>176</v>
      </c>
      <c r="J69" t="s">
        <v>176</v>
      </c>
      <c r="K69" t="s">
        <v>176</v>
      </c>
      <c r="L69" t="s">
        <v>176</v>
      </c>
      <c r="M69" t="s">
        <v>175</v>
      </c>
      <c r="N69" t="s">
        <v>175</v>
      </c>
      <c r="O69">
        <v>0.26800000000000002</v>
      </c>
      <c r="P69">
        <v>0.17799999999999999</v>
      </c>
      <c r="Q69">
        <v>0.36099999999999999</v>
      </c>
      <c r="R69">
        <v>0.17199999999999999</v>
      </c>
      <c r="S69">
        <v>0.34799999999999998</v>
      </c>
      <c r="T69">
        <v>0.28299999999999997</v>
      </c>
      <c r="U69">
        <v>0.224</v>
      </c>
      <c r="V69">
        <v>0.80300000000000005</v>
      </c>
      <c r="W69">
        <v>0.41299999999999998</v>
      </c>
      <c r="X69" t="s">
        <v>174</v>
      </c>
      <c r="Y69" t="s">
        <v>174</v>
      </c>
      <c r="Z69" t="s">
        <v>174</v>
      </c>
    </row>
    <row r="70" spans="1:26" x14ac:dyDescent="0.2">
      <c r="A70" t="s">
        <v>690</v>
      </c>
      <c r="B70" t="s">
        <v>179</v>
      </c>
      <c r="C70" t="s">
        <v>179</v>
      </c>
      <c r="D70" t="s">
        <v>179</v>
      </c>
      <c r="E70" t="s">
        <v>178</v>
      </c>
      <c r="F70" t="s">
        <v>176</v>
      </c>
      <c r="G70" t="s">
        <v>176</v>
      </c>
      <c r="H70" t="s">
        <v>176</v>
      </c>
      <c r="I70" t="s">
        <v>176</v>
      </c>
      <c r="J70" t="s">
        <v>176</v>
      </c>
      <c r="K70" t="s">
        <v>177</v>
      </c>
      <c r="L70" t="s">
        <v>176</v>
      </c>
      <c r="M70" t="s">
        <v>175</v>
      </c>
      <c r="N70" t="s">
        <v>175</v>
      </c>
      <c r="O70">
        <v>0.29399999999999998</v>
      </c>
      <c r="P70">
        <v>0.216</v>
      </c>
      <c r="Q70">
        <v>0.36299999999999999</v>
      </c>
      <c r="R70">
        <v>0.27300000000000002</v>
      </c>
      <c r="S70">
        <v>0.34300000000000003</v>
      </c>
      <c r="T70">
        <v>0.36899999999999999</v>
      </c>
      <c r="U70">
        <v>0.26500000000000001</v>
      </c>
      <c r="V70">
        <v>0.83</v>
      </c>
      <c r="W70">
        <v>0.48</v>
      </c>
      <c r="X70" t="s">
        <v>173</v>
      </c>
      <c r="Y70" t="s">
        <v>173</v>
      </c>
      <c r="Z70" t="s">
        <v>173</v>
      </c>
    </row>
    <row r="71" spans="1:26" x14ac:dyDescent="0.2">
      <c r="A71" t="s">
        <v>689</v>
      </c>
      <c r="B71" t="s">
        <v>179</v>
      </c>
      <c r="C71" t="s">
        <v>179</v>
      </c>
      <c r="D71" t="s">
        <v>179</v>
      </c>
      <c r="E71" t="s">
        <v>178</v>
      </c>
      <c r="F71" t="s">
        <v>176</v>
      </c>
      <c r="G71" t="s">
        <v>176</v>
      </c>
      <c r="H71" t="s">
        <v>176</v>
      </c>
      <c r="I71" t="s">
        <v>176</v>
      </c>
      <c r="J71" t="s">
        <v>176</v>
      </c>
      <c r="K71" t="s">
        <v>176</v>
      </c>
      <c r="L71" t="s">
        <v>176</v>
      </c>
      <c r="M71" t="s">
        <v>175</v>
      </c>
      <c r="N71" t="s">
        <v>175</v>
      </c>
      <c r="O71">
        <v>0.22900000000000001</v>
      </c>
      <c r="P71">
        <v>0.25800000000000001</v>
      </c>
      <c r="Q71">
        <v>0.30199999999999999</v>
      </c>
      <c r="R71">
        <v>0.25700000000000001</v>
      </c>
      <c r="S71">
        <v>0.26</v>
      </c>
      <c r="T71">
        <v>0.27900000000000003</v>
      </c>
      <c r="U71">
        <v>0.224</v>
      </c>
      <c r="V71">
        <v>0.751</v>
      </c>
      <c r="W71">
        <v>0.39200000000000002</v>
      </c>
      <c r="X71" t="s">
        <v>174</v>
      </c>
      <c r="Y71" t="s">
        <v>174</v>
      </c>
      <c r="Z71" t="s">
        <v>174</v>
      </c>
    </row>
    <row r="72" spans="1:26" x14ac:dyDescent="0.2">
      <c r="A72" t="s">
        <v>688</v>
      </c>
      <c r="B72" t="s">
        <v>179</v>
      </c>
      <c r="C72" t="s">
        <v>179</v>
      </c>
      <c r="D72" t="s">
        <v>179</v>
      </c>
      <c r="E72" t="s">
        <v>178</v>
      </c>
      <c r="F72" t="s">
        <v>176</v>
      </c>
      <c r="G72" t="s">
        <v>176</v>
      </c>
      <c r="H72" t="s">
        <v>176</v>
      </c>
      <c r="I72" t="s">
        <v>176</v>
      </c>
      <c r="J72" t="s">
        <v>176</v>
      </c>
      <c r="K72" t="s">
        <v>176</v>
      </c>
      <c r="L72" t="s">
        <v>176</v>
      </c>
      <c r="M72" t="s">
        <v>175</v>
      </c>
      <c r="N72" t="s">
        <v>175</v>
      </c>
      <c r="O72">
        <v>0.223</v>
      </c>
      <c r="P72">
        <v>0.26</v>
      </c>
      <c r="Q72">
        <v>0.27100000000000002</v>
      </c>
      <c r="R72">
        <v>0.20699999999999999</v>
      </c>
      <c r="S72">
        <v>0.22900000000000001</v>
      </c>
      <c r="T72">
        <v>0.28899999999999998</v>
      </c>
      <c r="U72">
        <v>0.161</v>
      </c>
      <c r="V72">
        <v>0.85299999999999998</v>
      </c>
      <c r="W72">
        <v>0.51300000000000001</v>
      </c>
      <c r="X72" t="s">
        <v>174</v>
      </c>
      <c r="Y72" t="s">
        <v>174</v>
      </c>
      <c r="Z72" t="s">
        <v>174</v>
      </c>
    </row>
    <row r="73" spans="1:26" x14ac:dyDescent="0.2">
      <c r="A73" t="s">
        <v>687</v>
      </c>
      <c r="B73" t="s">
        <v>179</v>
      </c>
      <c r="C73" t="s">
        <v>179</v>
      </c>
      <c r="D73" t="s">
        <v>179</v>
      </c>
      <c r="E73" t="s">
        <v>178</v>
      </c>
      <c r="F73" t="s">
        <v>177</v>
      </c>
      <c r="G73" t="s">
        <v>177</v>
      </c>
      <c r="H73" t="s">
        <v>177</v>
      </c>
      <c r="I73" t="s">
        <v>177</v>
      </c>
      <c r="J73" t="s">
        <v>177</v>
      </c>
      <c r="K73" t="s">
        <v>177</v>
      </c>
      <c r="L73" t="s">
        <v>177</v>
      </c>
      <c r="M73" t="s">
        <v>175</v>
      </c>
      <c r="N73" t="s">
        <v>175</v>
      </c>
      <c r="O73">
        <v>0.71899999999999997</v>
      </c>
      <c r="P73">
        <v>0.82599999999999996</v>
      </c>
      <c r="Q73">
        <v>0.64100000000000001</v>
      </c>
      <c r="R73">
        <v>0.84599999999999997</v>
      </c>
      <c r="S73">
        <v>0.53800000000000003</v>
      </c>
      <c r="T73">
        <v>0.66100000000000003</v>
      </c>
      <c r="U73">
        <v>0.72199999999999998</v>
      </c>
      <c r="V73">
        <v>0.93</v>
      </c>
      <c r="W73">
        <v>0.44900000000000001</v>
      </c>
      <c r="X73" t="s">
        <v>174</v>
      </c>
      <c r="Y73" t="s">
        <v>174</v>
      </c>
      <c r="Z73" t="s">
        <v>174</v>
      </c>
    </row>
    <row r="74" spans="1:26" x14ac:dyDescent="0.2">
      <c r="A74" t="s">
        <v>686</v>
      </c>
      <c r="B74" t="s">
        <v>179</v>
      </c>
      <c r="C74" t="s">
        <v>179</v>
      </c>
      <c r="D74" t="s">
        <v>179</v>
      </c>
      <c r="E74" t="s">
        <v>178</v>
      </c>
      <c r="F74" t="s">
        <v>176</v>
      </c>
      <c r="G74" t="s">
        <v>176</v>
      </c>
      <c r="H74" t="s">
        <v>176</v>
      </c>
      <c r="I74" t="s">
        <v>176</v>
      </c>
      <c r="J74" t="s">
        <v>177</v>
      </c>
      <c r="K74" t="s">
        <v>177</v>
      </c>
      <c r="L74" t="s">
        <v>176</v>
      </c>
      <c r="M74" t="s">
        <v>175</v>
      </c>
      <c r="N74" t="s">
        <v>175</v>
      </c>
      <c r="O74">
        <v>0.33800000000000002</v>
      </c>
      <c r="P74">
        <v>0.27500000000000002</v>
      </c>
      <c r="Q74">
        <v>0.40300000000000002</v>
      </c>
      <c r="R74">
        <v>0.27100000000000002</v>
      </c>
      <c r="S74">
        <v>0.42799999999999999</v>
      </c>
      <c r="T74">
        <v>0.36699999999999999</v>
      </c>
      <c r="U74">
        <v>0.27400000000000002</v>
      </c>
      <c r="V74">
        <v>0.76700000000000002</v>
      </c>
      <c r="W74">
        <v>0.438</v>
      </c>
      <c r="X74" t="s">
        <v>174</v>
      </c>
      <c r="Y74" t="s">
        <v>174</v>
      </c>
      <c r="Z74" t="s">
        <v>174</v>
      </c>
    </row>
    <row r="75" spans="1:26" x14ac:dyDescent="0.2">
      <c r="A75" t="s">
        <v>685</v>
      </c>
      <c r="B75" t="s">
        <v>179</v>
      </c>
      <c r="C75" t="s">
        <v>179</v>
      </c>
      <c r="D75" t="s">
        <v>179</v>
      </c>
      <c r="E75" t="s">
        <v>178</v>
      </c>
      <c r="F75" t="s">
        <v>176</v>
      </c>
      <c r="G75" t="s">
        <v>176</v>
      </c>
      <c r="H75" t="s">
        <v>176</v>
      </c>
      <c r="I75" t="s">
        <v>176</v>
      </c>
      <c r="J75" t="s">
        <v>176</v>
      </c>
      <c r="K75" t="s">
        <v>176</v>
      </c>
      <c r="L75" t="s">
        <v>176</v>
      </c>
      <c r="M75" t="s">
        <v>175</v>
      </c>
      <c r="N75" t="s">
        <v>175</v>
      </c>
      <c r="O75">
        <v>0.17899999999999999</v>
      </c>
      <c r="P75">
        <v>0.189</v>
      </c>
      <c r="Q75">
        <v>0.254</v>
      </c>
      <c r="R75">
        <v>0.22500000000000001</v>
      </c>
      <c r="S75">
        <v>0.22900000000000001</v>
      </c>
      <c r="T75">
        <v>0.184</v>
      </c>
      <c r="U75">
        <v>0.187</v>
      </c>
      <c r="V75">
        <v>0.78400000000000003</v>
      </c>
      <c r="W75">
        <v>0.374</v>
      </c>
      <c r="X75" t="s">
        <v>174</v>
      </c>
      <c r="Y75" t="s">
        <v>174</v>
      </c>
      <c r="Z75" t="s">
        <v>174</v>
      </c>
    </row>
    <row r="76" spans="1:26" x14ac:dyDescent="0.2">
      <c r="A76" t="s">
        <v>684</v>
      </c>
      <c r="B76" t="s">
        <v>179</v>
      </c>
      <c r="C76" t="s">
        <v>179</v>
      </c>
      <c r="D76" t="s">
        <v>179</v>
      </c>
      <c r="E76" t="s">
        <v>178</v>
      </c>
      <c r="F76" t="s">
        <v>176</v>
      </c>
      <c r="G76" t="s">
        <v>176</v>
      </c>
      <c r="H76" t="s">
        <v>176</v>
      </c>
      <c r="I76" t="s">
        <v>176</v>
      </c>
      <c r="J76" t="s">
        <v>176</v>
      </c>
      <c r="K76" t="s">
        <v>176</v>
      </c>
      <c r="L76" t="s">
        <v>176</v>
      </c>
      <c r="M76" t="s">
        <v>175</v>
      </c>
      <c r="N76" t="s">
        <v>175</v>
      </c>
      <c r="O76">
        <v>0.25</v>
      </c>
      <c r="P76">
        <v>0.22500000000000001</v>
      </c>
      <c r="Q76">
        <v>0.35299999999999998</v>
      </c>
      <c r="R76">
        <v>0.28799999999999998</v>
      </c>
      <c r="S76">
        <v>0.318</v>
      </c>
      <c r="T76">
        <v>0.32600000000000001</v>
      </c>
      <c r="U76">
        <v>0.22700000000000001</v>
      </c>
      <c r="V76">
        <v>0.79600000000000004</v>
      </c>
      <c r="W76">
        <v>0.44600000000000001</v>
      </c>
      <c r="X76" t="s">
        <v>173</v>
      </c>
      <c r="Y76" t="s">
        <v>173</v>
      </c>
      <c r="Z76" t="s">
        <v>173</v>
      </c>
    </row>
    <row r="77" spans="1:26" x14ac:dyDescent="0.2">
      <c r="A77" t="s">
        <v>683</v>
      </c>
      <c r="B77" t="s">
        <v>179</v>
      </c>
      <c r="C77" t="s">
        <v>179</v>
      </c>
      <c r="D77" t="s">
        <v>179</v>
      </c>
      <c r="E77" t="s">
        <v>178</v>
      </c>
      <c r="F77" t="s">
        <v>176</v>
      </c>
      <c r="G77" t="s">
        <v>176</v>
      </c>
      <c r="H77" t="s">
        <v>177</v>
      </c>
      <c r="I77" t="s">
        <v>176</v>
      </c>
      <c r="J77" t="s">
        <v>176</v>
      </c>
      <c r="K77" t="s">
        <v>177</v>
      </c>
      <c r="L77" t="s">
        <v>176</v>
      </c>
      <c r="M77" t="s">
        <v>175</v>
      </c>
      <c r="N77" t="s">
        <v>175</v>
      </c>
      <c r="O77">
        <v>0.35599999999999998</v>
      </c>
      <c r="P77">
        <v>0.28399999999999997</v>
      </c>
      <c r="Q77">
        <v>0.42099999999999999</v>
      </c>
      <c r="R77">
        <v>0.24199999999999999</v>
      </c>
      <c r="S77">
        <v>0.39300000000000002</v>
      </c>
      <c r="T77">
        <v>0.40300000000000002</v>
      </c>
      <c r="U77">
        <v>0.253</v>
      </c>
      <c r="V77">
        <v>0.82199999999999995</v>
      </c>
      <c r="W77">
        <v>0.49199999999999999</v>
      </c>
      <c r="X77" t="s">
        <v>174</v>
      </c>
      <c r="Y77" t="s">
        <v>174</v>
      </c>
      <c r="Z77" t="s">
        <v>173</v>
      </c>
    </row>
    <row r="78" spans="1:26" x14ac:dyDescent="0.2">
      <c r="A78" t="s">
        <v>682</v>
      </c>
      <c r="B78" t="s">
        <v>179</v>
      </c>
      <c r="C78" t="s">
        <v>179</v>
      </c>
      <c r="D78" t="s">
        <v>179</v>
      </c>
      <c r="E78" t="s">
        <v>178</v>
      </c>
      <c r="F78" t="s">
        <v>176</v>
      </c>
      <c r="G78" t="s">
        <v>176</v>
      </c>
      <c r="H78" t="s">
        <v>176</v>
      </c>
      <c r="I78" t="s">
        <v>176</v>
      </c>
      <c r="J78" t="s">
        <v>176</v>
      </c>
      <c r="K78" t="s">
        <v>176</v>
      </c>
      <c r="L78" t="s">
        <v>176</v>
      </c>
      <c r="M78" t="s">
        <v>175</v>
      </c>
      <c r="N78" t="s">
        <v>175</v>
      </c>
      <c r="O78">
        <v>0.17399999999999999</v>
      </c>
      <c r="P78">
        <v>0.23100000000000001</v>
      </c>
      <c r="Q78">
        <v>0.215</v>
      </c>
      <c r="R78">
        <v>0.21</v>
      </c>
      <c r="S78">
        <v>0.16700000000000001</v>
      </c>
      <c r="T78">
        <v>0.27200000000000002</v>
      </c>
      <c r="U78">
        <v>0.16400000000000001</v>
      </c>
      <c r="V78">
        <v>0.78600000000000003</v>
      </c>
      <c r="W78">
        <v>0.45800000000000002</v>
      </c>
      <c r="X78" t="s">
        <v>174</v>
      </c>
      <c r="Y78" t="s">
        <v>174</v>
      </c>
      <c r="Z78" t="s">
        <v>174</v>
      </c>
    </row>
    <row r="79" spans="1:26" x14ac:dyDescent="0.2">
      <c r="A79" t="s">
        <v>681</v>
      </c>
      <c r="B79" t="s">
        <v>179</v>
      </c>
      <c r="C79" t="s">
        <v>179</v>
      </c>
      <c r="D79" t="s">
        <v>179</v>
      </c>
      <c r="E79" t="s">
        <v>178</v>
      </c>
      <c r="F79" t="s">
        <v>177</v>
      </c>
      <c r="G79" t="s">
        <v>177</v>
      </c>
      <c r="H79" t="s">
        <v>177</v>
      </c>
      <c r="I79" t="s">
        <v>177</v>
      </c>
      <c r="J79" t="s">
        <v>177</v>
      </c>
      <c r="K79" t="s">
        <v>177</v>
      </c>
      <c r="L79" t="s">
        <v>177</v>
      </c>
      <c r="M79" t="s">
        <v>175</v>
      </c>
      <c r="N79" t="s">
        <v>175</v>
      </c>
      <c r="O79">
        <v>0.59599999999999997</v>
      </c>
      <c r="P79">
        <v>0.75800000000000001</v>
      </c>
      <c r="Q79">
        <v>0.44900000000000001</v>
      </c>
      <c r="R79">
        <v>0.81499999999999995</v>
      </c>
      <c r="S79">
        <v>0.435</v>
      </c>
      <c r="T79">
        <v>0.65700000000000003</v>
      </c>
      <c r="U79">
        <v>0.57799999999999996</v>
      </c>
      <c r="V79">
        <v>0.93300000000000005</v>
      </c>
      <c r="W79">
        <v>0.60699999999999998</v>
      </c>
      <c r="X79" t="s">
        <v>174</v>
      </c>
      <c r="Y79" t="s">
        <v>174</v>
      </c>
      <c r="Z79" t="s">
        <v>174</v>
      </c>
    </row>
    <row r="80" spans="1:26" x14ac:dyDescent="0.2">
      <c r="A80" t="s">
        <v>680</v>
      </c>
      <c r="B80" t="s">
        <v>179</v>
      </c>
      <c r="C80" t="s">
        <v>179</v>
      </c>
      <c r="D80" t="s">
        <v>179</v>
      </c>
      <c r="E80" t="s">
        <v>178</v>
      </c>
      <c r="F80" t="s">
        <v>176</v>
      </c>
      <c r="G80" t="s">
        <v>176</v>
      </c>
      <c r="H80" t="s">
        <v>176</v>
      </c>
      <c r="I80" t="s">
        <v>176</v>
      </c>
      <c r="J80" t="s">
        <v>176</v>
      </c>
      <c r="K80" t="s">
        <v>176</v>
      </c>
      <c r="L80" t="s">
        <v>176</v>
      </c>
      <c r="M80" t="s">
        <v>175</v>
      </c>
      <c r="N80" t="s">
        <v>175</v>
      </c>
      <c r="O80">
        <v>0.19400000000000001</v>
      </c>
      <c r="P80">
        <v>0.17100000000000001</v>
      </c>
      <c r="Q80">
        <v>0.249</v>
      </c>
      <c r="R80">
        <v>0.14899999999999999</v>
      </c>
      <c r="S80">
        <v>0.26</v>
      </c>
      <c r="T80">
        <v>0.311</v>
      </c>
      <c r="U80">
        <v>0.14899999999999999</v>
      </c>
      <c r="V80">
        <v>0.79800000000000004</v>
      </c>
      <c r="W80">
        <v>0.47299999999999998</v>
      </c>
      <c r="X80" t="s">
        <v>174</v>
      </c>
      <c r="Y80" t="s">
        <v>174</v>
      </c>
      <c r="Z80" t="s">
        <v>174</v>
      </c>
    </row>
    <row r="81" spans="1:26" x14ac:dyDescent="0.2">
      <c r="A81" t="s">
        <v>679</v>
      </c>
      <c r="B81" t="s">
        <v>179</v>
      </c>
      <c r="C81" t="s">
        <v>179</v>
      </c>
      <c r="D81" t="s">
        <v>179</v>
      </c>
      <c r="E81" t="s">
        <v>178</v>
      </c>
      <c r="F81" t="s">
        <v>176</v>
      </c>
      <c r="G81" t="s">
        <v>176</v>
      </c>
      <c r="H81" t="s">
        <v>176</v>
      </c>
      <c r="I81" t="s">
        <v>176</v>
      </c>
      <c r="J81" t="s">
        <v>176</v>
      </c>
      <c r="K81" t="s">
        <v>176</v>
      </c>
      <c r="L81" t="s">
        <v>176</v>
      </c>
      <c r="M81" t="s">
        <v>175</v>
      </c>
      <c r="N81" t="s">
        <v>175</v>
      </c>
      <c r="O81">
        <v>0.17899999999999999</v>
      </c>
      <c r="P81">
        <v>0.187</v>
      </c>
      <c r="Q81">
        <v>0.224</v>
      </c>
      <c r="R81">
        <v>0.16300000000000001</v>
      </c>
      <c r="S81">
        <v>0.21099999999999999</v>
      </c>
      <c r="T81">
        <v>0.25</v>
      </c>
      <c r="U81">
        <v>0.154</v>
      </c>
      <c r="V81">
        <v>0.76800000000000002</v>
      </c>
      <c r="W81">
        <v>0.435</v>
      </c>
      <c r="X81" t="s">
        <v>174</v>
      </c>
      <c r="Y81" t="s">
        <v>174</v>
      </c>
      <c r="Z81" t="s">
        <v>174</v>
      </c>
    </row>
    <row r="82" spans="1:26" x14ac:dyDescent="0.2">
      <c r="A82" t="s">
        <v>678</v>
      </c>
      <c r="B82" t="s">
        <v>179</v>
      </c>
      <c r="C82" t="s">
        <v>179</v>
      </c>
      <c r="D82" t="s">
        <v>179</v>
      </c>
      <c r="E82" t="s">
        <v>178</v>
      </c>
      <c r="F82" t="s">
        <v>176</v>
      </c>
      <c r="G82" t="s">
        <v>176</v>
      </c>
      <c r="H82" t="s">
        <v>176</v>
      </c>
      <c r="I82" t="s">
        <v>176</v>
      </c>
      <c r="J82" t="s">
        <v>176</v>
      </c>
      <c r="K82" t="s">
        <v>176</v>
      </c>
      <c r="L82" t="s">
        <v>176</v>
      </c>
      <c r="M82" t="s">
        <v>175</v>
      </c>
      <c r="N82" t="s">
        <v>175</v>
      </c>
      <c r="O82">
        <v>0.222</v>
      </c>
      <c r="P82">
        <v>0.21299999999999999</v>
      </c>
      <c r="Q82">
        <v>0.27600000000000002</v>
      </c>
      <c r="R82">
        <v>0.26100000000000001</v>
      </c>
      <c r="S82">
        <v>0.27700000000000002</v>
      </c>
      <c r="T82">
        <v>0.34300000000000003</v>
      </c>
      <c r="U82">
        <v>0.20599999999999999</v>
      </c>
      <c r="V82">
        <v>0.81299999999999994</v>
      </c>
      <c r="W82">
        <v>0.54300000000000004</v>
      </c>
      <c r="X82" t="s">
        <v>173</v>
      </c>
      <c r="Y82" t="s">
        <v>173</v>
      </c>
      <c r="Z82" t="s">
        <v>173</v>
      </c>
    </row>
    <row r="83" spans="1:26" x14ac:dyDescent="0.2">
      <c r="A83" t="s">
        <v>677</v>
      </c>
      <c r="B83" t="s">
        <v>179</v>
      </c>
      <c r="C83" t="s">
        <v>179</v>
      </c>
      <c r="D83" t="s">
        <v>179</v>
      </c>
      <c r="E83" t="s">
        <v>178</v>
      </c>
      <c r="F83" t="s">
        <v>177</v>
      </c>
      <c r="G83" t="s">
        <v>176</v>
      </c>
      <c r="H83" t="s">
        <v>177</v>
      </c>
      <c r="I83" t="s">
        <v>176</v>
      </c>
      <c r="J83" t="s">
        <v>177</v>
      </c>
      <c r="K83" t="s">
        <v>177</v>
      </c>
      <c r="L83" t="s">
        <v>176</v>
      </c>
      <c r="M83" t="s">
        <v>175</v>
      </c>
      <c r="N83" t="s">
        <v>175</v>
      </c>
      <c r="O83">
        <v>0.37</v>
      </c>
      <c r="P83">
        <v>0.32900000000000001</v>
      </c>
      <c r="Q83">
        <v>0.437</v>
      </c>
      <c r="R83">
        <v>0.26700000000000002</v>
      </c>
      <c r="S83">
        <v>0.434</v>
      </c>
      <c r="T83">
        <v>0.48399999999999999</v>
      </c>
      <c r="U83">
        <v>0.26900000000000002</v>
      </c>
      <c r="V83">
        <v>0.84499999999999997</v>
      </c>
      <c r="W83">
        <v>0.56999999999999995</v>
      </c>
      <c r="X83" t="s">
        <v>174</v>
      </c>
      <c r="Y83" t="s">
        <v>174</v>
      </c>
      <c r="Z83" t="s">
        <v>173</v>
      </c>
    </row>
    <row r="84" spans="1:26" x14ac:dyDescent="0.2">
      <c r="A84" t="s">
        <v>676</v>
      </c>
      <c r="B84" t="s">
        <v>179</v>
      </c>
      <c r="C84" t="s">
        <v>179</v>
      </c>
      <c r="D84" t="s">
        <v>179</v>
      </c>
      <c r="E84" t="s">
        <v>178</v>
      </c>
      <c r="F84" t="s">
        <v>177</v>
      </c>
      <c r="G84" t="s">
        <v>177</v>
      </c>
      <c r="H84" t="s">
        <v>177</v>
      </c>
      <c r="I84" t="s">
        <v>177</v>
      </c>
      <c r="J84" t="s">
        <v>177</v>
      </c>
      <c r="K84" t="s">
        <v>177</v>
      </c>
      <c r="L84" t="s">
        <v>177</v>
      </c>
      <c r="M84" t="s">
        <v>175</v>
      </c>
      <c r="N84" t="s">
        <v>175</v>
      </c>
      <c r="O84">
        <v>0.61499999999999999</v>
      </c>
      <c r="P84">
        <v>0.73799999999999999</v>
      </c>
      <c r="Q84">
        <v>0.48299999999999998</v>
      </c>
      <c r="R84">
        <v>0.74399999999999999</v>
      </c>
      <c r="S84">
        <v>0.46100000000000002</v>
      </c>
      <c r="T84">
        <v>0.54700000000000004</v>
      </c>
      <c r="U84">
        <v>0.64200000000000002</v>
      </c>
      <c r="V84">
        <v>0.88500000000000001</v>
      </c>
      <c r="W84">
        <v>0.313</v>
      </c>
      <c r="X84" t="s">
        <v>174</v>
      </c>
      <c r="Y84" t="s">
        <v>174</v>
      </c>
      <c r="Z84" t="s">
        <v>174</v>
      </c>
    </row>
    <row r="85" spans="1:26" x14ac:dyDescent="0.2">
      <c r="A85" t="s">
        <v>675</v>
      </c>
      <c r="B85" t="s">
        <v>179</v>
      </c>
      <c r="C85" t="s">
        <v>179</v>
      </c>
      <c r="D85" t="s">
        <v>179</v>
      </c>
      <c r="E85" t="s">
        <v>178</v>
      </c>
      <c r="F85" t="s">
        <v>177</v>
      </c>
      <c r="G85" t="s">
        <v>177</v>
      </c>
      <c r="H85" t="s">
        <v>177</v>
      </c>
      <c r="I85" t="s">
        <v>177</v>
      </c>
      <c r="J85" t="s">
        <v>177</v>
      </c>
      <c r="K85" t="s">
        <v>177</v>
      </c>
      <c r="L85" t="s">
        <v>177</v>
      </c>
      <c r="M85" t="s">
        <v>175</v>
      </c>
      <c r="N85" t="s">
        <v>175</v>
      </c>
      <c r="O85">
        <v>0.72899999999999998</v>
      </c>
      <c r="P85">
        <v>0.76800000000000002</v>
      </c>
      <c r="Q85">
        <v>0.63600000000000001</v>
      </c>
      <c r="R85">
        <v>0.76600000000000001</v>
      </c>
      <c r="S85">
        <v>0.65900000000000003</v>
      </c>
      <c r="T85">
        <v>0.66800000000000004</v>
      </c>
      <c r="U85">
        <v>0.72299999999999998</v>
      </c>
      <c r="V85">
        <v>0.91800000000000004</v>
      </c>
      <c r="W85">
        <v>0.35699999999999998</v>
      </c>
      <c r="X85" t="s">
        <v>174</v>
      </c>
      <c r="Y85" t="s">
        <v>174</v>
      </c>
      <c r="Z85" t="s">
        <v>174</v>
      </c>
    </row>
    <row r="86" spans="1:26" x14ac:dyDescent="0.2">
      <c r="A86" t="s">
        <v>674</v>
      </c>
      <c r="B86" t="s">
        <v>179</v>
      </c>
      <c r="C86" t="s">
        <v>179</v>
      </c>
      <c r="D86" t="s">
        <v>179</v>
      </c>
      <c r="E86" t="s">
        <v>178</v>
      </c>
      <c r="F86" t="s">
        <v>177</v>
      </c>
      <c r="G86" t="s">
        <v>177</v>
      </c>
      <c r="H86" t="s">
        <v>177</v>
      </c>
      <c r="I86" t="s">
        <v>177</v>
      </c>
      <c r="J86" t="s">
        <v>176</v>
      </c>
      <c r="K86" t="s">
        <v>177</v>
      </c>
      <c r="L86" t="s">
        <v>177</v>
      </c>
      <c r="M86" t="s">
        <v>175</v>
      </c>
      <c r="N86" t="s">
        <v>175</v>
      </c>
      <c r="O86">
        <v>0.52500000000000002</v>
      </c>
      <c r="P86">
        <v>0.59599999999999997</v>
      </c>
      <c r="Q86">
        <v>0.44600000000000001</v>
      </c>
      <c r="R86">
        <v>0.64100000000000001</v>
      </c>
      <c r="S86">
        <v>0.41099999999999998</v>
      </c>
      <c r="T86">
        <v>0.44400000000000001</v>
      </c>
      <c r="U86">
        <v>0.57699999999999996</v>
      </c>
      <c r="V86">
        <v>0.90200000000000002</v>
      </c>
      <c r="W86">
        <v>0.29299999999999998</v>
      </c>
      <c r="X86" t="s">
        <v>174</v>
      </c>
      <c r="Y86" t="s">
        <v>174</v>
      </c>
      <c r="Z86" t="s">
        <v>174</v>
      </c>
    </row>
    <row r="87" spans="1:26" x14ac:dyDescent="0.2">
      <c r="A87" t="s">
        <v>673</v>
      </c>
      <c r="B87" t="s">
        <v>179</v>
      </c>
      <c r="C87" t="s">
        <v>179</v>
      </c>
      <c r="D87" t="s">
        <v>179</v>
      </c>
      <c r="E87" t="s">
        <v>178</v>
      </c>
      <c r="F87" t="s">
        <v>177</v>
      </c>
      <c r="G87" t="s">
        <v>177</v>
      </c>
      <c r="H87" t="s">
        <v>177</v>
      </c>
      <c r="I87" t="s">
        <v>177</v>
      </c>
      <c r="J87" t="s">
        <v>177</v>
      </c>
      <c r="K87" t="s">
        <v>177</v>
      </c>
      <c r="L87" t="s">
        <v>177</v>
      </c>
      <c r="M87" t="s">
        <v>175</v>
      </c>
      <c r="N87" t="s">
        <v>175</v>
      </c>
      <c r="O87">
        <v>0.65</v>
      </c>
      <c r="P87">
        <v>0.68700000000000006</v>
      </c>
      <c r="Q87">
        <v>0.57199999999999995</v>
      </c>
      <c r="R87">
        <v>0.76300000000000001</v>
      </c>
      <c r="S87">
        <v>0.60299999999999998</v>
      </c>
      <c r="T87">
        <v>0.65200000000000002</v>
      </c>
      <c r="U87">
        <v>0.748</v>
      </c>
      <c r="V87">
        <v>0.88500000000000001</v>
      </c>
      <c r="W87">
        <v>0.43</v>
      </c>
      <c r="X87" t="s">
        <v>174</v>
      </c>
      <c r="Y87" t="s">
        <v>173</v>
      </c>
      <c r="Z87" t="s">
        <v>173</v>
      </c>
    </row>
    <row r="88" spans="1:26" x14ac:dyDescent="0.2">
      <c r="A88" t="s">
        <v>672</v>
      </c>
      <c r="B88" t="s">
        <v>179</v>
      </c>
      <c r="C88" t="s">
        <v>179</v>
      </c>
      <c r="D88" t="s">
        <v>179</v>
      </c>
      <c r="E88" t="s">
        <v>178</v>
      </c>
      <c r="F88" t="s">
        <v>177</v>
      </c>
      <c r="G88" t="s">
        <v>177</v>
      </c>
      <c r="H88" t="s">
        <v>177</v>
      </c>
      <c r="I88" t="s">
        <v>177</v>
      </c>
      <c r="J88" t="s">
        <v>177</v>
      </c>
      <c r="K88" t="s">
        <v>177</v>
      </c>
      <c r="L88" t="s">
        <v>177</v>
      </c>
      <c r="M88" t="s">
        <v>175</v>
      </c>
      <c r="N88" t="s">
        <v>175</v>
      </c>
      <c r="O88">
        <v>0.72299999999999998</v>
      </c>
      <c r="P88">
        <v>0.77300000000000002</v>
      </c>
      <c r="Q88">
        <v>0.67900000000000005</v>
      </c>
      <c r="R88">
        <v>0.80400000000000005</v>
      </c>
      <c r="S88">
        <v>0.626</v>
      </c>
      <c r="T88">
        <v>0.71899999999999997</v>
      </c>
      <c r="U88">
        <v>0.71699999999999997</v>
      </c>
      <c r="V88">
        <v>0.89500000000000002</v>
      </c>
      <c r="W88">
        <v>0.502</v>
      </c>
      <c r="X88" t="s">
        <v>174</v>
      </c>
      <c r="Y88" t="s">
        <v>174</v>
      </c>
      <c r="Z88" t="s">
        <v>173</v>
      </c>
    </row>
    <row r="89" spans="1:26" x14ac:dyDescent="0.2">
      <c r="A89" t="s">
        <v>671</v>
      </c>
      <c r="B89" t="s">
        <v>179</v>
      </c>
      <c r="C89" t="s">
        <v>179</v>
      </c>
      <c r="D89" t="s">
        <v>179</v>
      </c>
      <c r="E89" t="s">
        <v>178</v>
      </c>
      <c r="F89" t="s">
        <v>176</v>
      </c>
      <c r="G89" t="s">
        <v>176</v>
      </c>
      <c r="H89" t="s">
        <v>176</v>
      </c>
      <c r="I89" t="s">
        <v>176</v>
      </c>
      <c r="J89" t="s">
        <v>176</v>
      </c>
      <c r="K89" t="s">
        <v>176</v>
      </c>
      <c r="L89" t="s">
        <v>176</v>
      </c>
      <c r="M89" t="s">
        <v>181</v>
      </c>
      <c r="N89" t="s">
        <v>175</v>
      </c>
      <c r="O89">
        <v>0.23100000000000001</v>
      </c>
      <c r="P89">
        <v>0.159</v>
      </c>
      <c r="Q89">
        <v>0.33900000000000002</v>
      </c>
      <c r="R89">
        <v>0.19</v>
      </c>
      <c r="S89">
        <v>0.36299999999999999</v>
      </c>
      <c r="T89">
        <v>0.29399999999999998</v>
      </c>
      <c r="U89">
        <v>0.20100000000000001</v>
      </c>
      <c r="V89">
        <v>0.68200000000000005</v>
      </c>
      <c r="W89">
        <v>0.28000000000000003</v>
      </c>
      <c r="X89" t="s">
        <v>174</v>
      </c>
      <c r="Y89" t="s">
        <v>174</v>
      </c>
      <c r="Z89" t="s">
        <v>174</v>
      </c>
    </row>
    <row r="90" spans="1:26" x14ac:dyDescent="0.2">
      <c r="A90" t="s">
        <v>670</v>
      </c>
      <c r="B90" t="s">
        <v>179</v>
      </c>
      <c r="C90" t="s">
        <v>179</v>
      </c>
      <c r="D90" t="s">
        <v>179</v>
      </c>
      <c r="E90" t="s">
        <v>178</v>
      </c>
      <c r="F90" t="s">
        <v>176</v>
      </c>
      <c r="G90" t="s">
        <v>176</v>
      </c>
      <c r="H90" t="s">
        <v>176</v>
      </c>
      <c r="I90" t="s">
        <v>176</v>
      </c>
      <c r="J90" t="s">
        <v>176</v>
      </c>
      <c r="K90" t="s">
        <v>176</v>
      </c>
      <c r="L90" t="s">
        <v>176</v>
      </c>
      <c r="M90" t="s">
        <v>175</v>
      </c>
      <c r="N90" t="s">
        <v>175</v>
      </c>
      <c r="O90">
        <v>0.23799999999999999</v>
      </c>
      <c r="P90">
        <v>0.20300000000000001</v>
      </c>
      <c r="Q90">
        <v>0.33200000000000002</v>
      </c>
      <c r="R90">
        <v>0.26</v>
      </c>
      <c r="S90">
        <v>0.373</v>
      </c>
      <c r="T90">
        <v>0.33100000000000002</v>
      </c>
      <c r="U90">
        <v>0.24099999999999999</v>
      </c>
      <c r="V90">
        <v>0.76200000000000001</v>
      </c>
      <c r="W90">
        <v>0.40600000000000003</v>
      </c>
      <c r="X90" t="s">
        <v>173</v>
      </c>
      <c r="Y90" t="s">
        <v>173</v>
      </c>
      <c r="Z90" t="s">
        <v>173</v>
      </c>
    </row>
    <row r="91" spans="1:26" x14ac:dyDescent="0.2">
      <c r="A91" t="s">
        <v>669</v>
      </c>
      <c r="B91" t="s">
        <v>179</v>
      </c>
      <c r="C91" t="s">
        <v>179</v>
      </c>
      <c r="D91" t="s">
        <v>179</v>
      </c>
      <c r="E91" t="s">
        <v>178</v>
      </c>
      <c r="F91" t="s">
        <v>176</v>
      </c>
      <c r="G91" t="s">
        <v>176</v>
      </c>
      <c r="H91" t="s">
        <v>176</v>
      </c>
      <c r="I91" t="s">
        <v>176</v>
      </c>
      <c r="J91" t="s">
        <v>176</v>
      </c>
      <c r="K91" t="s">
        <v>177</v>
      </c>
      <c r="L91" t="s">
        <v>176</v>
      </c>
      <c r="M91" t="s">
        <v>175</v>
      </c>
      <c r="N91" t="s">
        <v>175</v>
      </c>
      <c r="O91">
        <v>0.32</v>
      </c>
      <c r="P91">
        <v>0.21099999999999999</v>
      </c>
      <c r="Q91">
        <v>0.39200000000000002</v>
      </c>
      <c r="R91">
        <v>0.19700000000000001</v>
      </c>
      <c r="S91">
        <v>0.41099999999999998</v>
      </c>
      <c r="T91">
        <v>0.41599999999999998</v>
      </c>
      <c r="U91">
        <v>0.215</v>
      </c>
      <c r="V91">
        <v>0.75900000000000001</v>
      </c>
      <c r="W91">
        <v>0.48499999999999999</v>
      </c>
      <c r="X91" t="s">
        <v>174</v>
      </c>
      <c r="Y91" t="s">
        <v>174</v>
      </c>
      <c r="Z91" t="s">
        <v>174</v>
      </c>
    </row>
    <row r="92" spans="1:26" x14ac:dyDescent="0.2">
      <c r="A92" t="s">
        <v>668</v>
      </c>
      <c r="B92" t="s">
        <v>179</v>
      </c>
      <c r="C92" t="s">
        <v>179</v>
      </c>
      <c r="D92" t="s">
        <v>179</v>
      </c>
      <c r="E92" t="s">
        <v>178</v>
      </c>
      <c r="F92" t="s">
        <v>176</v>
      </c>
      <c r="G92" t="s">
        <v>176</v>
      </c>
      <c r="H92" t="s">
        <v>176</v>
      </c>
      <c r="I92" t="s">
        <v>176</v>
      </c>
      <c r="J92" t="s">
        <v>176</v>
      </c>
      <c r="K92" t="s">
        <v>176</v>
      </c>
      <c r="L92" t="s">
        <v>176</v>
      </c>
      <c r="M92" t="s">
        <v>181</v>
      </c>
      <c r="N92" t="s">
        <v>175</v>
      </c>
      <c r="O92">
        <v>0.17299999999999999</v>
      </c>
      <c r="P92">
        <v>0.17199999999999999</v>
      </c>
      <c r="Q92">
        <v>0.25700000000000001</v>
      </c>
      <c r="R92">
        <v>0.17699999999999999</v>
      </c>
      <c r="S92">
        <v>0.24199999999999999</v>
      </c>
      <c r="T92">
        <v>0.20200000000000001</v>
      </c>
      <c r="U92">
        <v>0.182</v>
      </c>
      <c r="V92">
        <v>0.68899999999999995</v>
      </c>
      <c r="W92">
        <v>0.255</v>
      </c>
      <c r="X92" t="s">
        <v>174</v>
      </c>
      <c r="Y92" t="s">
        <v>174</v>
      </c>
      <c r="Z92" t="s">
        <v>174</v>
      </c>
    </row>
    <row r="93" spans="1:26" x14ac:dyDescent="0.2">
      <c r="A93" t="s">
        <v>667</v>
      </c>
      <c r="B93" t="s">
        <v>179</v>
      </c>
      <c r="C93" t="s">
        <v>179</v>
      </c>
      <c r="D93" t="s">
        <v>179</v>
      </c>
      <c r="E93" t="s">
        <v>178</v>
      </c>
      <c r="F93" t="s">
        <v>176</v>
      </c>
      <c r="G93" t="s">
        <v>176</v>
      </c>
      <c r="H93" t="s">
        <v>176</v>
      </c>
      <c r="I93" t="s">
        <v>176</v>
      </c>
      <c r="J93" t="s">
        <v>176</v>
      </c>
      <c r="K93" t="s">
        <v>176</v>
      </c>
      <c r="L93" t="s">
        <v>176</v>
      </c>
      <c r="M93" t="s">
        <v>175</v>
      </c>
      <c r="N93" t="s">
        <v>175</v>
      </c>
      <c r="O93">
        <v>0.24199999999999999</v>
      </c>
      <c r="P93">
        <v>0.17499999999999999</v>
      </c>
      <c r="Q93">
        <v>0.32500000000000001</v>
      </c>
      <c r="R93">
        <v>0.17399999999999999</v>
      </c>
      <c r="S93">
        <v>0.35</v>
      </c>
      <c r="T93">
        <v>0.25</v>
      </c>
      <c r="U93">
        <v>0.186</v>
      </c>
      <c r="V93">
        <v>0.77900000000000003</v>
      </c>
      <c r="W93">
        <v>0.27300000000000002</v>
      </c>
      <c r="X93" t="s">
        <v>174</v>
      </c>
      <c r="Y93" t="s">
        <v>174</v>
      </c>
      <c r="Z93" t="s">
        <v>174</v>
      </c>
    </row>
    <row r="94" spans="1:26" x14ac:dyDescent="0.2">
      <c r="A94" t="s">
        <v>666</v>
      </c>
      <c r="B94" t="s">
        <v>179</v>
      </c>
      <c r="C94" t="s">
        <v>179</v>
      </c>
      <c r="D94" t="s">
        <v>179</v>
      </c>
      <c r="E94" t="s">
        <v>178</v>
      </c>
      <c r="F94" t="s">
        <v>176</v>
      </c>
      <c r="G94" t="s">
        <v>176</v>
      </c>
      <c r="H94" t="s">
        <v>177</v>
      </c>
      <c r="I94" t="s">
        <v>176</v>
      </c>
      <c r="J94" t="s">
        <v>177</v>
      </c>
      <c r="K94" t="s">
        <v>177</v>
      </c>
      <c r="L94" t="s">
        <v>176</v>
      </c>
      <c r="M94" t="s">
        <v>175</v>
      </c>
      <c r="N94" t="s">
        <v>175</v>
      </c>
      <c r="O94">
        <v>0.28599999999999998</v>
      </c>
      <c r="P94">
        <v>0.152</v>
      </c>
      <c r="Q94">
        <v>0.503</v>
      </c>
      <c r="R94">
        <v>0.379</v>
      </c>
      <c r="S94">
        <v>0.54</v>
      </c>
      <c r="T94">
        <v>0.47199999999999998</v>
      </c>
      <c r="U94">
        <v>0.39</v>
      </c>
      <c r="V94">
        <v>0.80500000000000005</v>
      </c>
      <c r="W94">
        <v>0.41099999999999998</v>
      </c>
      <c r="X94" t="s">
        <v>174</v>
      </c>
      <c r="Y94" t="s">
        <v>173</v>
      </c>
      <c r="Z94" t="s">
        <v>173</v>
      </c>
    </row>
    <row r="95" spans="1:26" x14ac:dyDescent="0.2">
      <c r="A95" t="s">
        <v>665</v>
      </c>
      <c r="B95" t="s">
        <v>179</v>
      </c>
      <c r="C95" t="s">
        <v>179</v>
      </c>
      <c r="D95" t="s">
        <v>179</v>
      </c>
      <c r="E95" t="s">
        <v>178</v>
      </c>
      <c r="F95" t="s">
        <v>176</v>
      </c>
      <c r="G95" t="s">
        <v>176</v>
      </c>
      <c r="H95" t="s">
        <v>176</v>
      </c>
      <c r="I95" t="s">
        <v>176</v>
      </c>
      <c r="J95" t="s">
        <v>176</v>
      </c>
      <c r="K95" t="s">
        <v>177</v>
      </c>
      <c r="L95" t="s">
        <v>176</v>
      </c>
      <c r="M95" t="s">
        <v>175</v>
      </c>
      <c r="N95" t="s">
        <v>175</v>
      </c>
      <c r="O95">
        <v>0.307</v>
      </c>
      <c r="P95">
        <v>0.221</v>
      </c>
      <c r="Q95">
        <v>0.377</v>
      </c>
      <c r="R95">
        <v>0.2</v>
      </c>
      <c r="S95">
        <v>0.34300000000000003</v>
      </c>
      <c r="T95">
        <v>0.37</v>
      </c>
      <c r="U95">
        <v>0.20699999999999999</v>
      </c>
      <c r="V95">
        <v>0.81899999999999995</v>
      </c>
      <c r="W95">
        <v>0.48499999999999999</v>
      </c>
      <c r="X95" t="s">
        <v>174</v>
      </c>
      <c r="Y95" t="s">
        <v>174</v>
      </c>
      <c r="Z95" t="s">
        <v>174</v>
      </c>
    </row>
    <row r="96" spans="1:26" x14ac:dyDescent="0.2">
      <c r="A96" t="s">
        <v>664</v>
      </c>
      <c r="B96" t="s">
        <v>179</v>
      </c>
      <c r="C96" t="s">
        <v>179</v>
      </c>
      <c r="D96" t="s">
        <v>179</v>
      </c>
      <c r="E96" t="s">
        <v>178</v>
      </c>
      <c r="F96" t="s">
        <v>176</v>
      </c>
      <c r="G96" t="s">
        <v>176</v>
      </c>
      <c r="H96" t="s">
        <v>176</v>
      </c>
      <c r="I96" t="s">
        <v>176</v>
      </c>
      <c r="J96" t="s">
        <v>176</v>
      </c>
      <c r="K96" t="s">
        <v>176</v>
      </c>
      <c r="L96" t="s">
        <v>176</v>
      </c>
      <c r="M96" t="s">
        <v>175</v>
      </c>
      <c r="N96" t="s">
        <v>175</v>
      </c>
      <c r="O96">
        <v>0.215</v>
      </c>
      <c r="P96">
        <v>0.20499999999999999</v>
      </c>
      <c r="Q96">
        <v>0.27400000000000002</v>
      </c>
      <c r="R96">
        <v>0.24</v>
      </c>
      <c r="S96">
        <v>0.26700000000000002</v>
      </c>
      <c r="T96">
        <v>0.29099999999999998</v>
      </c>
      <c r="U96">
        <v>0.20699999999999999</v>
      </c>
      <c r="V96">
        <v>0.72899999999999998</v>
      </c>
      <c r="W96">
        <v>0.40600000000000003</v>
      </c>
      <c r="X96" t="s">
        <v>174</v>
      </c>
      <c r="Y96" t="s">
        <v>173</v>
      </c>
      <c r="Z96" t="s">
        <v>173</v>
      </c>
    </row>
    <row r="97" spans="1:26" x14ac:dyDescent="0.2">
      <c r="A97" t="s">
        <v>663</v>
      </c>
      <c r="B97" t="s">
        <v>179</v>
      </c>
      <c r="C97" t="s">
        <v>179</v>
      </c>
      <c r="D97" t="s">
        <v>179</v>
      </c>
      <c r="E97" t="s">
        <v>178</v>
      </c>
      <c r="F97" t="s">
        <v>176</v>
      </c>
      <c r="G97" t="s">
        <v>176</v>
      </c>
      <c r="H97" t="s">
        <v>176</v>
      </c>
      <c r="I97" t="s">
        <v>176</v>
      </c>
      <c r="J97" t="s">
        <v>176</v>
      </c>
      <c r="K97" t="s">
        <v>177</v>
      </c>
      <c r="L97" t="s">
        <v>176</v>
      </c>
      <c r="M97" t="s">
        <v>175</v>
      </c>
      <c r="N97" t="s">
        <v>175</v>
      </c>
      <c r="O97">
        <v>0.29099999999999998</v>
      </c>
      <c r="P97">
        <v>0.23</v>
      </c>
      <c r="Q97">
        <v>0.33400000000000002</v>
      </c>
      <c r="R97">
        <v>0.19800000000000001</v>
      </c>
      <c r="S97">
        <v>0.31900000000000001</v>
      </c>
      <c r="T97">
        <v>0.38500000000000001</v>
      </c>
      <c r="U97">
        <v>0.185</v>
      </c>
      <c r="V97">
        <v>0.73399999999999999</v>
      </c>
      <c r="W97">
        <v>0.46700000000000003</v>
      </c>
      <c r="X97" t="s">
        <v>174</v>
      </c>
      <c r="Y97" t="s">
        <v>174</v>
      </c>
      <c r="Z97" t="s">
        <v>174</v>
      </c>
    </row>
    <row r="98" spans="1:26" x14ac:dyDescent="0.2">
      <c r="A98" t="s">
        <v>662</v>
      </c>
      <c r="B98" t="s">
        <v>179</v>
      </c>
      <c r="C98" t="s">
        <v>179</v>
      </c>
      <c r="D98" t="s">
        <v>179</v>
      </c>
      <c r="E98" t="s">
        <v>178</v>
      </c>
      <c r="F98" t="s">
        <v>176</v>
      </c>
      <c r="G98" t="s">
        <v>176</v>
      </c>
      <c r="H98" t="s">
        <v>176</v>
      </c>
      <c r="I98" t="s">
        <v>176</v>
      </c>
      <c r="J98" t="s">
        <v>176</v>
      </c>
      <c r="K98" t="s">
        <v>176</v>
      </c>
      <c r="L98" t="s">
        <v>176</v>
      </c>
      <c r="M98" t="s">
        <v>181</v>
      </c>
      <c r="N98" t="s">
        <v>175</v>
      </c>
      <c r="O98">
        <v>0.26500000000000001</v>
      </c>
      <c r="P98">
        <v>0.24</v>
      </c>
      <c r="Q98">
        <v>0.36299999999999999</v>
      </c>
      <c r="R98">
        <v>0.23100000000000001</v>
      </c>
      <c r="S98">
        <v>0.317</v>
      </c>
      <c r="T98">
        <v>0.248</v>
      </c>
      <c r="U98">
        <v>0.22900000000000001</v>
      </c>
      <c r="V98">
        <v>0.67</v>
      </c>
      <c r="W98">
        <v>0.61699999999999999</v>
      </c>
      <c r="X98" t="s">
        <v>174</v>
      </c>
      <c r="Y98" t="s">
        <v>174</v>
      </c>
      <c r="Z98" t="s">
        <v>174</v>
      </c>
    </row>
    <row r="99" spans="1:26" x14ac:dyDescent="0.2">
      <c r="A99" t="s">
        <v>661</v>
      </c>
      <c r="B99" t="s">
        <v>179</v>
      </c>
      <c r="C99" t="s">
        <v>179</v>
      </c>
      <c r="D99" t="s">
        <v>179</v>
      </c>
      <c r="E99" t="s">
        <v>178</v>
      </c>
      <c r="F99" t="s">
        <v>176</v>
      </c>
      <c r="G99" t="s">
        <v>176</v>
      </c>
      <c r="H99" t="s">
        <v>177</v>
      </c>
      <c r="I99" t="s">
        <v>176</v>
      </c>
      <c r="J99" t="s">
        <v>176</v>
      </c>
      <c r="K99" t="s">
        <v>176</v>
      </c>
      <c r="L99" t="s">
        <v>176</v>
      </c>
      <c r="M99" t="s">
        <v>175</v>
      </c>
      <c r="N99" t="s">
        <v>175</v>
      </c>
      <c r="O99">
        <v>0.308</v>
      </c>
      <c r="P99">
        <v>0.28399999999999997</v>
      </c>
      <c r="Q99">
        <v>0.41799999999999998</v>
      </c>
      <c r="R99">
        <v>0.27100000000000002</v>
      </c>
      <c r="S99">
        <v>0.34599999999999997</v>
      </c>
      <c r="T99">
        <v>0.27500000000000002</v>
      </c>
      <c r="U99">
        <v>0.249</v>
      </c>
      <c r="V99">
        <v>0.72899999999999998</v>
      </c>
      <c r="W99">
        <v>0.69499999999999995</v>
      </c>
      <c r="X99" t="s">
        <v>174</v>
      </c>
      <c r="Y99" t="s">
        <v>174</v>
      </c>
      <c r="Z99" t="s">
        <v>174</v>
      </c>
    </row>
    <row r="100" spans="1:26" x14ac:dyDescent="0.2">
      <c r="A100" t="s">
        <v>660</v>
      </c>
      <c r="B100" t="s">
        <v>179</v>
      </c>
      <c r="C100" t="s">
        <v>179</v>
      </c>
      <c r="D100" t="s">
        <v>179</v>
      </c>
      <c r="E100" t="s">
        <v>178</v>
      </c>
      <c r="F100" t="s">
        <v>176</v>
      </c>
      <c r="G100" t="s">
        <v>176</v>
      </c>
      <c r="H100" t="s">
        <v>176</v>
      </c>
      <c r="I100" t="s">
        <v>176</v>
      </c>
      <c r="J100" t="s">
        <v>176</v>
      </c>
      <c r="K100" t="s">
        <v>176</v>
      </c>
      <c r="L100" t="s">
        <v>176</v>
      </c>
      <c r="M100" t="s">
        <v>175</v>
      </c>
      <c r="N100" t="s">
        <v>175</v>
      </c>
      <c r="O100">
        <v>0.26400000000000001</v>
      </c>
      <c r="P100">
        <v>0.19700000000000001</v>
      </c>
      <c r="Q100">
        <v>0.34200000000000003</v>
      </c>
      <c r="R100">
        <v>0.23499999999999999</v>
      </c>
      <c r="S100">
        <v>0.32600000000000001</v>
      </c>
      <c r="T100">
        <v>0.29599999999999999</v>
      </c>
      <c r="U100">
        <v>0.22600000000000001</v>
      </c>
      <c r="V100">
        <v>0.78700000000000003</v>
      </c>
      <c r="W100">
        <v>0.69899999999999995</v>
      </c>
      <c r="X100" t="s">
        <v>174</v>
      </c>
      <c r="Y100" t="s">
        <v>174</v>
      </c>
      <c r="Z100" t="s">
        <v>174</v>
      </c>
    </row>
    <row r="101" spans="1:26" x14ac:dyDescent="0.2">
      <c r="A101" t="s">
        <v>659</v>
      </c>
      <c r="B101" t="s">
        <v>179</v>
      </c>
      <c r="C101" t="s">
        <v>179</v>
      </c>
      <c r="D101" t="s">
        <v>179</v>
      </c>
      <c r="E101" t="s">
        <v>178</v>
      </c>
      <c r="F101" t="s">
        <v>177</v>
      </c>
      <c r="G101" t="s">
        <v>177</v>
      </c>
      <c r="H101" t="s">
        <v>177</v>
      </c>
      <c r="I101" t="s">
        <v>177</v>
      </c>
      <c r="J101" t="s">
        <v>177</v>
      </c>
      <c r="K101" t="s">
        <v>177</v>
      </c>
      <c r="L101" t="s">
        <v>177</v>
      </c>
      <c r="M101" t="s">
        <v>175</v>
      </c>
      <c r="N101" t="s">
        <v>175</v>
      </c>
      <c r="O101">
        <v>0.69799999999999995</v>
      </c>
      <c r="P101">
        <v>0.74199999999999999</v>
      </c>
      <c r="Q101">
        <v>0.57799999999999996</v>
      </c>
      <c r="R101">
        <v>0.76</v>
      </c>
      <c r="S101">
        <v>0.59399999999999997</v>
      </c>
      <c r="T101">
        <v>0.66900000000000004</v>
      </c>
      <c r="U101">
        <v>0.72699999999999998</v>
      </c>
      <c r="V101">
        <v>0.79700000000000004</v>
      </c>
      <c r="W101">
        <v>0.75</v>
      </c>
      <c r="X101" t="s">
        <v>174</v>
      </c>
      <c r="Y101" t="s">
        <v>174</v>
      </c>
      <c r="Z101" t="s">
        <v>174</v>
      </c>
    </row>
    <row r="102" spans="1:26" x14ac:dyDescent="0.2">
      <c r="A102" t="s">
        <v>658</v>
      </c>
      <c r="B102" t="s">
        <v>179</v>
      </c>
      <c r="C102" t="s">
        <v>179</v>
      </c>
      <c r="D102" t="s">
        <v>179</v>
      </c>
      <c r="E102" t="s">
        <v>178</v>
      </c>
      <c r="F102" t="s">
        <v>176</v>
      </c>
      <c r="G102" t="s">
        <v>176</v>
      </c>
      <c r="H102" t="s">
        <v>176</v>
      </c>
      <c r="I102" t="s">
        <v>176</v>
      </c>
      <c r="J102" t="s">
        <v>176</v>
      </c>
      <c r="K102" t="s">
        <v>176</v>
      </c>
      <c r="L102" t="s">
        <v>176</v>
      </c>
      <c r="M102" t="s">
        <v>181</v>
      </c>
      <c r="N102" t="s">
        <v>175</v>
      </c>
      <c r="O102">
        <v>0.246</v>
      </c>
      <c r="P102">
        <v>0.19400000000000001</v>
      </c>
      <c r="Q102">
        <v>0.38600000000000001</v>
      </c>
      <c r="R102">
        <v>0.23499999999999999</v>
      </c>
      <c r="S102">
        <v>0.34799999999999998</v>
      </c>
      <c r="T102">
        <v>0.255</v>
      </c>
      <c r="U102">
        <v>0.22900000000000001</v>
      </c>
      <c r="V102">
        <v>0.69899999999999995</v>
      </c>
      <c r="W102">
        <v>0.622</v>
      </c>
      <c r="X102" t="s">
        <v>174</v>
      </c>
      <c r="Y102" t="s">
        <v>174</v>
      </c>
      <c r="Z102" t="s">
        <v>174</v>
      </c>
    </row>
    <row r="103" spans="1:26" x14ac:dyDescent="0.2">
      <c r="A103" t="s">
        <v>657</v>
      </c>
      <c r="B103" t="s">
        <v>179</v>
      </c>
      <c r="C103" t="s">
        <v>179</v>
      </c>
      <c r="D103" t="s">
        <v>179</v>
      </c>
      <c r="E103" t="s">
        <v>178</v>
      </c>
      <c r="F103" t="s">
        <v>176</v>
      </c>
      <c r="G103" t="s">
        <v>176</v>
      </c>
      <c r="H103" t="s">
        <v>176</v>
      </c>
      <c r="I103" t="s">
        <v>176</v>
      </c>
      <c r="J103" t="s">
        <v>176</v>
      </c>
      <c r="K103" t="s">
        <v>176</v>
      </c>
      <c r="L103" t="s">
        <v>176</v>
      </c>
      <c r="M103" t="s">
        <v>175</v>
      </c>
      <c r="N103" t="s">
        <v>175</v>
      </c>
      <c r="O103">
        <v>0.224</v>
      </c>
      <c r="P103">
        <v>0.188</v>
      </c>
      <c r="Q103">
        <v>0.36099999999999999</v>
      </c>
      <c r="R103">
        <v>0.22700000000000001</v>
      </c>
      <c r="S103">
        <v>0.308</v>
      </c>
      <c r="T103">
        <v>0.20100000000000001</v>
      </c>
      <c r="U103">
        <v>0.20499999999999999</v>
      </c>
      <c r="V103">
        <v>0.70799999999999996</v>
      </c>
      <c r="W103">
        <v>0.59799999999999998</v>
      </c>
      <c r="X103" t="s">
        <v>174</v>
      </c>
      <c r="Y103" t="s">
        <v>174</v>
      </c>
      <c r="Z103" t="s">
        <v>174</v>
      </c>
    </row>
    <row r="104" spans="1:26" x14ac:dyDescent="0.2">
      <c r="A104" t="s">
        <v>656</v>
      </c>
      <c r="B104" t="s">
        <v>179</v>
      </c>
      <c r="C104" t="s">
        <v>179</v>
      </c>
      <c r="D104" t="s">
        <v>179</v>
      </c>
      <c r="E104" t="s">
        <v>178</v>
      </c>
      <c r="F104" t="s">
        <v>176</v>
      </c>
      <c r="G104" t="s">
        <v>176</v>
      </c>
      <c r="H104" t="s">
        <v>176</v>
      </c>
      <c r="I104" t="s">
        <v>176</v>
      </c>
      <c r="J104" t="s">
        <v>176</v>
      </c>
      <c r="K104" t="s">
        <v>176</v>
      </c>
      <c r="L104" t="s">
        <v>176</v>
      </c>
      <c r="M104" t="s">
        <v>175</v>
      </c>
      <c r="N104" t="s">
        <v>175</v>
      </c>
      <c r="O104">
        <v>0.31</v>
      </c>
      <c r="P104">
        <v>0.20599999999999999</v>
      </c>
      <c r="Q104">
        <v>0.375</v>
      </c>
      <c r="R104">
        <v>0.28799999999999998</v>
      </c>
      <c r="S104">
        <v>0.33800000000000002</v>
      </c>
      <c r="T104">
        <v>0.33800000000000002</v>
      </c>
      <c r="U104">
        <v>0.25800000000000001</v>
      </c>
      <c r="V104">
        <v>0.77</v>
      </c>
      <c r="W104">
        <v>0.60599999999999998</v>
      </c>
      <c r="X104" t="s">
        <v>173</v>
      </c>
      <c r="Y104" t="s">
        <v>173</v>
      </c>
      <c r="Z104" t="s">
        <v>173</v>
      </c>
    </row>
    <row r="105" spans="1:26" x14ac:dyDescent="0.2">
      <c r="A105" t="s">
        <v>655</v>
      </c>
      <c r="B105" t="s">
        <v>179</v>
      </c>
      <c r="C105" t="s">
        <v>179</v>
      </c>
      <c r="D105" t="s">
        <v>179</v>
      </c>
      <c r="E105" t="s">
        <v>178</v>
      </c>
      <c r="F105" t="s">
        <v>176</v>
      </c>
      <c r="G105" t="s">
        <v>176</v>
      </c>
      <c r="H105" t="s">
        <v>176</v>
      </c>
      <c r="I105" t="s">
        <v>176</v>
      </c>
      <c r="J105" t="s">
        <v>176</v>
      </c>
      <c r="K105" t="s">
        <v>176</v>
      </c>
      <c r="L105" t="s">
        <v>176</v>
      </c>
      <c r="M105" t="s">
        <v>181</v>
      </c>
      <c r="N105" t="s">
        <v>175</v>
      </c>
      <c r="O105">
        <v>0.20200000000000001</v>
      </c>
      <c r="P105">
        <v>0.22600000000000001</v>
      </c>
      <c r="Q105">
        <v>0.22900000000000001</v>
      </c>
      <c r="R105">
        <v>0.18099999999999999</v>
      </c>
      <c r="S105">
        <v>0.2</v>
      </c>
      <c r="T105">
        <v>0.17199999999999999</v>
      </c>
      <c r="U105">
        <v>0.14399999999999999</v>
      </c>
      <c r="V105">
        <v>0.65</v>
      </c>
      <c r="W105">
        <v>0.496</v>
      </c>
      <c r="X105" t="s">
        <v>174</v>
      </c>
      <c r="Y105" t="s">
        <v>174</v>
      </c>
      <c r="Z105" t="s">
        <v>174</v>
      </c>
    </row>
    <row r="106" spans="1:26" x14ac:dyDescent="0.2">
      <c r="A106" t="s">
        <v>654</v>
      </c>
      <c r="B106" t="s">
        <v>179</v>
      </c>
      <c r="C106" t="s">
        <v>179</v>
      </c>
      <c r="D106" t="s">
        <v>179</v>
      </c>
      <c r="E106" t="s">
        <v>178</v>
      </c>
      <c r="F106" t="s">
        <v>176</v>
      </c>
      <c r="G106" t="s">
        <v>176</v>
      </c>
      <c r="H106" t="s">
        <v>176</v>
      </c>
      <c r="I106" t="s">
        <v>176</v>
      </c>
      <c r="J106" t="s">
        <v>176</v>
      </c>
      <c r="K106" t="s">
        <v>176</v>
      </c>
      <c r="L106" t="s">
        <v>176</v>
      </c>
      <c r="M106" t="s">
        <v>175</v>
      </c>
      <c r="N106" t="s">
        <v>175</v>
      </c>
      <c r="O106">
        <v>0.20399999999999999</v>
      </c>
      <c r="P106">
        <v>0.23300000000000001</v>
      </c>
      <c r="Q106">
        <v>0.19800000000000001</v>
      </c>
      <c r="R106">
        <v>0.17599999999999999</v>
      </c>
      <c r="S106">
        <v>0.18099999999999999</v>
      </c>
      <c r="T106">
        <v>0.19700000000000001</v>
      </c>
      <c r="U106">
        <v>0.13300000000000001</v>
      </c>
      <c r="V106">
        <v>0.78100000000000003</v>
      </c>
      <c r="W106">
        <v>0.60899999999999999</v>
      </c>
      <c r="X106" t="s">
        <v>174</v>
      </c>
      <c r="Y106" t="s">
        <v>174</v>
      </c>
      <c r="Z106" t="s">
        <v>174</v>
      </c>
    </row>
    <row r="107" spans="1:26" x14ac:dyDescent="0.2">
      <c r="A107" t="s">
        <v>653</v>
      </c>
      <c r="B107" t="s">
        <v>179</v>
      </c>
      <c r="C107" t="s">
        <v>179</v>
      </c>
      <c r="D107" t="s">
        <v>179</v>
      </c>
      <c r="E107" t="s">
        <v>178</v>
      </c>
      <c r="F107" t="s">
        <v>177</v>
      </c>
      <c r="G107" t="s">
        <v>177</v>
      </c>
      <c r="H107" t="s">
        <v>177</v>
      </c>
      <c r="I107" t="s">
        <v>177</v>
      </c>
      <c r="J107" t="s">
        <v>177</v>
      </c>
      <c r="K107" t="s">
        <v>177</v>
      </c>
      <c r="L107" t="s">
        <v>177</v>
      </c>
      <c r="M107" t="s">
        <v>175</v>
      </c>
      <c r="N107" t="s">
        <v>175</v>
      </c>
      <c r="O107">
        <v>0.68400000000000005</v>
      </c>
      <c r="P107">
        <v>0.73899999999999999</v>
      </c>
      <c r="Q107">
        <v>0.59399999999999997</v>
      </c>
      <c r="R107">
        <v>0.78500000000000003</v>
      </c>
      <c r="S107">
        <v>0.57399999999999995</v>
      </c>
      <c r="T107">
        <v>0.626</v>
      </c>
      <c r="U107">
        <v>0.71099999999999997</v>
      </c>
      <c r="V107">
        <v>0.88200000000000001</v>
      </c>
      <c r="W107">
        <v>0.58399999999999996</v>
      </c>
      <c r="X107" t="s">
        <v>174</v>
      </c>
      <c r="Y107" t="s">
        <v>174</v>
      </c>
      <c r="Z107" t="s">
        <v>174</v>
      </c>
    </row>
    <row r="108" spans="1:26" x14ac:dyDescent="0.2">
      <c r="A108" t="s">
        <v>652</v>
      </c>
      <c r="B108" t="s">
        <v>179</v>
      </c>
      <c r="C108" t="s">
        <v>179</v>
      </c>
      <c r="D108" t="s">
        <v>179</v>
      </c>
      <c r="E108" t="s">
        <v>178</v>
      </c>
      <c r="F108" t="s">
        <v>176</v>
      </c>
      <c r="G108" t="s">
        <v>176</v>
      </c>
      <c r="H108" t="s">
        <v>176</v>
      </c>
      <c r="I108" t="s">
        <v>176</v>
      </c>
      <c r="J108" t="s">
        <v>176</v>
      </c>
      <c r="K108" t="s">
        <v>176</v>
      </c>
      <c r="L108" t="s">
        <v>176</v>
      </c>
      <c r="M108" t="s">
        <v>175</v>
      </c>
      <c r="N108" t="s">
        <v>175</v>
      </c>
      <c r="O108">
        <v>0.30299999999999999</v>
      </c>
      <c r="P108">
        <v>0.26400000000000001</v>
      </c>
      <c r="Q108">
        <v>0.36699999999999999</v>
      </c>
      <c r="R108">
        <v>0.23</v>
      </c>
      <c r="S108">
        <v>0.38100000000000001</v>
      </c>
      <c r="T108">
        <v>0.32300000000000001</v>
      </c>
      <c r="U108">
        <v>0.23200000000000001</v>
      </c>
      <c r="V108">
        <v>0.74299999999999999</v>
      </c>
      <c r="W108">
        <v>0.58499999999999996</v>
      </c>
      <c r="X108" t="s">
        <v>174</v>
      </c>
      <c r="Y108" t="s">
        <v>174</v>
      </c>
      <c r="Z108" t="s">
        <v>174</v>
      </c>
    </row>
    <row r="109" spans="1:26" x14ac:dyDescent="0.2">
      <c r="A109" t="s">
        <v>651</v>
      </c>
      <c r="B109" t="s">
        <v>179</v>
      </c>
      <c r="C109" t="s">
        <v>179</v>
      </c>
      <c r="D109" t="s">
        <v>179</v>
      </c>
      <c r="E109" t="s">
        <v>178</v>
      </c>
      <c r="F109" t="s">
        <v>176</v>
      </c>
      <c r="G109" t="s">
        <v>176</v>
      </c>
      <c r="H109" t="s">
        <v>176</v>
      </c>
      <c r="I109" t="s">
        <v>176</v>
      </c>
      <c r="J109" t="s">
        <v>176</v>
      </c>
      <c r="K109" t="s">
        <v>176</v>
      </c>
      <c r="L109" t="s">
        <v>176</v>
      </c>
      <c r="M109" t="s">
        <v>181</v>
      </c>
      <c r="N109" t="s">
        <v>175</v>
      </c>
      <c r="O109">
        <v>0.14899999999999999</v>
      </c>
      <c r="P109">
        <v>0.20599999999999999</v>
      </c>
      <c r="Q109">
        <v>0.19900000000000001</v>
      </c>
      <c r="R109">
        <v>0.189</v>
      </c>
      <c r="S109">
        <v>0.186</v>
      </c>
      <c r="T109">
        <v>9.7000000000000003E-2</v>
      </c>
      <c r="U109">
        <v>0.13600000000000001</v>
      </c>
      <c r="V109">
        <v>0.69099999999999995</v>
      </c>
      <c r="W109">
        <v>0.44400000000000001</v>
      </c>
      <c r="X109" t="s">
        <v>174</v>
      </c>
      <c r="Y109" t="s">
        <v>174</v>
      </c>
      <c r="Z109" t="s">
        <v>174</v>
      </c>
    </row>
    <row r="110" spans="1:26" x14ac:dyDescent="0.2">
      <c r="A110" t="s">
        <v>650</v>
      </c>
      <c r="B110" t="s">
        <v>179</v>
      </c>
      <c r="C110" t="s">
        <v>179</v>
      </c>
      <c r="D110" t="s">
        <v>179</v>
      </c>
      <c r="E110" t="s">
        <v>178</v>
      </c>
      <c r="F110" t="s">
        <v>176</v>
      </c>
      <c r="G110" t="s">
        <v>176</v>
      </c>
      <c r="H110" t="s">
        <v>177</v>
      </c>
      <c r="I110" t="s">
        <v>176</v>
      </c>
      <c r="J110" t="s">
        <v>176</v>
      </c>
      <c r="K110" t="s">
        <v>176</v>
      </c>
      <c r="L110" t="s">
        <v>176</v>
      </c>
      <c r="M110" t="s">
        <v>175</v>
      </c>
      <c r="N110" t="s">
        <v>175</v>
      </c>
      <c r="O110">
        <v>0.29299999999999998</v>
      </c>
      <c r="P110">
        <v>0.21299999999999999</v>
      </c>
      <c r="Q110">
        <v>0.41699999999999998</v>
      </c>
      <c r="R110">
        <v>0.27400000000000002</v>
      </c>
      <c r="S110">
        <v>0.35299999999999998</v>
      </c>
      <c r="T110">
        <v>0.309</v>
      </c>
      <c r="U110">
        <v>0.26100000000000001</v>
      </c>
      <c r="V110">
        <v>0.755</v>
      </c>
      <c r="W110">
        <v>0.54400000000000004</v>
      </c>
      <c r="X110" t="s">
        <v>173</v>
      </c>
      <c r="Y110" t="s">
        <v>173</v>
      </c>
      <c r="Z110" t="s">
        <v>173</v>
      </c>
    </row>
    <row r="111" spans="1:26" x14ac:dyDescent="0.2">
      <c r="A111" t="s">
        <v>649</v>
      </c>
      <c r="B111" t="s">
        <v>179</v>
      </c>
      <c r="C111" t="s">
        <v>179</v>
      </c>
      <c r="D111" t="s">
        <v>179</v>
      </c>
      <c r="E111" t="s">
        <v>178</v>
      </c>
      <c r="F111" t="s">
        <v>176</v>
      </c>
      <c r="G111" t="s">
        <v>176</v>
      </c>
      <c r="H111" t="s">
        <v>176</v>
      </c>
      <c r="I111" t="s">
        <v>176</v>
      </c>
      <c r="J111" t="s">
        <v>176</v>
      </c>
      <c r="K111" t="s">
        <v>176</v>
      </c>
      <c r="L111" t="s">
        <v>176</v>
      </c>
      <c r="M111" t="s">
        <v>175</v>
      </c>
      <c r="N111" t="s">
        <v>175</v>
      </c>
      <c r="O111">
        <v>0.30299999999999999</v>
      </c>
      <c r="P111">
        <v>0.223</v>
      </c>
      <c r="Q111">
        <v>0.36499999999999999</v>
      </c>
      <c r="R111">
        <v>0.18099999999999999</v>
      </c>
      <c r="S111">
        <v>0.372</v>
      </c>
      <c r="T111">
        <v>0.32800000000000001</v>
      </c>
      <c r="U111">
        <v>0.217</v>
      </c>
      <c r="V111">
        <v>0.84</v>
      </c>
      <c r="W111">
        <v>0.59799999999999998</v>
      </c>
      <c r="X111" t="s">
        <v>174</v>
      </c>
      <c r="Y111" t="s">
        <v>174</v>
      </c>
      <c r="Z111" t="s">
        <v>173</v>
      </c>
    </row>
    <row r="112" spans="1:26" x14ac:dyDescent="0.2">
      <c r="A112" t="s">
        <v>648</v>
      </c>
      <c r="B112" t="s">
        <v>179</v>
      </c>
      <c r="C112" t="s">
        <v>179</v>
      </c>
      <c r="D112" t="s">
        <v>179</v>
      </c>
      <c r="E112" t="s">
        <v>178</v>
      </c>
      <c r="F112" t="s">
        <v>176</v>
      </c>
      <c r="G112" t="s">
        <v>176</v>
      </c>
      <c r="H112" t="s">
        <v>176</v>
      </c>
      <c r="I112" t="s">
        <v>176</v>
      </c>
      <c r="J112" t="s">
        <v>176</v>
      </c>
      <c r="K112" t="s">
        <v>176</v>
      </c>
      <c r="L112" t="s">
        <v>176</v>
      </c>
      <c r="M112" t="s">
        <v>175</v>
      </c>
      <c r="N112" t="s">
        <v>175</v>
      </c>
      <c r="O112">
        <v>0.11700000000000001</v>
      </c>
      <c r="P112">
        <v>0.20699999999999999</v>
      </c>
      <c r="Q112">
        <v>9.5000000000000001E-2</v>
      </c>
      <c r="R112">
        <v>0.19</v>
      </c>
      <c r="S112">
        <v>9.6000000000000002E-2</v>
      </c>
      <c r="T112">
        <v>0.156</v>
      </c>
      <c r="U112">
        <v>8.7999999999999995E-2</v>
      </c>
      <c r="V112">
        <v>0.74099999999999999</v>
      </c>
      <c r="W112">
        <v>0.45100000000000001</v>
      </c>
      <c r="X112" t="s">
        <v>174</v>
      </c>
      <c r="Y112" t="s">
        <v>174</v>
      </c>
      <c r="Z112" t="s">
        <v>174</v>
      </c>
    </row>
    <row r="113" spans="1:26" x14ac:dyDescent="0.2">
      <c r="A113" t="s">
        <v>647</v>
      </c>
      <c r="B113" t="s">
        <v>179</v>
      </c>
      <c r="C113" t="s">
        <v>179</v>
      </c>
      <c r="D113" t="s">
        <v>179</v>
      </c>
      <c r="E113" t="s">
        <v>178</v>
      </c>
      <c r="F113" t="s">
        <v>177</v>
      </c>
      <c r="G113" t="s">
        <v>177</v>
      </c>
      <c r="H113" t="s">
        <v>176</v>
      </c>
      <c r="I113" t="s">
        <v>177</v>
      </c>
      <c r="J113" t="s">
        <v>177</v>
      </c>
      <c r="K113" t="s">
        <v>177</v>
      </c>
      <c r="L113" t="s">
        <v>177</v>
      </c>
      <c r="M113" t="s">
        <v>175</v>
      </c>
      <c r="N113" t="s">
        <v>175</v>
      </c>
      <c r="O113">
        <v>0.57499999999999996</v>
      </c>
      <c r="P113">
        <v>0.74399999999999999</v>
      </c>
      <c r="Q113">
        <v>0.35899999999999999</v>
      </c>
      <c r="R113">
        <v>0.754</v>
      </c>
      <c r="S113">
        <v>0.434</v>
      </c>
      <c r="T113">
        <v>0.59599999999999997</v>
      </c>
      <c r="U113">
        <v>0.58199999999999996</v>
      </c>
      <c r="V113">
        <v>0.84899999999999998</v>
      </c>
      <c r="W113">
        <v>0.71</v>
      </c>
      <c r="X113" t="s">
        <v>174</v>
      </c>
      <c r="Y113" t="s">
        <v>174</v>
      </c>
      <c r="Z113" t="s">
        <v>174</v>
      </c>
    </row>
    <row r="114" spans="1:26" x14ac:dyDescent="0.2">
      <c r="A114" t="s">
        <v>646</v>
      </c>
      <c r="B114" t="s">
        <v>179</v>
      </c>
      <c r="C114" t="s">
        <v>179</v>
      </c>
      <c r="D114" t="s">
        <v>179</v>
      </c>
      <c r="E114" t="s">
        <v>178</v>
      </c>
      <c r="F114" t="s">
        <v>176</v>
      </c>
      <c r="G114" t="s">
        <v>176</v>
      </c>
      <c r="H114" t="s">
        <v>176</v>
      </c>
      <c r="I114" t="s">
        <v>176</v>
      </c>
      <c r="J114" t="s">
        <v>176</v>
      </c>
      <c r="K114" t="s">
        <v>176</v>
      </c>
      <c r="L114" t="s">
        <v>176</v>
      </c>
      <c r="M114" t="s">
        <v>175</v>
      </c>
      <c r="N114" t="s">
        <v>175</v>
      </c>
      <c r="O114">
        <v>0.158</v>
      </c>
      <c r="P114">
        <v>0.17699999999999999</v>
      </c>
      <c r="Q114">
        <v>0.20599999999999999</v>
      </c>
      <c r="R114">
        <v>0.17899999999999999</v>
      </c>
      <c r="S114">
        <v>0.216</v>
      </c>
      <c r="T114">
        <v>0.23899999999999999</v>
      </c>
      <c r="U114">
        <v>0.13400000000000001</v>
      </c>
      <c r="V114">
        <v>0.76300000000000001</v>
      </c>
      <c r="W114">
        <v>0.53100000000000003</v>
      </c>
      <c r="X114" t="s">
        <v>174</v>
      </c>
      <c r="Y114" t="s">
        <v>174</v>
      </c>
      <c r="Z114" t="s">
        <v>174</v>
      </c>
    </row>
    <row r="115" spans="1:26" x14ac:dyDescent="0.2">
      <c r="A115" t="s">
        <v>645</v>
      </c>
      <c r="B115" t="s">
        <v>179</v>
      </c>
      <c r="C115" t="s">
        <v>179</v>
      </c>
      <c r="D115" t="s">
        <v>179</v>
      </c>
      <c r="E115" t="s">
        <v>178</v>
      </c>
      <c r="F115" t="s">
        <v>176</v>
      </c>
      <c r="G115" t="s">
        <v>176</v>
      </c>
      <c r="H115" t="s">
        <v>176</v>
      </c>
      <c r="I115" t="s">
        <v>176</v>
      </c>
      <c r="J115" t="s">
        <v>176</v>
      </c>
      <c r="K115" t="s">
        <v>176</v>
      </c>
      <c r="L115" t="s">
        <v>176</v>
      </c>
      <c r="M115" t="s">
        <v>181</v>
      </c>
      <c r="N115" t="s">
        <v>175</v>
      </c>
      <c r="O115">
        <v>0.124</v>
      </c>
      <c r="P115">
        <v>0.17799999999999999</v>
      </c>
      <c r="Q115">
        <v>0.155</v>
      </c>
      <c r="R115">
        <v>0.182</v>
      </c>
      <c r="S115">
        <v>0.15</v>
      </c>
      <c r="T115">
        <v>0.11700000000000001</v>
      </c>
      <c r="U115">
        <v>0.129</v>
      </c>
      <c r="V115">
        <v>0.67800000000000005</v>
      </c>
      <c r="W115">
        <v>0.44900000000000001</v>
      </c>
      <c r="X115" t="s">
        <v>174</v>
      </c>
      <c r="Y115" t="s">
        <v>174</v>
      </c>
      <c r="Z115" t="s">
        <v>174</v>
      </c>
    </row>
    <row r="116" spans="1:26" x14ac:dyDescent="0.2">
      <c r="A116" t="s">
        <v>644</v>
      </c>
      <c r="B116" t="s">
        <v>179</v>
      </c>
      <c r="C116" t="s">
        <v>179</v>
      </c>
      <c r="D116" t="s">
        <v>179</v>
      </c>
      <c r="E116" t="s">
        <v>178</v>
      </c>
      <c r="F116" t="s">
        <v>176</v>
      </c>
      <c r="G116" t="s">
        <v>176</v>
      </c>
      <c r="H116" t="s">
        <v>176</v>
      </c>
      <c r="I116" t="s">
        <v>176</v>
      </c>
      <c r="J116" t="s">
        <v>176</v>
      </c>
      <c r="K116" t="s">
        <v>176</v>
      </c>
      <c r="L116" t="s">
        <v>176</v>
      </c>
      <c r="M116" t="s">
        <v>175</v>
      </c>
      <c r="N116" t="s">
        <v>175</v>
      </c>
      <c r="O116">
        <v>0.254</v>
      </c>
      <c r="P116">
        <v>0.22</v>
      </c>
      <c r="Q116">
        <v>0.29599999999999999</v>
      </c>
      <c r="R116">
        <v>0.252</v>
      </c>
      <c r="S116">
        <v>0.28899999999999998</v>
      </c>
      <c r="T116">
        <v>0.29299999999999998</v>
      </c>
      <c r="U116">
        <v>0.22500000000000001</v>
      </c>
      <c r="V116">
        <v>0.77300000000000002</v>
      </c>
      <c r="W116">
        <v>0.53100000000000003</v>
      </c>
      <c r="X116" t="s">
        <v>173</v>
      </c>
      <c r="Y116" t="s">
        <v>173</v>
      </c>
      <c r="Z116" t="s">
        <v>173</v>
      </c>
    </row>
    <row r="117" spans="1:26" x14ac:dyDescent="0.2">
      <c r="A117" t="s">
        <v>643</v>
      </c>
      <c r="B117" t="s">
        <v>179</v>
      </c>
      <c r="C117" t="s">
        <v>179</v>
      </c>
      <c r="D117" t="s">
        <v>179</v>
      </c>
      <c r="E117" t="s">
        <v>178</v>
      </c>
      <c r="F117" t="s">
        <v>176</v>
      </c>
      <c r="G117" t="s">
        <v>176</v>
      </c>
      <c r="H117" t="s">
        <v>176</v>
      </c>
      <c r="I117" t="s">
        <v>176</v>
      </c>
      <c r="J117" t="s">
        <v>176</v>
      </c>
      <c r="K117" t="s">
        <v>177</v>
      </c>
      <c r="L117" t="s">
        <v>176</v>
      </c>
      <c r="M117" t="s">
        <v>175</v>
      </c>
      <c r="N117" t="s">
        <v>175</v>
      </c>
      <c r="O117">
        <v>0.30499999999999999</v>
      </c>
      <c r="P117">
        <v>0.25</v>
      </c>
      <c r="Q117">
        <v>0.38400000000000001</v>
      </c>
      <c r="R117">
        <v>0.20599999999999999</v>
      </c>
      <c r="S117">
        <v>0.376</v>
      </c>
      <c r="T117">
        <v>0.35699999999999998</v>
      </c>
      <c r="U117">
        <v>0.23400000000000001</v>
      </c>
      <c r="V117">
        <v>0.83399999999999996</v>
      </c>
      <c r="W117">
        <v>0.59299999999999997</v>
      </c>
      <c r="X117" t="s">
        <v>174</v>
      </c>
      <c r="Y117" t="s">
        <v>174</v>
      </c>
      <c r="Z117" t="s">
        <v>173</v>
      </c>
    </row>
    <row r="118" spans="1:26" x14ac:dyDescent="0.2">
      <c r="A118" t="s">
        <v>642</v>
      </c>
      <c r="B118" t="s">
        <v>179</v>
      </c>
      <c r="C118" t="s">
        <v>179</v>
      </c>
      <c r="D118" t="s">
        <v>179</v>
      </c>
      <c r="E118" t="s">
        <v>178</v>
      </c>
      <c r="F118" t="s">
        <v>177</v>
      </c>
      <c r="G118" t="s">
        <v>177</v>
      </c>
      <c r="H118" t="s">
        <v>176</v>
      </c>
      <c r="I118" t="s">
        <v>177</v>
      </c>
      <c r="J118" t="s">
        <v>176</v>
      </c>
      <c r="K118" t="s">
        <v>177</v>
      </c>
      <c r="L118" t="s">
        <v>177</v>
      </c>
      <c r="M118" t="s">
        <v>175</v>
      </c>
      <c r="N118" t="s">
        <v>175</v>
      </c>
      <c r="O118">
        <v>0.57099999999999995</v>
      </c>
      <c r="P118">
        <v>0.69</v>
      </c>
      <c r="Q118">
        <v>0.39700000000000002</v>
      </c>
      <c r="R118">
        <v>0.65100000000000002</v>
      </c>
      <c r="S118">
        <v>0.41299999999999998</v>
      </c>
      <c r="T118">
        <v>0.499</v>
      </c>
      <c r="U118">
        <v>0.56999999999999995</v>
      </c>
      <c r="V118">
        <v>0.84699999999999998</v>
      </c>
      <c r="W118">
        <v>0.45600000000000002</v>
      </c>
      <c r="X118" t="s">
        <v>174</v>
      </c>
      <c r="Y118" t="s">
        <v>174</v>
      </c>
      <c r="Z118" t="s">
        <v>174</v>
      </c>
    </row>
    <row r="119" spans="1:26" x14ac:dyDescent="0.2">
      <c r="A119" t="s">
        <v>641</v>
      </c>
      <c r="B119" t="s">
        <v>179</v>
      </c>
      <c r="C119" t="s">
        <v>179</v>
      </c>
      <c r="D119" t="s">
        <v>179</v>
      </c>
      <c r="E119" t="s">
        <v>178</v>
      </c>
      <c r="F119" t="s">
        <v>177</v>
      </c>
      <c r="G119" t="s">
        <v>177</v>
      </c>
      <c r="H119" t="s">
        <v>177</v>
      </c>
      <c r="I119" t="s">
        <v>177</v>
      </c>
      <c r="J119" t="s">
        <v>177</v>
      </c>
      <c r="K119" t="s">
        <v>177</v>
      </c>
      <c r="L119" t="s">
        <v>177</v>
      </c>
      <c r="M119" t="s">
        <v>175</v>
      </c>
      <c r="N119" t="s">
        <v>175</v>
      </c>
      <c r="O119">
        <v>0.61599999999999999</v>
      </c>
      <c r="P119">
        <v>0.624</v>
      </c>
      <c r="Q119">
        <v>0.52200000000000002</v>
      </c>
      <c r="R119">
        <v>0.68</v>
      </c>
      <c r="S119">
        <v>0.57399999999999995</v>
      </c>
      <c r="T119">
        <v>0.625</v>
      </c>
      <c r="U119">
        <v>0.67900000000000005</v>
      </c>
      <c r="V119">
        <v>0.92100000000000004</v>
      </c>
      <c r="W119">
        <v>0.53300000000000003</v>
      </c>
      <c r="X119" t="s">
        <v>174</v>
      </c>
      <c r="Y119" t="s">
        <v>174</v>
      </c>
      <c r="Z119" t="s">
        <v>174</v>
      </c>
    </row>
    <row r="120" spans="1:26" x14ac:dyDescent="0.2">
      <c r="A120" t="s">
        <v>640</v>
      </c>
      <c r="B120" t="s">
        <v>179</v>
      </c>
      <c r="C120" t="s">
        <v>179</v>
      </c>
      <c r="D120" t="s">
        <v>179</v>
      </c>
      <c r="E120" t="s">
        <v>178</v>
      </c>
      <c r="F120" t="s">
        <v>177</v>
      </c>
      <c r="G120" t="s">
        <v>177</v>
      </c>
      <c r="H120" t="s">
        <v>176</v>
      </c>
      <c r="I120" t="s">
        <v>177</v>
      </c>
      <c r="J120" t="s">
        <v>176</v>
      </c>
      <c r="K120" t="s">
        <v>177</v>
      </c>
      <c r="L120" t="s">
        <v>177</v>
      </c>
      <c r="M120" t="s">
        <v>175</v>
      </c>
      <c r="N120" t="s">
        <v>175</v>
      </c>
      <c r="O120">
        <v>0.47399999999999998</v>
      </c>
      <c r="P120">
        <v>0.54200000000000004</v>
      </c>
      <c r="Q120">
        <v>0.375</v>
      </c>
      <c r="R120">
        <v>0.60199999999999998</v>
      </c>
      <c r="S120">
        <v>0.39</v>
      </c>
      <c r="T120">
        <v>0.376</v>
      </c>
      <c r="U120">
        <v>0.54100000000000004</v>
      </c>
      <c r="V120">
        <v>0.871</v>
      </c>
      <c r="W120">
        <v>0.38700000000000001</v>
      </c>
      <c r="X120" t="s">
        <v>174</v>
      </c>
      <c r="Y120" t="s">
        <v>174</v>
      </c>
      <c r="Z120" t="s">
        <v>174</v>
      </c>
    </row>
    <row r="121" spans="1:26" x14ac:dyDescent="0.2">
      <c r="A121" t="s">
        <v>639</v>
      </c>
      <c r="B121" t="s">
        <v>179</v>
      </c>
      <c r="C121" t="s">
        <v>179</v>
      </c>
      <c r="D121" t="s">
        <v>179</v>
      </c>
      <c r="E121" t="s">
        <v>178</v>
      </c>
      <c r="F121" t="s">
        <v>177</v>
      </c>
      <c r="G121" t="s">
        <v>177</v>
      </c>
      <c r="H121" t="s">
        <v>177</v>
      </c>
      <c r="I121" t="s">
        <v>177</v>
      </c>
      <c r="J121" t="s">
        <v>177</v>
      </c>
      <c r="K121" t="s">
        <v>177</v>
      </c>
      <c r="L121" t="s">
        <v>177</v>
      </c>
      <c r="M121" t="s">
        <v>175</v>
      </c>
      <c r="N121" t="s">
        <v>175</v>
      </c>
      <c r="O121">
        <v>0.65</v>
      </c>
      <c r="P121">
        <v>0.64800000000000002</v>
      </c>
      <c r="Q121">
        <v>0.53700000000000003</v>
      </c>
      <c r="R121">
        <v>0.69499999999999995</v>
      </c>
      <c r="S121">
        <v>0.60399999999999998</v>
      </c>
      <c r="T121">
        <v>0.59199999999999997</v>
      </c>
      <c r="U121">
        <v>0.71899999999999997</v>
      </c>
      <c r="V121">
        <v>0.83</v>
      </c>
      <c r="W121">
        <v>0.51700000000000002</v>
      </c>
      <c r="X121" t="s">
        <v>174</v>
      </c>
      <c r="Y121" t="s">
        <v>173</v>
      </c>
      <c r="Z121" t="s">
        <v>173</v>
      </c>
    </row>
    <row r="122" spans="1:26" x14ac:dyDescent="0.2">
      <c r="A122" t="s">
        <v>638</v>
      </c>
      <c r="B122" t="s">
        <v>179</v>
      </c>
      <c r="C122" t="s">
        <v>179</v>
      </c>
      <c r="D122" t="s">
        <v>179</v>
      </c>
      <c r="E122" t="s">
        <v>178</v>
      </c>
      <c r="F122" t="s">
        <v>177</v>
      </c>
      <c r="G122" t="s">
        <v>177</v>
      </c>
      <c r="H122" t="s">
        <v>177</v>
      </c>
      <c r="I122" t="s">
        <v>177</v>
      </c>
      <c r="J122" t="s">
        <v>177</v>
      </c>
      <c r="K122" t="s">
        <v>177</v>
      </c>
      <c r="L122" t="s">
        <v>177</v>
      </c>
      <c r="M122" t="s">
        <v>175</v>
      </c>
      <c r="N122" t="s">
        <v>175</v>
      </c>
      <c r="O122">
        <v>0.68</v>
      </c>
      <c r="P122">
        <v>0.70099999999999996</v>
      </c>
      <c r="Q122">
        <v>0.54900000000000004</v>
      </c>
      <c r="R122">
        <v>0.746</v>
      </c>
      <c r="S122">
        <v>0.58699999999999997</v>
      </c>
      <c r="T122">
        <v>0.68100000000000005</v>
      </c>
      <c r="U122">
        <v>0.69099999999999995</v>
      </c>
      <c r="V122">
        <v>0.92</v>
      </c>
      <c r="W122">
        <v>0.59899999999999998</v>
      </c>
      <c r="X122" t="s">
        <v>174</v>
      </c>
      <c r="Y122" t="s">
        <v>174</v>
      </c>
      <c r="Z122" t="s">
        <v>173</v>
      </c>
    </row>
    <row r="123" spans="1:26" x14ac:dyDescent="0.2">
      <c r="A123" t="s">
        <v>637</v>
      </c>
      <c r="B123" t="s">
        <v>179</v>
      </c>
      <c r="C123" t="s">
        <v>179</v>
      </c>
      <c r="D123" t="s">
        <v>179</v>
      </c>
      <c r="E123" t="s">
        <v>178</v>
      </c>
      <c r="F123" t="s">
        <v>176</v>
      </c>
      <c r="G123" t="s">
        <v>176</v>
      </c>
      <c r="H123" t="s">
        <v>176</v>
      </c>
      <c r="I123" t="s">
        <v>176</v>
      </c>
      <c r="J123" t="s">
        <v>176</v>
      </c>
      <c r="K123" t="s">
        <v>176</v>
      </c>
      <c r="L123" t="s">
        <v>176</v>
      </c>
      <c r="M123" t="s">
        <v>181</v>
      </c>
      <c r="N123" t="s">
        <v>175</v>
      </c>
      <c r="O123">
        <v>0.193</v>
      </c>
      <c r="P123">
        <v>0.223</v>
      </c>
      <c r="Q123">
        <v>0.313</v>
      </c>
      <c r="R123">
        <v>0.23</v>
      </c>
      <c r="S123">
        <v>0.28499999999999998</v>
      </c>
      <c r="T123">
        <v>0.221</v>
      </c>
      <c r="U123">
        <v>0.17899999999999999</v>
      </c>
      <c r="V123">
        <v>0.70699999999999996</v>
      </c>
      <c r="W123">
        <v>0.42099999999999999</v>
      </c>
      <c r="X123" t="s">
        <v>174</v>
      </c>
      <c r="Y123" t="s">
        <v>174</v>
      </c>
      <c r="Z123" t="s">
        <v>174</v>
      </c>
    </row>
    <row r="124" spans="1:26" x14ac:dyDescent="0.2">
      <c r="A124" t="s">
        <v>636</v>
      </c>
      <c r="B124" t="s">
        <v>179</v>
      </c>
      <c r="C124" t="s">
        <v>179</v>
      </c>
      <c r="D124" t="s">
        <v>179</v>
      </c>
      <c r="E124" t="s">
        <v>178</v>
      </c>
      <c r="F124" t="s">
        <v>176</v>
      </c>
      <c r="G124" t="s">
        <v>176</v>
      </c>
      <c r="H124" t="s">
        <v>176</v>
      </c>
      <c r="I124" t="s">
        <v>176</v>
      </c>
      <c r="J124" t="s">
        <v>176</v>
      </c>
      <c r="K124" t="s">
        <v>176</v>
      </c>
      <c r="L124" t="s">
        <v>176</v>
      </c>
      <c r="M124" t="s">
        <v>175</v>
      </c>
      <c r="N124" t="s">
        <v>175</v>
      </c>
      <c r="O124">
        <v>0.25600000000000001</v>
      </c>
      <c r="P124">
        <v>0.193</v>
      </c>
      <c r="Q124">
        <v>0.39800000000000002</v>
      </c>
      <c r="R124">
        <v>0.252</v>
      </c>
      <c r="S124">
        <v>0.36199999999999999</v>
      </c>
      <c r="T124">
        <v>0.27900000000000003</v>
      </c>
      <c r="U124">
        <v>0.255</v>
      </c>
      <c r="V124">
        <v>0.747</v>
      </c>
      <c r="W124">
        <v>0.46700000000000003</v>
      </c>
      <c r="X124" t="s">
        <v>173</v>
      </c>
      <c r="Y124" t="s">
        <v>173</v>
      </c>
      <c r="Z124" t="s">
        <v>173</v>
      </c>
    </row>
    <row r="125" spans="1:26" x14ac:dyDescent="0.2">
      <c r="A125" t="s">
        <v>635</v>
      </c>
      <c r="B125" t="s">
        <v>179</v>
      </c>
      <c r="C125" t="s">
        <v>179</v>
      </c>
      <c r="D125" t="s">
        <v>179</v>
      </c>
      <c r="E125" t="s">
        <v>178</v>
      </c>
      <c r="F125" t="s">
        <v>176</v>
      </c>
      <c r="G125" t="s">
        <v>176</v>
      </c>
      <c r="H125" t="s">
        <v>176</v>
      </c>
      <c r="I125" t="s">
        <v>176</v>
      </c>
      <c r="J125" t="s">
        <v>176</v>
      </c>
      <c r="K125" t="s">
        <v>176</v>
      </c>
      <c r="L125" t="s">
        <v>176</v>
      </c>
      <c r="M125" t="s">
        <v>175</v>
      </c>
      <c r="N125" t="s">
        <v>175</v>
      </c>
      <c r="O125">
        <v>0.249</v>
      </c>
      <c r="P125">
        <v>0.18099999999999999</v>
      </c>
      <c r="Q125">
        <v>0.35799999999999998</v>
      </c>
      <c r="R125">
        <v>0.17799999999999999</v>
      </c>
      <c r="S125">
        <v>0.33500000000000002</v>
      </c>
      <c r="T125">
        <v>0.31900000000000001</v>
      </c>
      <c r="U125">
        <v>0.20300000000000001</v>
      </c>
      <c r="V125">
        <v>0.81599999999999995</v>
      </c>
      <c r="W125">
        <v>0.57299999999999995</v>
      </c>
      <c r="X125" t="s">
        <v>174</v>
      </c>
      <c r="Y125" t="s">
        <v>174</v>
      </c>
      <c r="Z125" t="s">
        <v>174</v>
      </c>
    </row>
    <row r="126" spans="1:26" x14ac:dyDescent="0.2">
      <c r="A126" t="s">
        <v>634</v>
      </c>
      <c r="B126" t="s">
        <v>179</v>
      </c>
      <c r="C126" t="s">
        <v>179</v>
      </c>
      <c r="D126" t="s">
        <v>179</v>
      </c>
      <c r="E126" t="s">
        <v>178</v>
      </c>
      <c r="F126" t="s">
        <v>176</v>
      </c>
      <c r="G126" t="s">
        <v>176</v>
      </c>
      <c r="H126" t="s">
        <v>176</v>
      </c>
      <c r="I126" t="s">
        <v>176</v>
      </c>
      <c r="J126" t="s">
        <v>176</v>
      </c>
      <c r="K126" t="s">
        <v>176</v>
      </c>
      <c r="L126" t="s">
        <v>176</v>
      </c>
      <c r="M126" t="s">
        <v>181</v>
      </c>
      <c r="N126" t="s">
        <v>175</v>
      </c>
      <c r="O126">
        <v>0.14899999999999999</v>
      </c>
      <c r="P126">
        <v>0.20200000000000001</v>
      </c>
      <c r="Q126">
        <v>0.19400000000000001</v>
      </c>
      <c r="R126">
        <v>0.157</v>
      </c>
      <c r="S126">
        <v>0.16200000000000001</v>
      </c>
      <c r="T126">
        <v>9.5000000000000001E-2</v>
      </c>
      <c r="U126">
        <v>0.126</v>
      </c>
      <c r="V126">
        <v>0.624</v>
      </c>
      <c r="W126">
        <v>0.32800000000000001</v>
      </c>
      <c r="X126" t="s">
        <v>174</v>
      </c>
      <c r="Y126" t="s">
        <v>174</v>
      </c>
      <c r="Z126" t="s">
        <v>174</v>
      </c>
    </row>
    <row r="127" spans="1:26" x14ac:dyDescent="0.2">
      <c r="A127" t="s">
        <v>633</v>
      </c>
      <c r="B127" t="s">
        <v>179</v>
      </c>
      <c r="C127" t="s">
        <v>179</v>
      </c>
      <c r="D127" t="s">
        <v>179</v>
      </c>
      <c r="E127" t="s">
        <v>178</v>
      </c>
      <c r="F127" t="s">
        <v>176</v>
      </c>
      <c r="G127" t="s">
        <v>176</v>
      </c>
      <c r="H127" t="s">
        <v>176</v>
      </c>
      <c r="I127" t="s">
        <v>176</v>
      </c>
      <c r="J127" t="s">
        <v>176</v>
      </c>
      <c r="K127" t="s">
        <v>176</v>
      </c>
      <c r="L127" t="s">
        <v>176</v>
      </c>
      <c r="M127" t="s">
        <v>175</v>
      </c>
      <c r="N127" t="s">
        <v>175</v>
      </c>
      <c r="O127">
        <v>0.20799999999999999</v>
      </c>
      <c r="P127">
        <v>0.20200000000000001</v>
      </c>
      <c r="Q127">
        <v>0.28499999999999998</v>
      </c>
      <c r="R127">
        <v>0.16300000000000001</v>
      </c>
      <c r="S127">
        <v>0.27300000000000002</v>
      </c>
      <c r="T127">
        <v>0.17100000000000001</v>
      </c>
      <c r="U127">
        <v>0.14199999999999999</v>
      </c>
      <c r="V127">
        <v>0.746</v>
      </c>
      <c r="W127">
        <v>0.433</v>
      </c>
      <c r="X127" t="s">
        <v>174</v>
      </c>
      <c r="Y127" t="s">
        <v>174</v>
      </c>
      <c r="Z127" t="s">
        <v>174</v>
      </c>
    </row>
    <row r="128" spans="1:26" x14ac:dyDescent="0.2">
      <c r="A128" t="s">
        <v>632</v>
      </c>
      <c r="B128" t="s">
        <v>179</v>
      </c>
      <c r="C128" t="s">
        <v>179</v>
      </c>
      <c r="D128" t="s">
        <v>179</v>
      </c>
      <c r="E128" t="s">
        <v>178</v>
      </c>
      <c r="F128" t="s">
        <v>176</v>
      </c>
      <c r="G128" t="s">
        <v>176</v>
      </c>
      <c r="H128" t="s">
        <v>177</v>
      </c>
      <c r="I128" t="s">
        <v>176</v>
      </c>
      <c r="J128" t="s">
        <v>177</v>
      </c>
      <c r="K128" t="s">
        <v>177</v>
      </c>
      <c r="L128" t="s">
        <v>176</v>
      </c>
      <c r="M128" t="s">
        <v>175</v>
      </c>
      <c r="N128" t="s">
        <v>175</v>
      </c>
      <c r="O128">
        <v>0.35299999999999998</v>
      </c>
      <c r="P128">
        <v>0.17599999999999999</v>
      </c>
      <c r="Q128">
        <v>0.57199999999999995</v>
      </c>
      <c r="R128">
        <v>0.40500000000000003</v>
      </c>
      <c r="S128">
        <v>0.59399999999999997</v>
      </c>
      <c r="T128">
        <v>0.442</v>
      </c>
      <c r="U128">
        <v>0.4</v>
      </c>
      <c r="V128">
        <v>0.76</v>
      </c>
      <c r="W128">
        <v>0.42199999999999999</v>
      </c>
      <c r="X128" t="s">
        <v>174</v>
      </c>
      <c r="Y128" t="s">
        <v>173</v>
      </c>
      <c r="Z128" t="s">
        <v>173</v>
      </c>
    </row>
    <row r="129" spans="1:26" x14ac:dyDescent="0.2">
      <c r="A129" t="s">
        <v>631</v>
      </c>
      <c r="B129" t="s">
        <v>179</v>
      </c>
      <c r="C129" t="s">
        <v>179</v>
      </c>
      <c r="D129" t="s">
        <v>179</v>
      </c>
      <c r="E129" t="s">
        <v>178</v>
      </c>
      <c r="F129" t="s">
        <v>176</v>
      </c>
      <c r="G129" t="s">
        <v>176</v>
      </c>
      <c r="H129" t="s">
        <v>176</v>
      </c>
      <c r="I129" t="s">
        <v>176</v>
      </c>
      <c r="J129" t="s">
        <v>176</v>
      </c>
      <c r="K129" t="s">
        <v>176</v>
      </c>
      <c r="L129" t="s">
        <v>176</v>
      </c>
      <c r="M129" t="s">
        <v>175</v>
      </c>
      <c r="N129" t="s">
        <v>175</v>
      </c>
      <c r="O129">
        <v>0.223</v>
      </c>
      <c r="P129">
        <v>0.19400000000000001</v>
      </c>
      <c r="Q129">
        <v>0.309</v>
      </c>
      <c r="R129">
        <v>0.17799999999999999</v>
      </c>
      <c r="S129">
        <v>0.27700000000000002</v>
      </c>
      <c r="T129">
        <v>0.26300000000000001</v>
      </c>
      <c r="U129">
        <v>0.192</v>
      </c>
      <c r="V129">
        <v>0.83099999999999996</v>
      </c>
      <c r="W129">
        <v>0.55500000000000005</v>
      </c>
      <c r="X129" t="s">
        <v>174</v>
      </c>
      <c r="Y129" t="s">
        <v>174</v>
      </c>
      <c r="Z129" t="s">
        <v>174</v>
      </c>
    </row>
    <row r="130" spans="1:26" x14ac:dyDescent="0.2">
      <c r="A130" t="s">
        <v>630</v>
      </c>
      <c r="B130" t="s">
        <v>179</v>
      </c>
      <c r="C130" t="s">
        <v>179</v>
      </c>
      <c r="D130" t="s">
        <v>179</v>
      </c>
      <c r="E130" t="s">
        <v>178</v>
      </c>
      <c r="F130" t="s">
        <v>176</v>
      </c>
      <c r="G130" t="s">
        <v>176</v>
      </c>
      <c r="H130" t="s">
        <v>176</v>
      </c>
      <c r="I130" t="s">
        <v>176</v>
      </c>
      <c r="J130" t="s">
        <v>176</v>
      </c>
      <c r="K130" t="s">
        <v>176</v>
      </c>
      <c r="L130" t="s">
        <v>176</v>
      </c>
      <c r="M130" t="s">
        <v>175</v>
      </c>
      <c r="N130" t="s">
        <v>175</v>
      </c>
      <c r="O130">
        <v>0.27200000000000002</v>
      </c>
      <c r="P130">
        <v>0.20899999999999999</v>
      </c>
      <c r="Q130">
        <v>0.34</v>
      </c>
      <c r="R130">
        <v>0.28100000000000003</v>
      </c>
      <c r="S130">
        <v>0.308</v>
      </c>
      <c r="T130">
        <v>0.28899999999999998</v>
      </c>
      <c r="U130">
        <v>0.245</v>
      </c>
      <c r="V130">
        <v>0.72199999999999998</v>
      </c>
      <c r="W130">
        <v>0.40500000000000003</v>
      </c>
      <c r="X130" t="s">
        <v>174</v>
      </c>
      <c r="Y130" t="s">
        <v>173</v>
      </c>
      <c r="Z130" t="s">
        <v>173</v>
      </c>
    </row>
    <row r="131" spans="1:26" x14ac:dyDescent="0.2">
      <c r="A131" t="s">
        <v>629</v>
      </c>
      <c r="B131" t="s">
        <v>179</v>
      </c>
      <c r="C131" t="s">
        <v>179</v>
      </c>
      <c r="D131" t="s">
        <v>179</v>
      </c>
      <c r="E131" t="s">
        <v>178</v>
      </c>
      <c r="F131" t="s">
        <v>176</v>
      </c>
      <c r="G131" t="s">
        <v>176</v>
      </c>
      <c r="H131" t="s">
        <v>176</v>
      </c>
      <c r="I131" t="s">
        <v>176</v>
      </c>
      <c r="J131" t="s">
        <v>176</v>
      </c>
      <c r="K131" t="s">
        <v>176</v>
      </c>
      <c r="L131" t="s">
        <v>176</v>
      </c>
      <c r="M131" t="s">
        <v>175</v>
      </c>
      <c r="N131" t="s">
        <v>175</v>
      </c>
      <c r="O131">
        <v>0.254</v>
      </c>
      <c r="P131">
        <v>0.215</v>
      </c>
      <c r="Q131">
        <v>0.26400000000000001</v>
      </c>
      <c r="R131">
        <v>0.184</v>
      </c>
      <c r="S131">
        <v>0.25700000000000001</v>
      </c>
      <c r="T131">
        <v>0.316</v>
      </c>
      <c r="U131">
        <v>0.186</v>
      </c>
      <c r="V131">
        <v>0.80700000000000005</v>
      </c>
      <c r="W131">
        <v>0.52800000000000002</v>
      </c>
      <c r="X131" t="s">
        <v>174</v>
      </c>
      <c r="Y131" t="s">
        <v>174</v>
      </c>
      <c r="Z131" t="s">
        <v>174</v>
      </c>
    </row>
    <row r="132" spans="1:26" x14ac:dyDescent="0.2">
      <c r="A132" t="s">
        <v>628</v>
      </c>
      <c r="B132" t="s">
        <v>179</v>
      </c>
      <c r="C132" t="s">
        <v>179</v>
      </c>
      <c r="D132" t="s">
        <v>179</v>
      </c>
      <c r="E132" t="s">
        <v>178</v>
      </c>
      <c r="F132" t="s">
        <v>176</v>
      </c>
      <c r="G132" t="s">
        <v>176</v>
      </c>
      <c r="H132" t="s">
        <v>176</v>
      </c>
      <c r="I132" t="s">
        <v>176</v>
      </c>
      <c r="J132" t="s">
        <v>176</v>
      </c>
      <c r="K132" t="s">
        <v>176</v>
      </c>
      <c r="L132" t="s">
        <v>176</v>
      </c>
      <c r="M132" t="s">
        <v>175</v>
      </c>
      <c r="N132" t="s">
        <v>175</v>
      </c>
      <c r="O132">
        <v>0.28100000000000003</v>
      </c>
      <c r="P132">
        <v>0.26500000000000001</v>
      </c>
      <c r="Q132">
        <v>0.36799999999999999</v>
      </c>
      <c r="R132">
        <v>0.26</v>
      </c>
      <c r="S132">
        <v>0.313</v>
      </c>
      <c r="T132">
        <v>0.26200000000000001</v>
      </c>
      <c r="U132">
        <v>0.221</v>
      </c>
      <c r="V132">
        <v>0.81100000000000005</v>
      </c>
      <c r="W132">
        <v>0.61599999999999999</v>
      </c>
      <c r="X132" t="s">
        <v>174</v>
      </c>
      <c r="Y132" t="s">
        <v>174</v>
      </c>
      <c r="Z132" t="s">
        <v>174</v>
      </c>
    </row>
    <row r="133" spans="1:26" x14ac:dyDescent="0.2">
      <c r="A133" t="s">
        <v>627</v>
      </c>
      <c r="B133" t="s">
        <v>179</v>
      </c>
      <c r="C133" t="s">
        <v>179</v>
      </c>
      <c r="D133" t="s">
        <v>179</v>
      </c>
      <c r="E133" t="s">
        <v>178</v>
      </c>
      <c r="F133" t="s">
        <v>176</v>
      </c>
      <c r="G133" t="s">
        <v>176</v>
      </c>
      <c r="H133" t="s">
        <v>176</v>
      </c>
      <c r="I133" t="s">
        <v>176</v>
      </c>
      <c r="J133" t="s">
        <v>176</v>
      </c>
      <c r="K133" t="s">
        <v>176</v>
      </c>
      <c r="L133" t="s">
        <v>176</v>
      </c>
      <c r="M133" t="s">
        <v>175</v>
      </c>
      <c r="N133" t="s">
        <v>175</v>
      </c>
      <c r="O133">
        <v>0.29799999999999999</v>
      </c>
      <c r="P133">
        <v>0.23799999999999999</v>
      </c>
      <c r="Q133">
        <v>0.38700000000000001</v>
      </c>
      <c r="R133">
        <v>0.23300000000000001</v>
      </c>
      <c r="S133">
        <v>0.36199999999999999</v>
      </c>
      <c r="T133">
        <v>0.30099999999999999</v>
      </c>
      <c r="U133">
        <v>0.23599999999999999</v>
      </c>
      <c r="V133">
        <v>0.89700000000000002</v>
      </c>
      <c r="W133">
        <v>0.748</v>
      </c>
      <c r="X133" t="s">
        <v>174</v>
      </c>
      <c r="Y133" t="s">
        <v>174</v>
      </c>
      <c r="Z133" t="s">
        <v>174</v>
      </c>
    </row>
    <row r="134" spans="1:26" x14ac:dyDescent="0.2">
      <c r="A134" t="s">
        <v>626</v>
      </c>
      <c r="B134" t="s">
        <v>179</v>
      </c>
      <c r="C134" t="s">
        <v>179</v>
      </c>
      <c r="D134" t="s">
        <v>179</v>
      </c>
      <c r="E134" t="s">
        <v>178</v>
      </c>
      <c r="F134" t="s">
        <v>177</v>
      </c>
      <c r="G134" t="s">
        <v>177</v>
      </c>
      <c r="H134" t="s">
        <v>177</v>
      </c>
      <c r="I134" t="s">
        <v>177</v>
      </c>
      <c r="J134" t="s">
        <v>177</v>
      </c>
      <c r="K134" t="s">
        <v>177</v>
      </c>
      <c r="L134" t="s">
        <v>177</v>
      </c>
      <c r="M134" t="s">
        <v>175</v>
      </c>
      <c r="N134" t="s">
        <v>175</v>
      </c>
      <c r="O134">
        <v>0.78600000000000003</v>
      </c>
      <c r="P134">
        <v>0.84199999999999997</v>
      </c>
      <c r="Q134">
        <v>0.72399999999999998</v>
      </c>
      <c r="R134">
        <v>0.86</v>
      </c>
      <c r="S134">
        <v>0.65400000000000003</v>
      </c>
      <c r="T134">
        <v>0.74199999999999999</v>
      </c>
      <c r="U134">
        <v>0.78200000000000003</v>
      </c>
      <c r="V134">
        <v>0.89300000000000002</v>
      </c>
      <c r="W134">
        <v>0.74199999999999999</v>
      </c>
      <c r="X134" t="s">
        <v>174</v>
      </c>
      <c r="Y134" t="s">
        <v>174</v>
      </c>
      <c r="Z134" t="s">
        <v>174</v>
      </c>
    </row>
    <row r="135" spans="1:26" x14ac:dyDescent="0.2">
      <c r="A135" t="s">
        <v>625</v>
      </c>
      <c r="B135" t="s">
        <v>179</v>
      </c>
      <c r="C135" t="s">
        <v>179</v>
      </c>
      <c r="D135" t="s">
        <v>179</v>
      </c>
      <c r="E135" t="s">
        <v>178</v>
      </c>
      <c r="F135" t="s">
        <v>177</v>
      </c>
      <c r="G135" t="s">
        <v>176</v>
      </c>
      <c r="H135" t="s">
        <v>177</v>
      </c>
      <c r="I135" t="s">
        <v>176</v>
      </c>
      <c r="J135" t="s">
        <v>177</v>
      </c>
      <c r="K135" t="s">
        <v>177</v>
      </c>
      <c r="L135" t="s">
        <v>176</v>
      </c>
      <c r="M135" t="s">
        <v>175</v>
      </c>
      <c r="N135" t="s">
        <v>175</v>
      </c>
      <c r="O135">
        <v>0.39100000000000001</v>
      </c>
      <c r="P135">
        <v>0.29099999999999998</v>
      </c>
      <c r="Q135">
        <v>0.47299999999999998</v>
      </c>
      <c r="R135">
        <v>0.29799999999999999</v>
      </c>
      <c r="S135">
        <v>0.441</v>
      </c>
      <c r="T135">
        <v>0.374</v>
      </c>
      <c r="U135">
        <v>0.28899999999999998</v>
      </c>
      <c r="V135">
        <v>0.80900000000000005</v>
      </c>
      <c r="W135">
        <v>0.68200000000000005</v>
      </c>
      <c r="X135" t="s">
        <v>174</v>
      </c>
      <c r="Y135" t="s">
        <v>174</v>
      </c>
      <c r="Z135" t="s">
        <v>174</v>
      </c>
    </row>
    <row r="136" spans="1:26" x14ac:dyDescent="0.2">
      <c r="A136" t="s">
        <v>624</v>
      </c>
      <c r="B136" t="s">
        <v>179</v>
      </c>
      <c r="C136" t="s">
        <v>179</v>
      </c>
      <c r="D136" t="s">
        <v>179</v>
      </c>
      <c r="E136" t="s">
        <v>178</v>
      </c>
      <c r="F136" t="s">
        <v>176</v>
      </c>
      <c r="G136" t="s">
        <v>176</v>
      </c>
      <c r="H136" t="s">
        <v>176</v>
      </c>
      <c r="I136" t="s">
        <v>176</v>
      </c>
      <c r="J136" t="s">
        <v>176</v>
      </c>
      <c r="K136" t="s">
        <v>176</v>
      </c>
      <c r="L136" t="s">
        <v>176</v>
      </c>
      <c r="M136" t="s">
        <v>175</v>
      </c>
      <c r="N136" t="s">
        <v>175</v>
      </c>
      <c r="O136">
        <v>0.255</v>
      </c>
      <c r="P136">
        <v>0.22900000000000001</v>
      </c>
      <c r="Q136">
        <v>0.35799999999999998</v>
      </c>
      <c r="R136">
        <v>0.23899999999999999</v>
      </c>
      <c r="S136">
        <v>0.32600000000000001</v>
      </c>
      <c r="T136">
        <v>0.214</v>
      </c>
      <c r="U136">
        <v>0.218</v>
      </c>
      <c r="V136">
        <v>0.82099999999999995</v>
      </c>
      <c r="W136">
        <v>0.623</v>
      </c>
      <c r="X136" t="s">
        <v>174</v>
      </c>
      <c r="Y136" t="s">
        <v>174</v>
      </c>
      <c r="Z136" t="s">
        <v>174</v>
      </c>
    </row>
    <row r="137" spans="1:26" x14ac:dyDescent="0.2">
      <c r="A137" t="s">
        <v>623</v>
      </c>
      <c r="B137" t="s">
        <v>179</v>
      </c>
      <c r="C137" t="s">
        <v>179</v>
      </c>
      <c r="D137" t="s">
        <v>179</v>
      </c>
      <c r="E137" t="s">
        <v>178</v>
      </c>
      <c r="F137" t="s">
        <v>176</v>
      </c>
      <c r="G137" t="s">
        <v>176</v>
      </c>
      <c r="H137" t="s">
        <v>177</v>
      </c>
      <c r="I137" t="s">
        <v>176</v>
      </c>
      <c r="J137" t="s">
        <v>176</v>
      </c>
      <c r="K137" t="s">
        <v>176</v>
      </c>
      <c r="L137" t="s">
        <v>176</v>
      </c>
      <c r="M137" t="s">
        <v>175</v>
      </c>
      <c r="N137" t="s">
        <v>175</v>
      </c>
      <c r="O137">
        <v>0.316</v>
      </c>
      <c r="P137">
        <v>0.27</v>
      </c>
      <c r="Q137">
        <v>0.42599999999999999</v>
      </c>
      <c r="R137">
        <v>0.311</v>
      </c>
      <c r="S137">
        <v>0.34399999999999997</v>
      </c>
      <c r="T137">
        <v>0.34300000000000003</v>
      </c>
      <c r="U137">
        <v>0.253</v>
      </c>
      <c r="V137">
        <v>0.83399999999999996</v>
      </c>
      <c r="W137">
        <v>0.65600000000000003</v>
      </c>
      <c r="X137" t="s">
        <v>173</v>
      </c>
      <c r="Y137" t="s">
        <v>173</v>
      </c>
      <c r="Z137" t="s">
        <v>173</v>
      </c>
    </row>
    <row r="138" spans="1:26" x14ac:dyDescent="0.2">
      <c r="A138" t="s">
        <v>622</v>
      </c>
      <c r="B138" t="s">
        <v>190</v>
      </c>
      <c r="C138" t="s">
        <v>190</v>
      </c>
      <c r="D138" t="s">
        <v>179</v>
      </c>
      <c r="E138" s="9" t="s">
        <v>784</v>
      </c>
      <c r="F138" t="s">
        <v>176</v>
      </c>
      <c r="G138" t="s">
        <v>176</v>
      </c>
      <c r="H138" t="s">
        <v>176</v>
      </c>
      <c r="I138" t="s">
        <v>176</v>
      </c>
      <c r="J138" t="s">
        <v>176</v>
      </c>
      <c r="K138" t="s">
        <v>176</v>
      </c>
      <c r="L138" t="s">
        <v>176</v>
      </c>
      <c r="M138" t="s">
        <v>175</v>
      </c>
      <c r="N138" t="s">
        <v>175</v>
      </c>
      <c r="O138">
        <v>0.17199999999999999</v>
      </c>
      <c r="P138">
        <v>0.13500000000000001</v>
      </c>
      <c r="Q138">
        <v>0.20699999999999999</v>
      </c>
      <c r="R138">
        <v>0.13200000000000001</v>
      </c>
      <c r="S138">
        <v>0.187</v>
      </c>
      <c r="T138">
        <v>0.17</v>
      </c>
      <c r="U138">
        <v>0.13700000000000001</v>
      </c>
      <c r="V138">
        <v>0.92100000000000004</v>
      </c>
      <c r="W138">
        <v>0.68700000000000006</v>
      </c>
      <c r="X138" t="s">
        <v>174</v>
      </c>
      <c r="Y138" t="s">
        <v>174</v>
      </c>
      <c r="Z138" t="s">
        <v>174</v>
      </c>
    </row>
    <row r="139" spans="1:26" x14ac:dyDescent="0.2">
      <c r="A139" t="s">
        <v>621</v>
      </c>
      <c r="B139" t="s">
        <v>190</v>
      </c>
      <c r="C139" t="s">
        <v>190</v>
      </c>
      <c r="D139" t="s">
        <v>179</v>
      </c>
      <c r="E139" t="s">
        <v>177</v>
      </c>
      <c r="F139" t="s">
        <v>177</v>
      </c>
      <c r="G139" t="s">
        <v>177</v>
      </c>
      <c r="H139" t="s">
        <v>177</v>
      </c>
      <c r="I139" t="s">
        <v>177</v>
      </c>
      <c r="J139" t="s">
        <v>177</v>
      </c>
      <c r="K139" t="s">
        <v>177</v>
      </c>
      <c r="L139" t="s">
        <v>177</v>
      </c>
      <c r="M139" t="s">
        <v>175</v>
      </c>
      <c r="N139" t="s">
        <v>175</v>
      </c>
      <c r="O139">
        <v>0.85299999999999998</v>
      </c>
      <c r="P139">
        <v>0.86299999999999999</v>
      </c>
      <c r="Q139">
        <v>0.80900000000000005</v>
      </c>
      <c r="R139">
        <v>0.88800000000000001</v>
      </c>
      <c r="S139">
        <v>0.80900000000000005</v>
      </c>
      <c r="T139">
        <v>0.82599999999999996</v>
      </c>
      <c r="U139">
        <v>0.86599999999999999</v>
      </c>
      <c r="V139">
        <v>0.97899999999999998</v>
      </c>
      <c r="W139">
        <v>0.83199999999999996</v>
      </c>
      <c r="X139" t="s">
        <v>174</v>
      </c>
      <c r="Y139" t="s">
        <v>174</v>
      </c>
      <c r="Z139" t="s">
        <v>174</v>
      </c>
    </row>
    <row r="140" spans="1:26" x14ac:dyDescent="0.2">
      <c r="A140" t="s">
        <v>620</v>
      </c>
      <c r="B140" t="s">
        <v>179</v>
      </c>
      <c r="C140" t="s">
        <v>179</v>
      </c>
      <c r="D140" t="s">
        <v>179</v>
      </c>
      <c r="E140" t="s">
        <v>178</v>
      </c>
      <c r="F140" t="s">
        <v>176</v>
      </c>
      <c r="G140" t="s">
        <v>176</v>
      </c>
      <c r="H140" t="s">
        <v>176</v>
      </c>
      <c r="I140" t="s">
        <v>176</v>
      </c>
      <c r="J140" t="s">
        <v>176</v>
      </c>
      <c r="K140" t="s">
        <v>176</v>
      </c>
      <c r="L140" t="s">
        <v>176</v>
      </c>
      <c r="M140" t="s">
        <v>175</v>
      </c>
      <c r="N140" t="s">
        <v>175</v>
      </c>
      <c r="O140">
        <v>0.26900000000000002</v>
      </c>
      <c r="P140">
        <v>0.189</v>
      </c>
      <c r="Q140">
        <v>0.371</v>
      </c>
      <c r="R140">
        <v>0.22900000000000001</v>
      </c>
      <c r="S140">
        <v>0.34899999999999998</v>
      </c>
      <c r="T140">
        <v>0.28999999999999998</v>
      </c>
      <c r="U140">
        <v>0.23400000000000001</v>
      </c>
      <c r="V140">
        <v>0.86799999999999999</v>
      </c>
      <c r="W140">
        <v>0.71799999999999997</v>
      </c>
      <c r="X140" t="s">
        <v>174</v>
      </c>
      <c r="Y140" t="s">
        <v>174</v>
      </c>
      <c r="Z140" t="s">
        <v>174</v>
      </c>
    </row>
    <row r="141" spans="1:26" x14ac:dyDescent="0.2">
      <c r="A141" t="s">
        <v>619</v>
      </c>
      <c r="B141" t="s">
        <v>179</v>
      </c>
      <c r="C141" t="s">
        <v>179</v>
      </c>
      <c r="D141" t="s">
        <v>179</v>
      </c>
      <c r="E141" t="s">
        <v>178</v>
      </c>
      <c r="F141" t="s">
        <v>176</v>
      </c>
      <c r="G141" t="s">
        <v>176</v>
      </c>
      <c r="H141" t="s">
        <v>176</v>
      </c>
      <c r="I141" t="s">
        <v>176</v>
      </c>
      <c r="J141" t="s">
        <v>176</v>
      </c>
      <c r="K141" t="s">
        <v>176</v>
      </c>
      <c r="L141" t="s">
        <v>176</v>
      </c>
      <c r="M141" t="s">
        <v>175</v>
      </c>
      <c r="N141" t="s">
        <v>175</v>
      </c>
      <c r="O141">
        <v>0.26500000000000001</v>
      </c>
      <c r="P141">
        <v>0.19</v>
      </c>
      <c r="Q141">
        <v>0.375</v>
      </c>
      <c r="R141">
        <v>0.222</v>
      </c>
      <c r="S141">
        <v>0.32300000000000001</v>
      </c>
      <c r="T141">
        <v>0.219</v>
      </c>
      <c r="U141">
        <v>0.224</v>
      </c>
      <c r="V141">
        <v>0.84099999999999997</v>
      </c>
      <c r="W141">
        <v>0.67800000000000005</v>
      </c>
      <c r="X141" t="s">
        <v>174</v>
      </c>
      <c r="Y141" t="s">
        <v>174</v>
      </c>
      <c r="Z141" t="s">
        <v>174</v>
      </c>
    </row>
    <row r="142" spans="1:26" x14ac:dyDescent="0.2">
      <c r="A142" t="s">
        <v>618</v>
      </c>
      <c r="B142" t="s">
        <v>179</v>
      </c>
      <c r="C142" t="s">
        <v>179</v>
      </c>
      <c r="D142" t="s">
        <v>179</v>
      </c>
      <c r="E142" t="s">
        <v>178</v>
      </c>
      <c r="F142" t="s">
        <v>176</v>
      </c>
      <c r="G142" t="s">
        <v>176</v>
      </c>
      <c r="H142" t="s">
        <v>176</v>
      </c>
      <c r="I142" t="s">
        <v>176</v>
      </c>
      <c r="J142" t="s">
        <v>176</v>
      </c>
      <c r="K142" t="s">
        <v>176</v>
      </c>
      <c r="L142" t="s">
        <v>176</v>
      </c>
      <c r="M142" t="s">
        <v>175</v>
      </c>
      <c r="N142" t="s">
        <v>175</v>
      </c>
      <c r="O142">
        <v>0.27700000000000002</v>
      </c>
      <c r="P142">
        <v>0.20300000000000001</v>
      </c>
      <c r="Q142">
        <v>0.376</v>
      </c>
      <c r="R142">
        <v>0.25700000000000001</v>
      </c>
      <c r="S142">
        <v>0.307</v>
      </c>
      <c r="T142">
        <v>0.29899999999999999</v>
      </c>
      <c r="U142">
        <v>0.252</v>
      </c>
      <c r="V142">
        <v>0.90900000000000003</v>
      </c>
      <c r="W142">
        <v>0.69299999999999995</v>
      </c>
      <c r="X142" t="s">
        <v>173</v>
      </c>
      <c r="Y142" t="s">
        <v>173</v>
      </c>
      <c r="Z142" t="s">
        <v>173</v>
      </c>
    </row>
    <row r="143" spans="1:26" x14ac:dyDescent="0.2">
      <c r="A143" t="s">
        <v>617</v>
      </c>
      <c r="B143" t="s">
        <v>179</v>
      </c>
      <c r="C143" t="s">
        <v>179</v>
      </c>
      <c r="D143" t="s">
        <v>179</v>
      </c>
      <c r="E143" t="s">
        <v>176</v>
      </c>
      <c r="F143" t="s">
        <v>177</v>
      </c>
      <c r="G143" t="s">
        <v>177</v>
      </c>
      <c r="H143" t="s">
        <v>177</v>
      </c>
      <c r="I143" t="s">
        <v>177</v>
      </c>
      <c r="J143" t="s">
        <v>177</v>
      </c>
      <c r="K143" t="s">
        <v>177</v>
      </c>
      <c r="L143" t="s">
        <v>177</v>
      </c>
      <c r="M143" t="s">
        <v>175</v>
      </c>
      <c r="N143" t="s">
        <v>175</v>
      </c>
      <c r="O143">
        <v>0.66400000000000003</v>
      </c>
      <c r="P143">
        <v>0.69499999999999995</v>
      </c>
      <c r="Q143">
        <v>0.6</v>
      </c>
      <c r="R143">
        <v>0.73599999999999999</v>
      </c>
      <c r="S143">
        <v>0.54300000000000004</v>
      </c>
      <c r="T143">
        <v>0.626</v>
      </c>
      <c r="U143">
        <v>0.68300000000000005</v>
      </c>
      <c r="V143">
        <v>0.88500000000000001</v>
      </c>
      <c r="W143">
        <v>0.60899999999999999</v>
      </c>
      <c r="X143" t="s">
        <v>174</v>
      </c>
      <c r="Y143" t="s">
        <v>174</v>
      </c>
      <c r="Z143" t="s">
        <v>174</v>
      </c>
    </row>
    <row r="144" spans="1:26" x14ac:dyDescent="0.2">
      <c r="A144" t="s">
        <v>616</v>
      </c>
      <c r="B144" t="s">
        <v>179</v>
      </c>
      <c r="C144" t="s">
        <v>179</v>
      </c>
      <c r="D144" t="s">
        <v>179</v>
      </c>
      <c r="E144" t="s">
        <v>178</v>
      </c>
      <c r="F144" t="s">
        <v>177</v>
      </c>
      <c r="G144" t="s">
        <v>177</v>
      </c>
      <c r="H144" t="s">
        <v>177</v>
      </c>
      <c r="I144" t="s">
        <v>177</v>
      </c>
      <c r="J144" t="s">
        <v>177</v>
      </c>
      <c r="K144" t="s">
        <v>177</v>
      </c>
      <c r="L144" t="s">
        <v>177</v>
      </c>
      <c r="M144" t="s">
        <v>175</v>
      </c>
      <c r="N144" t="s">
        <v>175</v>
      </c>
      <c r="O144">
        <v>0.77700000000000002</v>
      </c>
      <c r="P144">
        <v>0.753</v>
      </c>
      <c r="Q144">
        <v>0.71299999999999997</v>
      </c>
      <c r="R144">
        <v>0.78100000000000003</v>
      </c>
      <c r="S144">
        <v>0.7</v>
      </c>
      <c r="T144">
        <v>0.752</v>
      </c>
      <c r="U144">
        <v>0.78300000000000003</v>
      </c>
      <c r="V144">
        <v>0.88600000000000001</v>
      </c>
      <c r="W144">
        <v>0.65700000000000003</v>
      </c>
      <c r="X144" t="s">
        <v>174</v>
      </c>
      <c r="Y144" t="s">
        <v>174</v>
      </c>
      <c r="Z144" t="s">
        <v>174</v>
      </c>
    </row>
    <row r="145" spans="1:26" x14ac:dyDescent="0.2">
      <c r="A145" t="s">
        <v>615</v>
      </c>
      <c r="B145" t="s">
        <v>179</v>
      </c>
      <c r="C145" t="s">
        <v>179</v>
      </c>
      <c r="D145" t="s">
        <v>179</v>
      </c>
      <c r="E145" t="s">
        <v>178</v>
      </c>
      <c r="F145" t="s">
        <v>177</v>
      </c>
      <c r="G145" t="s">
        <v>177</v>
      </c>
      <c r="H145" t="s">
        <v>177</v>
      </c>
      <c r="I145" t="s">
        <v>177</v>
      </c>
      <c r="J145" t="s">
        <v>177</v>
      </c>
      <c r="K145" t="s">
        <v>177</v>
      </c>
      <c r="L145" t="s">
        <v>177</v>
      </c>
      <c r="M145" t="s">
        <v>175</v>
      </c>
      <c r="N145" t="s">
        <v>175</v>
      </c>
      <c r="O145">
        <v>0.60899999999999999</v>
      </c>
      <c r="P145">
        <v>0.59799999999999998</v>
      </c>
      <c r="Q145">
        <v>0.60899999999999999</v>
      </c>
      <c r="R145">
        <v>0.70099999999999996</v>
      </c>
      <c r="S145">
        <v>0.50800000000000001</v>
      </c>
      <c r="T145">
        <v>0.52300000000000002</v>
      </c>
      <c r="U145">
        <v>0.62</v>
      </c>
      <c r="V145">
        <v>0.89900000000000002</v>
      </c>
      <c r="W145">
        <v>0.60599999999999998</v>
      </c>
      <c r="X145" t="s">
        <v>174</v>
      </c>
      <c r="Y145" t="s">
        <v>174</v>
      </c>
      <c r="Z145" t="s">
        <v>174</v>
      </c>
    </row>
    <row r="146" spans="1:26" x14ac:dyDescent="0.2">
      <c r="A146" t="s">
        <v>614</v>
      </c>
      <c r="B146" t="s">
        <v>179</v>
      </c>
      <c r="C146" t="s">
        <v>179</v>
      </c>
      <c r="D146" t="s">
        <v>179</v>
      </c>
      <c r="E146" t="s">
        <v>178</v>
      </c>
      <c r="F146" t="s">
        <v>177</v>
      </c>
      <c r="G146" t="s">
        <v>177</v>
      </c>
      <c r="H146" t="s">
        <v>177</v>
      </c>
      <c r="I146" t="s">
        <v>177</v>
      </c>
      <c r="J146" t="s">
        <v>177</v>
      </c>
      <c r="K146" t="s">
        <v>177</v>
      </c>
      <c r="L146" t="s">
        <v>177</v>
      </c>
      <c r="M146" t="s">
        <v>175</v>
      </c>
      <c r="N146" t="s">
        <v>175</v>
      </c>
      <c r="O146">
        <v>0.73499999999999999</v>
      </c>
      <c r="P146">
        <v>0.75800000000000001</v>
      </c>
      <c r="Q146">
        <v>0.66</v>
      </c>
      <c r="R146">
        <v>0.80800000000000005</v>
      </c>
      <c r="S146">
        <v>0.64300000000000002</v>
      </c>
      <c r="T146">
        <v>0.67900000000000005</v>
      </c>
      <c r="U146">
        <v>0.81399999999999995</v>
      </c>
      <c r="V146">
        <v>0.90400000000000003</v>
      </c>
      <c r="W146">
        <v>0.68300000000000005</v>
      </c>
      <c r="X146" t="s">
        <v>173</v>
      </c>
      <c r="Y146" t="s">
        <v>173</v>
      </c>
      <c r="Z146" t="s">
        <v>173</v>
      </c>
    </row>
    <row r="147" spans="1:26" x14ac:dyDescent="0.2">
      <c r="A147" t="s">
        <v>613</v>
      </c>
      <c r="B147" t="s">
        <v>179</v>
      </c>
      <c r="C147" t="s">
        <v>179</v>
      </c>
      <c r="D147" t="s">
        <v>179</v>
      </c>
      <c r="E147" t="s">
        <v>178</v>
      </c>
      <c r="F147" t="s">
        <v>176</v>
      </c>
      <c r="G147" t="s">
        <v>176</v>
      </c>
      <c r="H147" t="s">
        <v>176</v>
      </c>
      <c r="I147" t="s">
        <v>176</v>
      </c>
      <c r="J147" t="s">
        <v>176</v>
      </c>
      <c r="K147" t="s">
        <v>176</v>
      </c>
      <c r="L147" t="s">
        <v>176</v>
      </c>
      <c r="M147" t="s">
        <v>175</v>
      </c>
      <c r="N147" t="s">
        <v>175</v>
      </c>
      <c r="O147">
        <v>0.26900000000000002</v>
      </c>
      <c r="P147">
        <v>0.16800000000000001</v>
      </c>
      <c r="Q147">
        <v>0.38900000000000001</v>
      </c>
      <c r="R147">
        <v>0.22500000000000001</v>
      </c>
      <c r="S147">
        <v>0.38400000000000001</v>
      </c>
      <c r="T147">
        <v>0.28899999999999998</v>
      </c>
      <c r="U147">
        <v>0.218</v>
      </c>
      <c r="V147">
        <v>0.71699999999999997</v>
      </c>
      <c r="W147">
        <v>0.52800000000000002</v>
      </c>
      <c r="X147" t="s">
        <v>174</v>
      </c>
      <c r="Y147" t="s">
        <v>174</v>
      </c>
      <c r="Z147" t="s">
        <v>174</v>
      </c>
    </row>
    <row r="148" spans="1:26" x14ac:dyDescent="0.2">
      <c r="A148" t="s">
        <v>612</v>
      </c>
      <c r="B148" t="s">
        <v>179</v>
      </c>
      <c r="C148" t="s">
        <v>179</v>
      </c>
      <c r="D148" t="s">
        <v>179</v>
      </c>
      <c r="E148" t="s">
        <v>178</v>
      </c>
      <c r="F148" t="s">
        <v>176</v>
      </c>
      <c r="G148" t="s">
        <v>176</v>
      </c>
      <c r="H148" t="s">
        <v>177</v>
      </c>
      <c r="I148" t="s">
        <v>176</v>
      </c>
      <c r="J148" t="s">
        <v>176</v>
      </c>
      <c r="K148" t="s">
        <v>176</v>
      </c>
      <c r="L148" t="s">
        <v>176</v>
      </c>
      <c r="M148" t="s">
        <v>175</v>
      </c>
      <c r="N148" t="s">
        <v>175</v>
      </c>
      <c r="O148">
        <v>0.30099999999999999</v>
      </c>
      <c r="P148">
        <v>0.215</v>
      </c>
      <c r="Q148">
        <v>0.41</v>
      </c>
      <c r="R148">
        <v>0.29199999999999998</v>
      </c>
      <c r="S148">
        <v>0.376</v>
      </c>
      <c r="T148">
        <v>0.32700000000000001</v>
      </c>
      <c r="U148">
        <v>0.253</v>
      </c>
      <c r="V148">
        <v>0.78100000000000003</v>
      </c>
      <c r="W148">
        <v>0.60699999999999998</v>
      </c>
      <c r="X148" t="s">
        <v>173</v>
      </c>
      <c r="Y148" t="s">
        <v>173</v>
      </c>
      <c r="Z148" t="s">
        <v>173</v>
      </c>
    </row>
    <row r="149" spans="1:26" x14ac:dyDescent="0.2">
      <c r="A149" t="s">
        <v>611</v>
      </c>
      <c r="B149" t="s">
        <v>179</v>
      </c>
      <c r="C149" t="s">
        <v>179</v>
      </c>
      <c r="D149" t="s">
        <v>179</v>
      </c>
      <c r="E149" t="s">
        <v>178</v>
      </c>
      <c r="F149" t="s">
        <v>176</v>
      </c>
      <c r="G149" t="s">
        <v>176</v>
      </c>
      <c r="H149" t="s">
        <v>176</v>
      </c>
      <c r="I149" t="s">
        <v>176</v>
      </c>
      <c r="J149" t="s">
        <v>176</v>
      </c>
      <c r="K149" t="s">
        <v>176</v>
      </c>
      <c r="L149" t="s">
        <v>176</v>
      </c>
      <c r="M149" t="s">
        <v>175</v>
      </c>
      <c r="N149" t="s">
        <v>175</v>
      </c>
      <c r="O149">
        <v>0.22900000000000001</v>
      </c>
      <c r="P149">
        <v>0.17799999999999999</v>
      </c>
      <c r="Q149">
        <v>0.35099999999999998</v>
      </c>
      <c r="R149">
        <v>0.21</v>
      </c>
      <c r="S149">
        <v>0.29499999999999998</v>
      </c>
      <c r="T149">
        <v>0.193</v>
      </c>
      <c r="U149">
        <v>0.20100000000000001</v>
      </c>
      <c r="V149">
        <v>0.77700000000000002</v>
      </c>
      <c r="W149">
        <v>0.47199999999999998</v>
      </c>
      <c r="X149" t="s">
        <v>174</v>
      </c>
      <c r="Y149" t="s">
        <v>174</v>
      </c>
      <c r="Z149" t="s">
        <v>174</v>
      </c>
    </row>
    <row r="150" spans="1:26" x14ac:dyDescent="0.2">
      <c r="A150" t="s">
        <v>610</v>
      </c>
      <c r="B150" t="s">
        <v>179</v>
      </c>
      <c r="C150" t="s">
        <v>179</v>
      </c>
      <c r="D150" t="s">
        <v>179</v>
      </c>
      <c r="E150" t="s">
        <v>178</v>
      </c>
      <c r="F150" t="s">
        <v>176</v>
      </c>
      <c r="G150" t="s">
        <v>176</v>
      </c>
      <c r="H150" t="s">
        <v>176</v>
      </c>
      <c r="I150" t="s">
        <v>176</v>
      </c>
      <c r="J150" t="s">
        <v>176</v>
      </c>
      <c r="K150" t="s">
        <v>176</v>
      </c>
      <c r="L150" t="s">
        <v>176</v>
      </c>
      <c r="M150" t="s">
        <v>175</v>
      </c>
      <c r="N150" t="s">
        <v>175</v>
      </c>
      <c r="O150">
        <v>0.27500000000000002</v>
      </c>
      <c r="P150">
        <v>0.14099999999999999</v>
      </c>
      <c r="Q150">
        <v>0.39200000000000002</v>
      </c>
      <c r="R150">
        <v>0.20399999999999999</v>
      </c>
      <c r="S150">
        <v>0.38400000000000001</v>
      </c>
      <c r="T150">
        <v>0.246</v>
      </c>
      <c r="U150">
        <v>0.20100000000000001</v>
      </c>
      <c r="V150">
        <v>0.76</v>
      </c>
      <c r="W150">
        <v>0.50600000000000001</v>
      </c>
      <c r="X150" t="s">
        <v>174</v>
      </c>
      <c r="Y150" t="s">
        <v>174</v>
      </c>
      <c r="Z150" t="s">
        <v>174</v>
      </c>
    </row>
    <row r="151" spans="1:26" x14ac:dyDescent="0.2">
      <c r="A151" t="s">
        <v>609</v>
      </c>
      <c r="B151" t="s">
        <v>179</v>
      </c>
      <c r="C151" t="s">
        <v>179</v>
      </c>
      <c r="D151" t="s">
        <v>179</v>
      </c>
      <c r="E151" t="s">
        <v>178</v>
      </c>
      <c r="F151" t="s">
        <v>176</v>
      </c>
      <c r="G151" t="s">
        <v>176</v>
      </c>
      <c r="H151" t="s">
        <v>177</v>
      </c>
      <c r="I151" t="s">
        <v>176</v>
      </c>
      <c r="J151" t="s">
        <v>177</v>
      </c>
      <c r="K151" t="s">
        <v>177</v>
      </c>
      <c r="L151" t="s">
        <v>176</v>
      </c>
      <c r="M151" t="s">
        <v>175</v>
      </c>
      <c r="N151" t="s">
        <v>175</v>
      </c>
      <c r="O151">
        <v>0.36099999999999999</v>
      </c>
      <c r="P151">
        <v>0.17</v>
      </c>
      <c r="Q151">
        <v>0.623</v>
      </c>
      <c r="R151">
        <v>0.40899999999999997</v>
      </c>
      <c r="S151">
        <v>0.60299999999999998</v>
      </c>
      <c r="T151">
        <v>0.51300000000000001</v>
      </c>
      <c r="U151">
        <v>0.4</v>
      </c>
      <c r="V151">
        <v>0.85699999999999998</v>
      </c>
      <c r="W151">
        <v>0.57699999999999996</v>
      </c>
      <c r="X151" t="s">
        <v>173</v>
      </c>
      <c r="Y151" t="s">
        <v>173</v>
      </c>
      <c r="Z151" t="s">
        <v>173</v>
      </c>
    </row>
    <row r="152" spans="1:26" x14ac:dyDescent="0.2">
      <c r="A152" t="s">
        <v>608</v>
      </c>
      <c r="B152" t="s">
        <v>179</v>
      </c>
      <c r="C152" t="s">
        <v>179</v>
      </c>
      <c r="D152" t="s">
        <v>179</v>
      </c>
      <c r="E152" t="s">
        <v>178</v>
      </c>
      <c r="F152" t="s">
        <v>176</v>
      </c>
      <c r="G152" t="s">
        <v>176</v>
      </c>
      <c r="H152" t="s">
        <v>176</v>
      </c>
      <c r="I152" t="s">
        <v>176</v>
      </c>
      <c r="J152" t="s">
        <v>176</v>
      </c>
      <c r="K152" t="s">
        <v>176</v>
      </c>
      <c r="L152" t="s">
        <v>176</v>
      </c>
      <c r="M152" t="s">
        <v>175</v>
      </c>
      <c r="N152" t="s">
        <v>175</v>
      </c>
      <c r="O152">
        <v>0.27700000000000002</v>
      </c>
      <c r="P152">
        <v>0.21199999999999999</v>
      </c>
      <c r="Q152">
        <v>0.36599999999999999</v>
      </c>
      <c r="R152">
        <v>0.27800000000000002</v>
      </c>
      <c r="S152">
        <v>0.29699999999999999</v>
      </c>
      <c r="T152">
        <v>0.30199999999999999</v>
      </c>
      <c r="U152">
        <v>0.26700000000000002</v>
      </c>
      <c r="V152">
        <v>0.78700000000000003</v>
      </c>
      <c r="W152">
        <v>0.51400000000000001</v>
      </c>
      <c r="X152" t="s">
        <v>173</v>
      </c>
      <c r="Y152" t="s">
        <v>173</v>
      </c>
      <c r="Z152" t="s">
        <v>173</v>
      </c>
    </row>
    <row r="153" spans="1:26" x14ac:dyDescent="0.2">
      <c r="A153" t="s">
        <v>607</v>
      </c>
      <c r="B153" t="s">
        <v>190</v>
      </c>
      <c r="C153" t="s">
        <v>179</v>
      </c>
      <c r="D153" t="s">
        <v>179</v>
      </c>
      <c r="E153" s="9" t="s">
        <v>784</v>
      </c>
      <c r="F153" t="s">
        <v>176</v>
      </c>
      <c r="G153" t="s">
        <v>176</v>
      </c>
      <c r="H153" t="s">
        <v>176</v>
      </c>
      <c r="I153" t="s">
        <v>176</v>
      </c>
      <c r="J153" t="s">
        <v>176</v>
      </c>
      <c r="K153" t="s">
        <v>176</v>
      </c>
      <c r="L153" t="s">
        <v>176</v>
      </c>
      <c r="M153" t="s">
        <v>175</v>
      </c>
      <c r="N153" t="s">
        <v>175</v>
      </c>
      <c r="O153">
        <v>0.14899999999999999</v>
      </c>
      <c r="P153">
        <v>0.17699999999999999</v>
      </c>
      <c r="Q153">
        <v>0.16300000000000001</v>
      </c>
      <c r="R153">
        <v>0.17499999999999999</v>
      </c>
      <c r="S153">
        <v>0.14799999999999999</v>
      </c>
      <c r="T153">
        <v>0.14299999999999999</v>
      </c>
      <c r="U153">
        <v>0.13900000000000001</v>
      </c>
      <c r="V153">
        <v>0.86899999999999999</v>
      </c>
      <c r="W153">
        <v>0.61899999999999999</v>
      </c>
      <c r="X153" t="s">
        <v>174</v>
      </c>
      <c r="Y153" t="s">
        <v>174</v>
      </c>
      <c r="Z153" t="s">
        <v>174</v>
      </c>
    </row>
    <row r="154" spans="1:26" x14ac:dyDescent="0.2">
      <c r="A154" t="s">
        <v>606</v>
      </c>
      <c r="B154" t="s">
        <v>190</v>
      </c>
      <c r="C154" t="s">
        <v>190</v>
      </c>
      <c r="D154" t="s">
        <v>190</v>
      </c>
      <c r="E154" t="s">
        <v>177</v>
      </c>
      <c r="F154" t="s">
        <v>177</v>
      </c>
      <c r="G154" t="s">
        <v>177</v>
      </c>
      <c r="H154" t="s">
        <v>177</v>
      </c>
      <c r="I154" t="s">
        <v>177</v>
      </c>
      <c r="J154" t="s">
        <v>177</v>
      </c>
      <c r="K154" t="s">
        <v>177</v>
      </c>
      <c r="L154" t="s">
        <v>177</v>
      </c>
      <c r="M154" t="s">
        <v>175</v>
      </c>
      <c r="N154" t="s">
        <v>175</v>
      </c>
      <c r="O154">
        <v>0.79400000000000004</v>
      </c>
      <c r="P154">
        <v>0.80600000000000005</v>
      </c>
      <c r="Q154">
        <v>0.78700000000000003</v>
      </c>
      <c r="R154">
        <v>0.86</v>
      </c>
      <c r="S154">
        <v>0.73699999999999999</v>
      </c>
      <c r="T154">
        <v>0.76800000000000002</v>
      </c>
      <c r="U154">
        <v>0.81100000000000005</v>
      </c>
      <c r="V154">
        <v>0.98399999999999999</v>
      </c>
      <c r="W154">
        <v>0.86799999999999999</v>
      </c>
      <c r="X154" t="s">
        <v>174</v>
      </c>
      <c r="Y154" t="s">
        <v>174</v>
      </c>
      <c r="Z154" t="s">
        <v>174</v>
      </c>
    </row>
    <row r="155" spans="1:26" x14ac:dyDescent="0.2">
      <c r="A155" t="s">
        <v>605</v>
      </c>
      <c r="B155" t="s">
        <v>179</v>
      </c>
      <c r="C155" t="s">
        <v>179</v>
      </c>
      <c r="D155" t="s">
        <v>179</v>
      </c>
      <c r="E155" t="s">
        <v>178</v>
      </c>
      <c r="F155" t="s">
        <v>176</v>
      </c>
      <c r="G155" t="s">
        <v>176</v>
      </c>
      <c r="H155" t="s">
        <v>176</v>
      </c>
      <c r="I155" t="s">
        <v>176</v>
      </c>
      <c r="J155" t="s">
        <v>176</v>
      </c>
      <c r="K155" t="s">
        <v>177</v>
      </c>
      <c r="L155" t="s">
        <v>176</v>
      </c>
      <c r="M155" t="s">
        <v>175</v>
      </c>
      <c r="N155" t="s">
        <v>175</v>
      </c>
      <c r="O155">
        <v>0.33700000000000002</v>
      </c>
      <c r="P155">
        <v>0.28199999999999997</v>
      </c>
      <c r="Q155">
        <v>0.373</v>
      </c>
      <c r="R155">
        <v>0.28899999999999998</v>
      </c>
      <c r="S155">
        <v>0.373</v>
      </c>
      <c r="T155">
        <v>0.38</v>
      </c>
      <c r="U155">
        <v>0.27</v>
      </c>
      <c r="V155">
        <v>0.86399999999999999</v>
      </c>
      <c r="W155">
        <v>0.67700000000000005</v>
      </c>
      <c r="X155" t="s">
        <v>174</v>
      </c>
      <c r="Y155" t="s">
        <v>174</v>
      </c>
      <c r="Z155" t="s">
        <v>174</v>
      </c>
    </row>
    <row r="156" spans="1:26" x14ac:dyDescent="0.2">
      <c r="A156" t="s">
        <v>604</v>
      </c>
      <c r="B156" t="s">
        <v>179</v>
      </c>
      <c r="C156" t="s">
        <v>179</v>
      </c>
      <c r="D156" t="s">
        <v>179</v>
      </c>
      <c r="E156" t="s">
        <v>178</v>
      </c>
      <c r="F156" t="s">
        <v>176</v>
      </c>
      <c r="G156" t="s">
        <v>176</v>
      </c>
      <c r="H156" t="s">
        <v>176</v>
      </c>
      <c r="I156" t="s">
        <v>176</v>
      </c>
      <c r="J156" t="s">
        <v>176</v>
      </c>
      <c r="K156" t="s">
        <v>176</v>
      </c>
      <c r="L156" t="s">
        <v>176</v>
      </c>
      <c r="M156" t="s">
        <v>175</v>
      </c>
      <c r="N156" t="s">
        <v>175</v>
      </c>
      <c r="O156">
        <v>0.18</v>
      </c>
      <c r="P156">
        <v>0.21</v>
      </c>
      <c r="Q156">
        <v>0.22700000000000001</v>
      </c>
      <c r="R156">
        <v>0.214</v>
      </c>
      <c r="S156">
        <v>0.19900000000000001</v>
      </c>
      <c r="T156">
        <v>0.15</v>
      </c>
      <c r="U156">
        <v>0.19600000000000001</v>
      </c>
      <c r="V156">
        <v>0.81899999999999995</v>
      </c>
      <c r="W156">
        <v>0.51700000000000002</v>
      </c>
      <c r="X156" t="s">
        <v>174</v>
      </c>
      <c r="Y156" t="s">
        <v>174</v>
      </c>
      <c r="Z156" t="s">
        <v>174</v>
      </c>
    </row>
    <row r="157" spans="1:26" x14ac:dyDescent="0.2">
      <c r="A157" t="s">
        <v>603</v>
      </c>
      <c r="B157" t="s">
        <v>179</v>
      </c>
      <c r="C157" t="s">
        <v>179</v>
      </c>
      <c r="D157" t="s">
        <v>179</v>
      </c>
      <c r="E157" t="s">
        <v>178</v>
      </c>
      <c r="F157" t="s">
        <v>176</v>
      </c>
      <c r="G157" t="s">
        <v>176</v>
      </c>
      <c r="H157" t="s">
        <v>176</v>
      </c>
      <c r="I157" t="s">
        <v>176</v>
      </c>
      <c r="J157" t="s">
        <v>176</v>
      </c>
      <c r="K157" t="s">
        <v>176</v>
      </c>
      <c r="L157" t="s">
        <v>176</v>
      </c>
      <c r="M157" t="s">
        <v>175</v>
      </c>
      <c r="N157" t="s">
        <v>175</v>
      </c>
      <c r="O157">
        <v>0.23599999999999999</v>
      </c>
      <c r="P157">
        <v>0.21</v>
      </c>
      <c r="Q157">
        <v>0.35499999999999998</v>
      </c>
      <c r="R157">
        <v>0.27100000000000002</v>
      </c>
      <c r="S157">
        <v>0.28699999999999998</v>
      </c>
      <c r="T157">
        <v>0.29299999999999998</v>
      </c>
      <c r="U157">
        <v>0.23899999999999999</v>
      </c>
      <c r="V157">
        <v>0.876</v>
      </c>
      <c r="W157">
        <v>0.59699999999999998</v>
      </c>
      <c r="X157" t="s">
        <v>173</v>
      </c>
      <c r="Y157" t="s">
        <v>173</v>
      </c>
      <c r="Z157" t="s">
        <v>173</v>
      </c>
    </row>
    <row r="158" spans="1:26" x14ac:dyDescent="0.2">
      <c r="A158" t="s">
        <v>602</v>
      </c>
      <c r="B158" t="s">
        <v>179</v>
      </c>
      <c r="C158" t="s">
        <v>179</v>
      </c>
      <c r="D158" t="s">
        <v>179</v>
      </c>
      <c r="E158" t="s">
        <v>178</v>
      </c>
      <c r="F158" t="s">
        <v>177</v>
      </c>
      <c r="G158" t="s">
        <v>176</v>
      </c>
      <c r="H158" t="s">
        <v>177</v>
      </c>
      <c r="I158" t="s">
        <v>176</v>
      </c>
      <c r="J158" t="s">
        <v>177</v>
      </c>
      <c r="K158" t="s">
        <v>177</v>
      </c>
      <c r="L158" t="s">
        <v>176</v>
      </c>
      <c r="M158" t="s">
        <v>175</v>
      </c>
      <c r="N158" t="s">
        <v>175</v>
      </c>
      <c r="O158">
        <v>0.377</v>
      </c>
      <c r="P158">
        <v>0.3</v>
      </c>
      <c r="Q158">
        <v>0.47299999999999998</v>
      </c>
      <c r="R158">
        <v>0.246</v>
      </c>
      <c r="S158">
        <v>0.48</v>
      </c>
      <c r="T158">
        <v>0.438</v>
      </c>
      <c r="U158">
        <v>0.28399999999999997</v>
      </c>
      <c r="V158">
        <v>0.92100000000000004</v>
      </c>
      <c r="W158">
        <v>0.64200000000000002</v>
      </c>
      <c r="X158" t="s">
        <v>174</v>
      </c>
      <c r="Y158" t="s">
        <v>174</v>
      </c>
      <c r="Z158" t="s">
        <v>173</v>
      </c>
    </row>
    <row r="159" spans="1:26" x14ac:dyDescent="0.2">
      <c r="A159" t="s">
        <v>601</v>
      </c>
      <c r="B159" t="s">
        <v>179</v>
      </c>
      <c r="C159" t="s">
        <v>190</v>
      </c>
      <c r="D159" t="s">
        <v>179</v>
      </c>
      <c r="E159" t="s">
        <v>177</v>
      </c>
      <c r="F159" t="s">
        <v>177</v>
      </c>
      <c r="G159" t="s">
        <v>177</v>
      </c>
      <c r="H159" t="s">
        <v>177</v>
      </c>
      <c r="I159" t="s">
        <v>177</v>
      </c>
      <c r="J159" t="s">
        <v>177</v>
      </c>
      <c r="K159" t="s">
        <v>177</v>
      </c>
      <c r="L159" t="s">
        <v>177</v>
      </c>
      <c r="M159" t="s">
        <v>175</v>
      </c>
      <c r="N159" t="s">
        <v>175</v>
      </c>
      <c r="O159">
        <v>0.67500000000000004</v>
      </c>
      <c r="P159">
        <v>0.65</v>
      </c>
      <c r="Q159">
        <v>0.64900000000000002</v>
      </c>
      <c r="R159">
        <v>0.69899999999999995</v>
      </c>
      <c r="S159">
        <v>0.61099999999999999</v>
      </c>
      <c r="T159">
        <v>0.61899999999999999</v>
      </c>
      <c r="U159">
        <v>0.71799999999999997</v>
      </c>
      <c r="V159">
        <v>0.94499999999999995</v>
      </c>
      <c r="W159">
        <v>0.54700000000000004</v>
      </c>
      <c r="X159" t="s">
        <v>174</v>
      </c>
      <c r="Y159" t="s">
        <v>174</v>
      </c>
      <c r="Z159" t="s">
        <v>174</v>
      </c>
    </row>
    <row r="160" spans="1:26" x14ac:dyDescent="0.2">
      <c r="A160" t="s">
        <v>600</v>
      </c>
      <c r="B160" t="s">
        <v>190</v>
      </c>
      <c r="C160" t="s">
        <v>190</v>
      </c>
      <c r="D160" t="s">
        <v>179</v>
      </c>
      <c r="E160" t="s">
        <v>177</v>
      </c>
      <c r="F160" t="s">
        <v>177</v>
      </c>
      <c r="G160" t="s">
        <v>177</v>
      </c>
      <c r="H160" t="s">
        <v>177</v>
      </c>
      <c r="I160" t="s">
        <v>177</v>
      </c>
      <c r="J160" t="s">
        <v>177</v>
      </c>
      <c r="K160" t="s">
        <v>177</v>
      </c>
      <c r="L160" t="s">
        <v>177</v>
      </c>
      <c r="M160" t="s">
        <v>175</v>
      </c>
      <c r="N160" t="s">
        <v>175</v>
      </c>
      <c r="O160">
        <v>0.87</v>
      </c>
      <c r="P160">
        <v>0.89400000000000002</v>
      </c>
      <c r="Q160">
        <v>0.85699999999999998</v>
      </c>
      <c r="R160">
        <v>0.91100000000000003</v>
      </c>
      <c r="S160">
        <v>0.85299999999999998</v>
      </c>
      <c r="T160">
        <v>0.80400000000000005</v>
      </c>
      <c r="U160">
        <v>0.91400000000000003</v>
      </c>
      <c r="V160">
        <v>0.97899999999999998</v>
      </c>
      <c r="W160">
        <v>0.71099999999999997</v>
      </c>
      <c r="X160" t="s">
        <v>174</v>
      </c>
      <c r="Y160" t="s">
        <v>174</v>
      </c>
      <c r="Z160" t="s">
        <v>174</v>
      </c>
    </row>
    <row r="161" spans="1:26" x14ac:dyDescent="0.2">
      <c r="A161" t="s">
        <v>599</v>
      </c>
      <c r="B161" t="s">
        <v>179</v>
      </c>
      <c r="C161" t="s">
        <v>179</v>
      </c>
      <c r="D161" t="s">
        <v>179</v>
      </c>
      <c r="E161" t="s">
        <v>178</v>
      </c>
      <c r="F161" t="s">
        <v>177</v>
      </c>
      <c r="G161" t="s">
        <v>177</v>
      </c>
      <c r="H161" t="s">
        <v>177</v>
      </c>
      <c r="I161" t="s">
        <v>177</v>
      </c>
      <c r="J161" t="s">
        <v>177</v>
      </c>
      <c r="K161" t="s">
        <v>177</v>
      </c>
      <c r="L161" t="s">
        <v>177</v>
      </c>
      <c r="M161" t="s">
        <v>175</v>
      </c>
      <c r="N161" t="s">
        <v>175</v>
      </c>
      <c r="O161">
        <v>0.48199999999999998</v>
      </c>
      <c r="P161">
        <v>0.51</v>
      </c>
      <c r="Q161">
        <v>0.496</v>
      </c>
      <c r="R161">
        <v>0.61499999999999999</v>
      </c>
      <c r="S161">
        <v>0.45</v>
      </c>
      <c r="T161">
        <v>0.432</v>
      </c>
      <c r="U161">
        <v>0.58399999999999996</v>
      </c>
      <c r="V161">
        <v>0.97</v>
      </c>
      <c r="W161">
        <v>0.47</v>
      </c>
      <c r="X161" t="s">
        <v>174</v>
      </c>
      <c r="Y161" t="s">
        <v>174</v>
      </c>
      <c r="Z161" t="s">
        <v>174</v>
      </c>
    </row>
    <row r="162" spans="1:26" x14ac:dyDescent="0.2">
      <c r="A162" t="s">
        <v>598</v>
      </c>
      <c r="B162" t="s">
        <v>179</v>
      </c>
      <c r="C162" t="s">
        <v>179</v>
      </c>
      <c r="D162" t="s">
        <v>179</v>
      </c>
      <c r="E162" t="s">
        <v>178</v>
      </c>
      <c r="F162" t="s">
        <v>177</v>
      </c>
      <c r="G162" t="s">
        <v>177</v>
      </c>
      <c r="H162" t="s">
        <v>177</v>
      </c>
      <c r="I162" t="s">
        <v>177</v>
      </c>
      <c r="J162" t="s">
        <v>177</v>
      </c>
      <c r="K162" t="s">
        <v>177</v>
      </c>
      <c r="L162" t="s">
        <v>177</v>
      </c>
      <c r="M162" t="s">
        <v>175</v>
      </c>
      <c r="N162" t="s">
        <v>175</v>
      </c>
      <c r="O162">
        <v>0.69299999999999995</v>
      </c>
      <c r="P162">
        <v>0.68300000000000005</v>
      </c>
      <c r="Q162">
        <v>0.67800000000000005</v>
      </c>
      <c r="R162">
        <v>0.77400000000000002</v>
      </c>
      <c r="S162">
        <v>0.67</v>
      </c>
      <c r="T162">
        <v>0.66500000000000004</v>
      </c>
      <c r="U162">
        <v>0.79600000000000004</v>
      </c>
      <c r="V162">
        <v>0.91800000000000004</v>
      </c>
      <c r="W162">
        <v>0.59099999999999997</v>
      </c>
      <c r="X162" t="s">
        <v>173</v>
      </c>
      <c r="Y162" t="s">
        <v>173</v>
      </c>
      <c r="Z162" t="s">
        <v>173</v>
      </c>
    </row>
    <row r="163" spans="1:26" x14ac:dyDescent="0.2">
      <c r="A163" t="s">
        <v>597</v>
      </c>
      <c r="B163" t="s">
        <v>179</v>
      </c>
      <c r="C163" t="s">
        <v>179</v>
      </c>
      <c r="D163" t="s">
        <v>179</v>
      </c>
      <c r="E163" t="s">
        <v>178</v>
      </c>
      <c r="F163" t="s">
        <v>177</v>
      </c>
      <c r="G163" t="s">
        <v>177</v>
      </c>
      <c r="H163" t="s">
        <v>177</v>
      </c>
      <c r="I163" t="s">
        <v>177</v>
      </c>
      <c r="J163" t="s">
        <v>177</v>
      </c>
      <c r="K163" t="s">
        <v>177</v>
      </c>
      <c r="L163" t="s">
        <v>177</v>
      </c>
      <c r="M163" t="s">
        <v>175</v>
      </c>
      <c r="N163" t="s">
        <v>175</v>
      </c>
      <c r="O163">
        <v>0.77800000000000002</v>
      </c>
      <c r="P163">
        <v>0.76100000000000001</v>
      </c>
      <c r="Q163">
        <v>0.79300000000000004</v>
      </c>
      <c r="R163">
        <v>0.84299999999999997</v>
      </c>
      <c r="S163">
        <v>0.752</v>
      </c>
      <c r="T163">
        <v>0.74399999999999999</v>
      </c>
      <c r="U163">
        <v>0.79100000000000004</v>
      </c>
      <c r="V163">
        <v>0.94499999999999995</v>
      </c>
      <c r="W163">
        <v>0.60299999999999998</v>
      </c>
      <c r="X163" t="s">
        <v>174</v>
      </c>
      <c r="Y163" t="s">
        <v>174</v>
      </c>
      <c r="Z163" t="s">
        <v>173</v>
      </c>
    </row>
    <row r="164" spans="1:26" x14ac:dyDescent="0.2">
      <c r="A164" t="s">
        <v>596</v>
      </c>
      <c r="B164" t="s">
        <v>179</v>
      </c>
      <c r="C164" t="s">
        <v>179</v>
      </c>
      <c r="D164" t="s">
        <v>179</v>
      </c>
      <c r="E164" t="s">
        <v>178</v>
      </c>
      <c r="F164" t="s">
        <v>176</v>
      </c>
      <c r="G164" t="s">
        <v>176</v>
      </c>
      <c r="H164" t="s">
        <v>177</v>
      </c>
      <c r="I164" t="s">
        <v>176</v>
      </c>
      <c r="J164" t="s">
        <v>177</v>
      </c>
      <c r="K164" t="s">
        <v>176</v>
      </c>
      <c r="L164" t="s">
        <v>176</v>
      </c>
      <c r="M164" t="s">
        <v>175</v>
      </c>
      <c r="N164" t="s">
        <v>175</v>
      </c>
      <c r="O164">
        <v>0.36299999999999999</v>
      </c>
      <c r="P164">
        <v>0.33800000000000002</v>
      </c>
      <c r="Q164">
        <v>0.43</v>
      </c>
      <c r="R164">
        <v>0.28899999999999998</v>
      </c>
      <c r="S164">
        <v>0.434</v>
      </c>
      <c r="T164">
        <v>0.33200000000000002</v>
      </c>
      <c r="U164">
        <v>0.29099999999999998</v>
      </c>
      <c r="V164">
        <v>0.77600000000000002</v>
      </c>
      <c r="W164">
        <v>0.53300000000000003</v>
      </c>
      <c r="X164" t="s">
        <v>174</v>
      </c>
      <c r="Y164" t="s">
        <v>174</v>
      </c>
      <c r="Z164" t="s">
        <v>174</v>
      </c>
    </row>
    <row r="165" spans="1:26" x14ac:dyDescent="0.2">
      <c r="A165" t="s">
        <v>595</v>
      </c>
      <c r="B165" t="s">
        <v>179</v>
      </c>
      <c r="C165" t="s">
        <v>179</v>
      </c>
      <c r="D165" t="s">
        <v>179</v>
      </c>
      <c r="E165" t="s">
        <v>178</v>
      </c>
      <c r="F165" t="s">
        <v>177</v>
      </c>
      <c r="G165" t="s">
        <v>176</v>
      </c>
      <c r="H165" t="s">
        <v>177</v>
      </c>
      <c r="I165" t="s">
        <v>176</v>
      </c>
      <c r="J165" t="s">
        <v>177</v>
      </c>
      <c r="K165" t="s">
        <v>177</v>
      </c>
      <c r="L165" t="s">
        <v>176</v>
      </c>
      <c r="M165" t="s">
        <v>175</v>
      </c>
      <c r="N165" t="s">
        <v>175</v>
      </c>
      <c r="O165">
        <v>0.36499999999999999</v>
      </c>
      <c r="P165">
        <v>0.3</v>
      </c>
      <c r="Q165">
        <v>0.45300000000000001</v>
      </c>
      <c r="R165">
        <v>0.32900000000000001</v>
      </c>
      <c r="S165">
        <v>0.433</v>
      </c>
      <c r="T165">
        <v>0.38</v>
      </c>
      <c r="U165">
        <v>0.30299999999999999</v>
      </c>
      <c r="V165">
        <v>0.80100000000000005</v>
      </c>
      <c r="W165">
        <v>0.54700000000000004</v>
      </c>
      <c r="X165" t="s">
        <v>173</v>
      </c>
      <c r="Y165" t="s">
        <v>173</v>
      </c>
      <c r="Z165" t="s">
        <v>173</v>
      </c>
    </row>
    <row r="166" spans="1:26" x14ac:dyDescent="0.2">
      <c r="A166" t="s">
        <v>594</v>
      </c>
      <c r="B166" t="s">
        <v>179</v>
      </c>
      <c r="C166" t="s">
        <v>179</v>
      </c>
      <c r="D166" t="s">
        <v>179</v>
      </c>
      <c r="E166" t="s">
        <v>178</v>
      </c>
      <c r="F166" t="s">
        <v>177</v>
      </c>
      <c r="G166" t="s">
        <v>176</v>
      </c>
      <c r="H166" t="s">
        <v>177</v>
      </c>
      <c r="I166" t="s">
        <v>176</v>
      </c>
      <c r="J166" t="s">
        <v>177</v>
      </c>
      <c r="K166" t="s">
        <v>177</v>
      </c>
      <c r="L166" t="s">
        <v>176</v>
      </c>
      <c r="M166" t="s">
        <v>175</v>
      </c>
      <c r="N166" t="s">
        <v>175</v>
      </c>
      <c r="O166">
        <v>0.38600000000000001</v>
      </c>
      <c r="P166">
        <v>0.26300000000000001</v>
      </c>
      <c r="Q166">
        <v>0.41</v>
      </c>
      <c r="R166">
        <v>0.21</v>
      </c>
      <c r="S166">
        <v>0.45300000000000001</v>
      </c>
      <c r="T166">
        <v>0.434</v>
      </c>
      <c r="U166">
        <v>0.25600000000000001</v>
      </c>
      <c r="V166">
        <v>0.89</v>
      </c>
      <c r="W166">
        <v>0.627</v>
      </c>
      <c r="X166" t="s">
        <v>174</v>
      </c>
      <c r="Y166" t="s">
        <v>174</v>
      </c>
      <c r="Z166" t="s">
        <v>173</v>
      </c>
    </row>
    <row r="167" spans="1:26" x14ac:dyDescent="0.2">
      <c r="A167" t="s">
        <v>593</v>
      </c>
      <c r="B167" t="s">
        <v>179</v>
      </c>
      <c r="C167" t="s">
        <v>179</v>
      </c>
      <c r="D167" t="s">
        <v>179</v>
      </c>
      <c r="E167" t="s">
        <v>178</v>
      </c>
      <c r="F167" t="s">
        <v>176</v>
      </c>
      <c r="G167" t="s">
        <v>176</v>
      </c>
      <c r="H167" t="s">
        <v>176</v>
      </c>
      <c r="I167" t="s">
        <v>176</v>
      </c>
      <c r="J167" t="s">
        <v>176</v>
      </c>
      <c r="K167" t="s">
        <v>176</v>
      </c>
      <c r="L167" t="s">
        <v>176</v>
      </c>
      <c r="M167" t="s">
        <v>175</v>
      </c>
      <c r="N167" t="s">
        <v>175</v>
      </c>
      <c r="O167">
        <v>0.17599999999999999</v>
      </c>
      <c r="P167">
        <v>0.245</v>
      </c>
      <c r="Q167">
        <v>0.214</v>
      </c>
      <c r="R167">
        <v>0.25600000000000001</v>
      </c>
      <c r="S167">
        <v>0.19700000000000001</v>
      </c>
      <c r="T167">
        <v>0.13400000000000001</v>
      </c>
      <c r="U167">
        <v>0.19800000000000001</v>
      </c>
      <c r="V167">
        <v>0.745</v>
      </c>
      <c r="W167">
        <v>0.36399999999999999</v>
      </c>
      <c r="X167" t="s">
        <v>174</v>
      </c>
      <c r="Y167" t="s">
        <v>174</v>
      </c>
      <c r="Z167" t="s">
        <v>174</v>
      </c>
    </row>
    <row r="168" spans="1:26" x14ac:dyDescent="0.2">
      <c r="A168" t="s">
        <v>592</v>
      </c>
      <c r="B168" t="s">
        <v>179</v>
      </c>
      <c r="C168" t="s">
        <v>179</v>
      </c>
      <c r="D168" t="s">
        <v>179</v>
      </c>
      <c r="E168" t="s">
        <v>178</v>
      </c>
      <c r="F168" t="s">
        <v>176</v>
      </c>
      <c r="G168" t="s">
        <v>176</v>
      </c>
      <c r="H168" t="s">
        <v>176</v>
      </c>
      <c r="I168" t="s">
        <v>176</v>
      </c>
      <c r="J168" t="s">
        <v>176</v>
      </c>
      <c r="K168" t="s">
        <v>176</v>
      </c>
      <c r="L168" t="s">
        <v>176</v>
      </c>
      <c r="M168" t="s">
        <v>175</v>
      </c>
      <c r="N168" t="s">
        <v>175</v>
      </c>
      <c r="O168">
        <v>0.318</v>
      </c>
      <c r="P168">
        <v>0.27100000000000002</v>
      </c>
      <c r="Q168">
        <v>0.317</v>
      </c>
      <c r="R168">
        <v>0.25</v>
      </c>
      <c r="S168">
        <v>0.40100000000000002</v>
      </c>
      <c r="T168">
        <v>0.29499999999999998</v>
      </c>
      <c r="U168">
        <v>0.27600000000000002</v>
      </c>
      <c r="V168">
        <v>0.79200000000000004</v>
      </c>
      <c r="W168">
        <v>0.57499999999999996</v>
      </c>
      <c r="X168" t="s">
        <v>174</v>
      </c>
      <c r="Y168" t="s">
        <v>174</v>
      </c>
      <c r="Z168" t="s">
        <v>174</v>
      </c>
    </row>
    <row r="169" spans="1:26" x14ac:dyDescent="0.2">
      <c r="A169" t="s">
        <v>591</v>
      </c>
      <c r="B169" t="s">
        <v>179</v>
      </c>
      <c r="C169" t="s">
        <v>179</v>
      </c>
      <c r="D169" t="s">
        <v>179</v>
      </c>
      <c r="E169" t="s">
        <v>178</v>
      </c>
      <c r="F169" t="s">
        <v>176</v>
      </c>
      <c r="G169" t="s">
        <v>176</v>
      </c>
      <c r="H169" t="s">
        <v>177</v>
      </c>
      <c r="I169" t="s">
        <v>176</v>
      </c>
      <c r="J169" t="s">
        <v>177</v>
      </c>
      <c r="K169" t="s">
        <v>177</v>
      </c>
      <c r="L169" t="s">
        <v>176</v>
      </c>
      <c r="M169" t="s">
        <v>175</v>
      </c>
      <c r="N169" t="s">
        <v>175</v>
      </c>
      <c r="O169">
        <v>0.30299999999999999</v>
      </c>
      <c r="P169">
        <v>0.18099999999999999</v>
      </c>
      <c r="Q169">
        <v>0.51800000000000002</v>
      </c>
      <c r="R169">
        <v>0.41</v>
      </c>
      <c r="S169">
        <v>0.54400000000000004</v>
      </c>
      <c r="T169">
        <v>0.42299999999999999</v>
      </c>
      <c r="U169">
        <v>0.38400000000000001</v>
      </c>
      <c r="V169">
        <v>0.81200000000000006</v>
      </c>
      <c r="W169">
        <v>0.47</v>
      </c>
      <c r="X169" t="s">
        <v>173</v>
      </c>
      <c r="Y169" t="s">
        <v>173</v>
      </c>
      <c r="Z169" t="s">
        <v>173</v>
      </c>
    </row>
    <row r="170" spans="1:26" x14ac:dyDescent="0.2">
      <c r="A170" t="s">
        <v>590</v>
      </c>
      <c r="B170" t="s">
        <v>179</v>
      </c>
      <c r="C170" t="s">
        <v>179</v>
      </c>
      <c r="D170" t="s">
        <v>179</v>
      </c>
      <c r="E170" t="s">
        <v>178</v>
      </c>
      <c r="F170" t="s">
        <v>176</v>
      </c>
      <c r="G170" t="s">
        <v>176</v>
      </c>
      <c r="H170" t="s">
        <v>176</v>
      </c>
      <c r="I170" t="s">
        <v>176</v>
      </c>
      <c r="J170" t="s">
        <v>176</v>
      </c>
      <c r="K170" t="s">
        <v>176</v>
      </c>
      <c r="L170" t="s">
        <v>176</v>
      </c>
      <c r="M170" t="s">
        <v>175</v>
      </c>
      <c r="N170" t="s">
        <v>175</v>
      </c>
      <c r="O170">
        <v>0.26700000000000002</v>
      </c>
      <c r="P170">
        <v>0.20200000000000001</v>
      </c>
      <c r="Q170">
        <v>0.32100000000000001</v>
      </c>
      <c r="R170">
        <v>0.18099999999999999</v>
      </c>
      <c r="S170">
        <v>0.35399999999999998</v>
      </c>
      <c r="T170">
        <v>0.27300000000000002</v>
      </c>
      <c r="U170">
        <v>0.21199999999999999</v>
      </c>
      <c r="V170">
        <v>0.91400000000000003</v>
      </c>
      <c r="W170">
        <v>0.57699999999999996</v>
      </c>
      <c r="X170" t="s">
        <v>174</v>
      </c>
      <c r="Y170" t="s">
        <v>174</v>
      </c>
      <c r="Z170" t="s">
        <v>173</v>
      </c>
    </row>
    <row r="171" spans="1:26" x14ac:dyDescent="0.2">
      <c r="A171" t="s">
        <v>589</v>
      </c>
      <c r="B171" t="s">
        <v>179</v>
      </c>
      <c r="C171" t="s">
        <v>179</v>
      </c>
      <c r="D171" t="s">
        <v>179</v>
      </c>
      <c r="E171" t="s">
        <v>178</v>
      </c>
      <c r="F171" t="s">
        <v>176</v>
      </c>
      <c r="G171" t="s">
        <v>176</v>
      </c>
      <c r="H171" t="s">
        <v>176</v>
      </c>
      <c r="I171" t="s">
        <v>176</v>
      </c>
      <c r="J171" t="s">
        <v>176</v>
      </c>
      <c r="K171" t="s">
        <v>176</v>
      </c>
      <c r="L171" t="s">
        <v>176</v>
      </c>
      <c r="M171" t="s">
        <v>175</v>
      </c>
      <c r="N171" t="s">
        <v>175</v>
      </c>
      <c r="O171">
        <v>0.24099999999999999</v>
      </c>
      <c r="P171">
        <v>0.219</v>
      </c>
      <c r="Q171">
        <v>0.35699999999999998</v>
      </c>
      <c r="R171">
        <v>0.28499999999999998</v>
      </c>
      <c r="S171">
        <v>0.28699999999999998</v>
      </c>
      <c r="T171">
        <v>0.28799999999999998</v>
      </c>
      <c r="U171">
        <v>0.23100000000000001</v>
      </c>
      <c r="V171">
        <v>0.76</v>
      </c>
      <c r="W171">
        <v>0.49399999999999999</v>
      </c>
      <c r="X171" t="s">
        <v>173</v>
      </c>
      <c r="Y171" t="s">
        <v>173</v>
      </c>
      <c r="Z171" t="s">
        <v>173</v>
      </c>
    </row>
    <row r="172" spans="1:26" x14ac:dyDescent="0.2">
      <c r="A172" t="s">
        <v>588</v>
      </c>
      <c r="B172" t="s">
        <v>179</v>
      </c>
      <c r="C172" t="s">
        <v>179</v>
      </c>
      <c r="D172" t="s">
        <v>179</v>
      </c>
      <c r="E172" t="s">
        <v>178</v>
      </c>
      <c r="F172" t="s">
        <v>176</v>
      </c>
      <c r="G172" t="s">
        <v>176</v>
      </c>
      <c r="H172" t="s">
        <v>176</v>
      </c>
      <c r="I172" t="s">
        <v>176</v>
      </c>
      <c r="J172" t="s">
        <v>176</v>
      </c>
      <c r="K172" t="s">
        <v>177</v>
      </c>
      <c r="L172" t="s">
        <v>176</v>
      </c>
      <c r="M172" t="s">
        <v>175</v>
      </c>
      <c r="N172" t="s">
        <v>175</v>
      </c>
      <c r="O172">
        <v>0.32200000000000001</v>
      </c>
      <c r="P172">
        <v>0.26600000000000001</v>
      </c>
      <c r="Q172">
        <v>0.375</v>
      </c>
      <c r="R172">
        <v>0.216</v>
      </c>
      <c r="S172">
        <v>0.36899999999999999</v>
      </c>
      <c r="T172">
        <v>0.34399999999999997</v>
      </c>
      <c r="U172">
        <v>0.253</v>
      </c>
      <c r="V172">
        <v>0.85799999999999998</v>
      </c>
      <c r="W172">
        <v>0.54900000000000004</v>
      </c>
      <c r="X172" t="s">
        <v>174</v>
      </c>
      <c r="Y172" t="s">
        <v>174</v>
      </c>
      <c r="Z172" t="s">
        <v>173</v>
      </c>
    </row>
    <row r="173" spans="1:26" x14ac:dyDescent="0.2">
      <c r="A173" t="s">
        <v>587</v>
      </c>
      <c r="B173" t="s">
        <v>190</v>
      </c>
      <c r="C173" t="s">
        <v>190</v>
      </c>
      <c r="D173" t="s">
        <v>190</v>
      </c>
      <c r="E173" s="9" t="s">
        <v>784</v>
      </c>
      <c r="F173" t="s">
        <v>176</v>
      </c>
      <c r="G173" t="s">
        <v>176</v>
      </c>
      <c r="H173" t="s">
        <v>176</v>
      </c>
      <c r="I173" t="s">
        <v>176</v>
      </c>
      <c r="J173" t="s">
        <v>176</v>
      </c>
      <c r="K173" t="s">
        <v>176</v>
      </c>
      <c r="L173" t="s">
        <v>176</v>
      </c>
      <c r="M173" t="s">
        <v>175</v>
      </c>
      <c r="N173" t="s">
        <v>175</v>
      </c>
      <c r="O173">
        <v>0.30099999999999999</v>
      </c>
      <c r="P173">
        <v>0.28999999999999998</v>
      </c>
      <c r="Q173">
        <v>0.26800000000000002</v>
      </c>
      <c r="R173">
        <v>0.31</v>
      </c>
      <c r="S173">
        <v>0.28499999999999998</v>
      </c>
      <c r="T173">
        <v>0.313</v>
      </c>
      <c r="U173">
        <v>0.28799999999999998</v>
      </c>
      <c r="V173">
        <v>0.95199999999999996</v>
      </c>
      <c r="W173">
        <v>0.83499999999999996</v>
      </c>
      <c r="X173" t="s">
        <v>174</v>
      </c>
      <c r="Y173" t="s">
        <v>174</v>
      </c>
      <c r="Z173" t="s">
        <v>174</v>
      </c>
    </row>
    <row r="174" spans="1:26" x14ac:dyDescent="0.2">
      <c r="A174" t="s">
        <v>586</v>
      </c>
      <c r="B174" t="s">
        <v>179</v>
      </c>
      <c r="C174" t="s">
        <v>179</v>
      </c>
      <c r="D174" t="s">
        <v>179</v>
      </c>
      <c r="E174" t="s">
        <v>178</v>
      </c>
      <c r="F174" t="s">
        <v>177</v>
      </c>
      <c r="G174" t="s">
        <v>177</v>
      </c>
      <c r="H174" t="s">
        <v>177</v>
      </c>
      <c r="I174" t="s">
        <v>177</v>
      </c>
      <c r="J174" t="s">
        <v>177</v>
      </c>
      <c r="K174" t="s">
        <v>177</v>
      </c>
      <c r="L174" t="s">
        <v>177</v>
      </c>
      <c r="M174" t="s">
        <v>175</v>
      </c>
      <c r="N174" t="s">
        <v>175</v>
      </c>
      <c r="O174">
        <v>0.71099999999999997</v>
      </c>
      <c r="P174">
        <v>0.80800000000000005</v>
      </c>
      <c r="Q174">
        <v>0.59699999999999998</v>
      </c>
      <c r="R174">
        <v>0.82699999999999996</v>
      </c>
      <c r="S174">
        <v>0.59499999999999997</v>
      </c>
      <c r="T174">
        <v>0.65500000000000003</v>
      </c>
      <c r="U174">
        <v>0.71399999999999997</v>
      </c>
      <c r="V174">
        <v>0.93700000000000006</v>
      </c>
      <c r="W174">
        <v>0.79800000000000004</v>
      </c>
      <c r="X174" t="s">
        <v>174</v>
      </c>
      <c r="Y174" t="s">
        <v>174</v>
      </c>
      <c r="Z174" t="s">
        <v>174</v>
      </c>
    </row>
    <row r="175" spans="1:26" x14ac:dyDescent="0.2">
      <c r="A175" t="s">
        <v>585</v>
      </c>
      <c r="B175" t="s">
        <v>179</v>
      </c>
      <c r="C175" t="s">
        <v>179</v>
      </c>
      <c r="D175" t="s">
        <v>179</v>
      </c>
      <c r="E175" t="s">
        <v>178</v>
      </c>
      <c r="F175" t="s">
        <v>177</v>
      </c>
      <c r="G175" t="s">
        <v>176</v>
      </c>
      <c r="H175" t="s">
        <v>177</v>
      </c>
      <c r="I175" t="s">
        <v>176</v>
      </c>
      <c r="J175" t="s">
        <v>176</v>
      </c>
      <c r="K175" t="s">
        <v>177</v>
      </c>
      <c r="L175" t="s">
        <v>176</v>
      </c>
      <c r="M175" t="s">
        <v>175</v>
      </c>
      <c r="N175" t="s">
        <v>175</v>
      </c>
      <c r="O175">
        <v>0.433</v>
      </c>
      <c r="P175">
        <v>0.437</v>
      </c>
      <c r="Q175">
        <v>0.439</v>
      </c>
      <c r="R175">
        <v>0.51600000000000001</v>
      </c>
      <c r="S175">
        <v>0.40699999999999997</v>
      </c>
      <c r="T175">
        <v>0.38</v>
      </c>
      <c r="U175">
        <v>0.43</v>
      </c>
      <c r="V175">
        <v>0.874</v>
      </c>
      <c r="W175">
        <v>0.65</v>
      </c>
      <c r="X175" t="s">
        <v>174</v>
      </c>
      <c r="Y175" t="s">
        <v>174</v>
      </c>
      <c r="Z175" t="s">
        <v>174</v>
      </c>
    </row>
    <row r="176" spans="1:26" x14ac:dyDescent="0.2">
      <c r="A176" t="s">
        <v>584</v>
      </c>
      <c r="B176" t="s">
        <v>179</v>
      </c>
      <c r="C176" t="s">
        <v>179</v>
      </c>
      <c r="D176" t="s">
        <v>179</v>
      </c>
      <c r="E176" t="s">
        <v>178</v>
      </c>
      <c r="F176" t="s">
        <v>177</v>
      </c>
      <c r="G176" t="s">
        <v>177</v>
      </c>
      <c r="H176" t="s">
        <v>177</v>
      </c>
      <c r="I176" t="s">
        <v>177</v>
      </c>
      <c r="J176" t="s">
        <v>177</v>
      </c>
      <c r="K176" t="s">
        <v>177</v>
      </c>
      <c r="L176" t="s">
        <v>177</v>
      </c>
      <c r="M176" t="s">
        <v>175</v>
      </c>
      <c r="N176" t="s">
        <v>175</v>
      </c>
      <c r="O176">
        <v>0.57399999999999995</v>
      </c>
      <c r="P176">
        <v>0.60499999999999998</v>
      </c>
      <c r="Q176">
        <v>0.52900000000000003</v>
      </c>
      <c r="R176">
        <v>0.67900000000000005</v>
      </c>
      <c r="S176">
        <v>0.59199999999999997</v>
      </c>
      <c r="T176">
        <v>0.49099999999999999</v>
      </c>
      <c r="U176">
        <v>0.73499999999999999</v>
      </c>
      <c r="V176">
        <v>0.94399999999999995</v>
      </c>
      <c r="W176">
        <v>0.753</v>
      </c>
      <c r="X176" t="s">
        <v>173</v>
      </c>
      <c r="Y176" t="s">
        <v>173</v>
      </c>
      <c r="Z176" t="s">
        <v>173</v>
      </c>
    </row>
    <row r="177" spans="1:26" x14ac:dyDescent="0.2">
      <c r="A177" t="s">
        <v>583</v>
      </c>
      <c r="B177" t="s">
        <v>190</v>
      </c>
      <c r="C177" t="s">
        <v>179</v>
      </c>
      <c r="D177" t="s">
        <v>179</v>
      </c>
      <c r="E177" t="s">
        <v>177</v>
      </c>
      <c r="F177" t="s">
        <v>177</v>
      </c>
      <c r="G177" t="s">
        <v>177</v>
      </c>
      <c r="H177" t="s">
        <v>177</v>
      </c>
      <c r="I177" t="s">
        <v>177</v>
      </c>
      <c r="J177" t="s">
        <v>177</v>
      </c>
      <c r="K177" t="s">
        <v>177</v>
      </c>
      <c r="L177" t="s">
        <v>177</v>
      </c>
      <c r="M177" t="s">
        <v>175</v>
      </c>
      <c r="N177" t="s">
        <v>175</v>
      </c>
      <c r="O177">
        <v>0.86899999999999999</v>
      </c>
      <c r="P177">
        <v>0.85599999999999998</v>
      </c>
      <c r="Q177">
        <v>0.86499999999999999</v>
      </c>
      <c r="R177">
        <v>0.89400000000000002</v>
      </c>
      <c r="S177">
        <v>0.84599999999999997</v>
      </c>
      <c r="T177">
        <v>0.84399999999999997</v>
      </c>
      <c r="U177">
        <v>0.872</v>
      </c>
      <c r="V177">
        <v>0.96799999999999997</v>
      </c>
      <c r="W177">
        <v>0.75700000000000001</v>
      </c>
      <c r="X177" t="s">
        <v>174</v>
      </c>
      <c r="Y177" t="s">
        <v>174</v>
      </c>
      <c r="Z177" t="s">
        <v>173</v>
      </c>
    </row>
    <row r="178" spans="1:26" x14ac:dyDescent="0.2">
      <c r="A178" t="s">
        <v>582</v>
      </c>
      <c r="B178" t="s">
        <v>179</v>
      </c>
      <c r="C178" t="s">
        <v>179</v>
      </c>
      <c r="D178" t="s">
        <v>179</v>
      </c>
      <c r="E178" t="s">
        <v>178</v>
      </c>
      <c r="F178" t="s">
        <v>176</v>
      </c>
      <c r="G178" t="s">
        <v>176</v>
      </c>
      <c r="H178" t="s">
        <v>176</v>
      </c>
      <c r="I178" t="s">
        <v>176</v>
      </c>
      <c r="J178" t="s">
        <v>176</v>
      </c>
      <c r="K178" t="s">
        <v>176</v>
      </c>
      <c r="L178" t="s">
        <v>176</v>
      </c>
      <c r="M178" t="s">
        <v>175</v>
      </c>
      <c r="N178" t="s">
        <v>175</v>
      </c>
      <c r="O178">
        <v>0.187</v>
      </c>
      <c r="P178">
        <v>0.19700000000000001</v>
      </c>
      <c r="Q178">
        <v>0.22</v>
      </c>
      <c r="R178">
        <v>0.218</v>
      </c>
      <c r="S178">
        <v>0.21199999999999999</v>
      </c>
      <c r="T178">
        <v>0.245</v>
      </c>
      <c r="U178">
        <v>0.16300000000000001</v>
      </c>
      <c r="V178">
        <v>0.80900000000000005</v>
      </c>
      <c r="W178">
        <v>0.56100000000000005</v>
      </c>
      <c r="X178" t="s">
        <v>174</v>
      </c>
      <c r="Y178" t="s">
        <v>174</v>
      </c>
      <c r="Z178" t="s">
        <v>174</v>
      </c>
    </row>
    <row r="179" spans="1:26" x14ac:dyDescent="0.2">
      <c r="A179" t="s">
        <v>581</v>
      </c>
      <c r="B179" t="s">
        <v>179</v>
      </c>
      <c r="C179" t="s">
        <v>179</v>
      </c>
      <c r="D179" t="s">
        <v>179</v>
      </c>
      <c r="E179" t="s">
        <v>178</v>
      </c>
      <c r="F179" t="s">
        <v>176</v>
      </c>
      <c r="G179" t="s">
        <v>176</v>
      </c>
      <c r="H179" t="s">
        <v>176</v>
      </c>
      <c r="I179" t="s">
        <v>176</v>
      </c>
      <c r="J179" t="s">
        <v>176</v>
      </c>
      <c r="K179" t="s">
        <v>176</v>
      </c>
      <c r="L179" t="s">
        <v>176</v>
      </c>
      <c r="M179" t="s">
        <v>175</v>
      </c>
      <c r="N179" t="s">
        <v>175</v>
      </c>
      <c r="O179">
        <v>0.249</v>
      </c>
      <c r="P179">
        <v>0.21199999999999999</v>
      </c>
      <c r="Q179">
        <v>0.33500000000000002</v>
      </c>
      <c r="R179">
        <v>0.29299999999999998</v>
      </c>
      <c r="S179">
        <v>0.309</v>
      </c>
      <c r="T179">
        <v>0.33200000000000002</v>
      </c>
      <c r="U179">
        <v>0.23400000000000001</v>
      </c>
      <c r="V179">
        <v>0.81200000000000006</v>
      </c>
      <c r="W179">
        <v>0.54400000000000004</v>
      </c>
      <c r="X179" t="s">
        <v>173</v>
      </c>
      <c r="Y179" t="s">
        <v>173</v>
      </c>
      <c r="Z179" t="s">
        <v>173</v>
      </c>
    </row>
    <row r="180" spans="1:26" x14ac:dyDescent="0.2">
      <c r="A180" t="s">
        <v>580</v>
      </c>
      <c r="B180" t="s">
        <v>179</v>
      </c>
      <c r="C180" t="s">
        <v>179</v>
      </c>
      <c r="D180" t="s">
        <v>179</v>
      </c>
      <c r="E180" t="s">
        <v>178</v>
      </c>
      <c r="F180" t="s">
        <v>176</v>
      </c>
      <c r="G180" t="s">
        <v>176</v>
      </c>
      <c r="H180" t="s">
        <v>176</v>
      </c>
      <c r="I180" t="s">
        <v>176</v>
      </c>
      <c r="J180" t="s">
        <v>176</v>
      </c>
      <c r="K180" t="s">
        <v>177</v>
      </c>
      <c r="L180" t="s">
        <v>176</v>
      </c>
      <c r="M180" t="s">
        <v>175</v>
      </c>
      <c r="N180" t="s">
        <v>175</v>
      </c>
      <c r="O180">
        <v>0.32500000000000001</v>
      </c>
      <c r="P180">
        <v>0.246</v>
      </c>
      <c r="Q180">
        <v>0.4</v>
      </c>
      <c r="R180">
        <v>0.19500000000000001</v>
      </c>
      <c r="S180">
        <v>0.40200000000000002</v>
      </c>
      <c r="T180">
        <v>0.40400000000000003</v>
      </c>
      <c r="U180">
        <v>0.22800000000000001</v>
      </c>
      <c r="V180">
        <v>0.873</v>
      </c>
      <c r="W180">
        <v>0.60299999999999998</v>
      </c>
      <c r="X180" t="s">
        <v>174</v>
      </c>
      <c r="Y180" t="s">
        <v>174</v>
      </c>
      <c r="Z180" t="s">
        <v>173</v>
      </c>
    </row>
    <row r="181" spans="1:26" x14ac:dyDescent="0.2">
      <c r="A181" t="s">
        <v>579</v>
      </c>
      <c r="B181" t="s">
        <v>179</v>
      </c>
      <c r="C181" t="s">
        <v>179</v>
      </c>
      <c r="D181" t="s">
        <v>179</v>
      </c>
      <c r="E181" t="s">
        <v>178</v>
      </c>
      <c r="F181" t="s">
        <v>176</v>
      </c>
      <c r="G181" t="s">
        <v>176</v>
      </c>
      <c r="H181" t="s">
        <v>176</v>
      </c>
      <c r="I181" t="s">
        <v>176</v>
      </c>
      <c r="J181" t="s">
        <v>176</v>
      </c>
      <c r="K181" t="s">
        <v>176</v>
      </c>
      <c r="L181" t="s">
        <v>176</v>
      </c>
      <c r="M181" t="s">
        <v>175</v>
      </c>
      <c r="N181" t="s">
        <v>175</v>
      </c>
      <c r="O181">
        <v>0.16200000000000001</v>
      </c>
      <c r="P181">
        <v>0.22900000000000001</v>
      </c>
      <c r="Q181">
        <v>0.17199999999999999</v>
      </c>
      <c r="R181">
        <v>0.20599999999999999</v>
      </c>
      <c r="S181">
        <v>0.126</v>
      </c>
      <c r="T181">
        <v>0.106</v>
      </c>
      <c r="U181">
        <v>0.16900000000000001</v>
      </c>
      <c r="V181">
        <v>0.77300000000000002</v>
      </c>
      <c r="W181">
        <v>0.46</v>
      </c>
      <c r="X181" t="s">
        <v>174</v>
      </c>
      <c r="Y181" t="s">
        <v>174</v>
      </c>
      <c r="Z181" t="s">
        <v>174</v>
      </c>
    </row>
    <row r="182" spans="1:26" x14ac:dyDescent="0.2">
      <c r="A182" t="s">
        <v>578</v>
      </c>
      <c r="B182" t="s">
        <v>179</v>
      </c>
      <c r="C182" t="s">
        <v>179</v>
      </c>
      <c r="D182" t="s">
        <v>179</v>
      </c>
      <c r="E182" t="s">
        <v>178</v>
      </c>
      <c r="F182" t="s">
        <v>176</v>
      </c>
      <c r="G182" t="s">
        <v>176</v>
      </c>
      <c r="H182" t="s">
        <v>176</v>
      </c>
      <c r="I182" t="s">
        <v>176</v>
      </c>
      <c r="J182" t="s">
        <v>176</v>
      </c>
      <c r="K182" t="s">
        <v>176</v>
      </c>
      <c r="L182" t="s">
        <v>176</v>
      </c>
      <c r="M182" t="s">
        <v>175</v>
      </c>
      <c r="N182" t="s">
        <v>175</v>
      </c>
      <c r="O182">
        <v>0.23400000000000001</v>
      </c>
      <c r="P182">
        <v>0.21099999999999999</v>
      </c>
      <c r="Q182">
        <v>0.26500000000000001</v>
      </c>
      <c r="R182">
        <v>0.217</v>
      </c>
      <c r="S182">
        <v>0.26</v>
      </c>
      <c r="T182">
        <v>0.21099999999999999</v>
      </c>
      <c r="U182">
        <v>0.19400000000000001</v>
      </c>
      <c r="V182">
        <v>0.80900000000000005</v>
      </c>
      <c r="W182">
        <v>0.53900000000000003</v>
      </c>
      <c r="X182" t="s">
        <v>174</v>
      </c>
      <c r="Y182" t="s">
        <v>174</v>
      </c>
      <c r="Z182" t="s">
        <v>174</v>
      </c>
    </row>
    <row r="183" spans="1:26" x14ac:dyDescent="0.2">
      <c r="A183" t="s">
        <v>577</v>
      </c>
      <c r="B183" t="s">
        <v>179</v>
      </c>
      <c r="C183" t="s">
        <v>179</v>
      </c>
      <c r="D183" t="s">
        <v>179</v>
      </c>
      <c r="E183" t="s">
        <v>178</v>
      </c>
      <c r="F183" t="s">
        <v>176</v>
      </c>
      <c r="G183" t="s">
        <v>176</v>
      </c>
      <c r="H183" t="s">
        <v>177</v>
      </c>
      <c r="I183" t="s">
        <v>176</v>
      </c>
      <c r="J183" t="s">
        <v>177</v>
      </c>
      <c r="K183" t="s">
        <v>177</v>
      </c>
      <c r="L183" t="s">
        <v>176</v>
      </c>
      <c r="M183" t="s">
        <v>175</v>
      </c>
      <c r="N183" t="s">
        <v>175</v>
      </c>
      <c r="O183">
        <v>0.29899999999999999</v>
      </c>
      <c r="P183">
        <v>0.191</v>
      </c>
      <c r="Q183">
        <v>0.50900000000000001</v>
      </c>
      <c r="R183">
        <v>0.42299999999999999</v>
      </c>
      <c r="S183">
        <v>0.47299999999999998</v>
      </c>
      <c r="T183">
        <v>0.36399999999999999</v>
      </c>
      <c r="U183">
        <v>0.39200000000000002</v>
      </c>
      <c r="V183">
        <v>0.79600000000000004</v>
      </c>
      <c r="W183">
        <v>0.48899999999999999</v>
      </c>
      <c r="X183" t="s">
        <v>173</v>
      </c>
      <c r="Y183" t="s">
        <v>173</v>
      </c>
      <c r="Z183" t="s">
        <v>173</v>
      </c>
    </row>
    <row r="184" spans="1:26" x14ac:dyDescent="0.2">
      <c r="A184" t="s">
        <v>576</v>
      </c>
      <c r="B184" t="s">
        <v>179</v>
      </c>
      <c r="C184" t="s">
        <v>179</v>
      </c>
      <c r="D184" t="s">
        <v>179</v>
      </c>
      <c r="E184" t="s">
        <v>178</v>
      </c>
      <c r="F184" t="s">
        <v>176</v>
      </c>
      <c r="G184" t="s">
        <v>176</v>
      </c>
      <c r="H184" t="s">
        <v>176</v>
      </c>
      <c r="I184" t="s">
        <v>176</v>
      </c>
      <c r="J184" t="s">
        <v>176</v>
      </c>
      <c r="K184" t="s">
        <v>176</v>
      </c>
      <c r="L184" t="s">
        <v>176</v>
      </c>
      <c r="M184" t="s">
        <v>175</v>
      </c>
      <c r="N184" t="s">
        <v>175</v>
      </c>
      <c r="O184">
        <v>0.311</v>
      </c>
      <c r="P184">
        <v>0.26900000000000002</v>
      </c>
      <c r="Q184">
        <v>0.39900000000000002</v>
      </c>
      <c r="R184">
        <v>0.20699999999999999</v>
      </c>
      <c r="S184">
        <v>0.35099999999999998</v>
      </c>
      <c r="T184">
        <v>0.28999999999999998</v>
      </c>
      <c r="U184">
        <v>0.23499999999999999</v>
      </c>
      <c r="V184">
        <v>0.86199999999999999</v>
      </c>
      <c r="W184">
        <v>0.59699999999999998</v>
      </c>
      <c r="X184" t="s">
        <v>174</v>
      </c>
      <c r="Y184" t="s">
        <v>174</v>
      </c>
      <c r="Z184" t="s">
        <v>173</v>
      </c>
    </row>
    <row r="185" spans="1:26" x14ac:dyDescent="0.2">
      <c r="A185" t="s">
        <v>575</v>
      </c>
      <c r="B185" t="s">
        <v>179</v>
      </c>
      <c r="C185" t="s">
        <v>179</v>
      </c>
      <c r="D185" t="s">
        <v>179</v>
      </c>
      <c r="E185" t="s">
        <v>178</v>
      </c>
      <c r="F185" t="s">
        <v>176</v>
      </c>
      <c r="G185" t="s">
        <v>176</v>
      </c>
      <c r="H185" t="s">
        <v>176</v>
      </c>
      <c r="I185" t="s">
        <v>176</v>
      </c>
      <c r="J185" t="s">
        <v>176</v>
      </c>
      <c r="K185" t="s">
        <v>176</v>
      </c>
      <c r="L185" t="s">
        <v>176</v>
      </c>
      <c r="M185" t="s">
        <v>175</v>
      </c>
      <c r="N185" t="s">
        <v>175</v>
      </c>
      <c r="O185">
        <v>0.21099999999999999</v>
      </c>
      <c r="P185">
        <v>0.19700000000000001</v>
      </c>
      <c r="Q185">
        <v>0.24199999999999999</v>
      </c>
      <c r="R185">
        <v>0.23300000000000001</v>
      </c>
      <c r="S185">
        <v>0.216</v>
      </c>
      <c r="T185">
        <v>0.246</v>
      </c>
      <c r="U185">
        <v>0.20699999999999999</v>
      </c>
      <c r="V185">
        <v>0.83899999999999997</v>
      </c>
      <c r="W185">
        <v>0.53200000000000003</v>
      </c>
      <c r="X185" t="s">
        <v>173</v>
      </c>
      <c r="Y185" t="s">
        <v>173</v>
      </c>
      <c r="Z185" t="s">
        <v>173</v>
      </c>
    </row>
    <row r="186" spans="1:26" x14ac:dyDescent="0.2">
      <c r="A186" t="s">
        <v>574</v>
      </c>
      <c r="B186" t="s">
        <v>179</v>
      </c>
      <c r="C186" t="s">
        <v>179</v>
      </c>
      <c r="D186" t="s">
        <v>179</v>
      </c>
      <c r="E186" t="s">
        <v>177</v>
      </c>
      <c r="F186" t="s">
        <v>176</v>
      </c>
      <c r="G186" t="s">
        <v>176</v>
      </c>
      <c r="H186" t="s">
        <v>176</v>
      </c>
      <c r="I186" t="s">
        <v>176</v>
      </c>
      <c r="J186" t="s">
        <v>176</v>
      </c>
      <c r="K186" t="s">
        <v>177</v>
      </c>
      <c r="L186" t="s">
        <v>176</v>
      </c>
      <c r="M186" t="s">
        <v>175</v>
      </c>
      <c r="N186" t="s">
        <v>175</v>
      </c>
      <c r="O186">
        <v>0.33900000000000002</v>
      </c>
      <c r="P186">
        <v>0.312</v>
      </c>
      <c r="Q186">
        <v>0.38800000000000001</v>
      </c>
      <c r="R186">
        <v>0.253</v>
      </c>
      <c r="S186">
        <v>0.38600000000000001</v>
      </c>
      <c r="T186">
        <v>0.378</v>
      </c>
      <c r="U186">
        <v>0.253</v>
      </c>
      <c r="V186">
        <v>0.89100000000000001</v>
      </c>
      <c r="W186">
        <v>0.57399999999999995</v>
      </c>
      <c r="X186" t="s">
        <v>174</v>
      </c>
      <c r="Y186" t="s">
        <v>174</v>
      </c>
      <c r="Z186" t="s">
        <v>173</v>
      </c>
    </row>
    <row r="187" spans="1:26" x14ac:dyDescent="0.2">
      <c r="A187" t="s">
        <v>573</v>
      </c>
      <c r="B187" t="s">
        <v>190</v>
      </c>
      <c r="C187" t="s">
        <v>179</v>
      </c>
      <c r="D187" t="s">
        <v>179</v>
      </c>
      <c r="E187" t="s">
        <v>177</v>
      </c>
      <c r="F187" t="s">
        <v>177</v>
      </c>
      <c r="G187" t="s">
        <v>177</v>
      </c>
      <c r="H187" t="s">
        <v>177</v>
      </c>
      <c r="I187" t="s">
        <v>177</v>
      </c>
      <c r="J187" t="s">
        <v>177</v>
      </c>
      <c r="K187" t="s">
        <v>177</v>
      </c>
      <c r="L187" t="s">
        <v>177</v>
      </c>
      <c r="M187" t="s">
        <v>175</v>
      </c>
      <c r="N187" t="s">
        <v>175</v>
      </c>
      <c r="O187">
        <v>0.80200000000000005</v>
      </c>
      <c r="P187">
        <v>0.83199999999999996</v>
      </c>
      <c r="Q187">
        <v>0.76300000000000001</v>
      </c>
      <c r="R187">
        <v>0.84399999999999997</v>
      </c>
      <c r="S187">
        <v>0.78900000000000003</v>
      </c>
      <c r="T187">
        <v>0.77700000000000002</v>
      </c>
      <c r="U187">
        <v>0.83499999999999996</v>
      </c>
      <c r="V187">
        <v>0.91300000000000003</v>
      </c>
      <c r="W187">
        <v>0.50600000000000001</v>
      </c>
      <c r="X187" t="s">
        <v>174</v>
      </c>
      <c r="Y187" t="s">
        <v>174</v>
      </c>
      <c r="Z187" t="s">
        <v>174</v>
      </c>
    </row>
    <row r="188" spans="1:26" x14ac:dyDescent="0.2">
      <c r="A188" t="s">
        <v>572</v>
      </c>
      <c r="B188" t="s">
        <v>179</v>
      </c>
      <c r="C188" t="s">
        <v>179</v>
      </c>
      <c r="D188" t="s">
        <v>179</v>
      </c>
      <c r="E188" t="s">
        <v>178</v>
      </c>
      <c r="F188" t="s">
        <v>177</v>
      </c>
      <c r="G188" t="s">
        <v>177</v>
      </c>
      <c r="H188" t="s">
        <v>177</v>
      </c>
      <c r="I188" t="s">
        <v>177</v>
      </c>
      <c r="J188" t="s">
        <v>177</v>
      </c>
      <c r="K188" t="s">
        <v>177</v>
      </c>
      <c r="L188" t="s">
        <v>177</v>
      </c>
      <c r="M188" t="s">
        <v>175</v>
      </c>
      <c r="N188" t="s">
        <v>175</v>
      </c>
      <c r="O188">
        <v>0.73299999999999998</v>
      </c>
      <c r="P188">
        <v>0.76700000000000002</v>
      </c>
      <c r="Q188">
        <v>0.63900000000000001</v>
      </c>
      <c r="R188">
        <v>0.81399999999999995</v>
      </c>
      <c r="S188">
        <v>0.73799999999999999</v>
      </c>
      <c r="T188">
        <v>0.75600000000000001</v>
      </c>
      <c r="U188">
        <v>0.83199999999999996</v>
      </c>
      <c r="V188">
        <v>0.90700000000000003</v>
      </c>
      <c r="W188">
        <v>0.55000000000000004</v>
      </c>
      <c r="X188" t="s">
        <v>173</v>
      </c>
      <c r="Y188" t="s">
        <v>173</v>
      </c>
      <c r="Z188" t="s">
        <v>173</v>
      </c>
    </row>
    <row r="189" spans="1:26" x14ac:dyDescent="0.2">
      <c r="A189" t="s">
        <v>571</v>
      </c>
      <c r="B189" t="s">
        <v>179</v>
      </c>
      <c r="C189" t="s">
        <v>179</v>
      </c>
      <c r="D189" t="s">
        <v>179</v>
      </c>
      <c r="E189" t="s">
        <v>178</v>
      </c>
      <c r="F189" t="s">
        <v>177</v>
      </c>
      <c r="G189" t="s">
        <v>177</v>
      </c>
      <c r="H189" t="s">
        <v>177</v>
      </c>
      <c r="I189" t="s">
        <v>177</v>
      </c>
      <c r="J189" t="s">
        <v>177</v>
      </c>
      <c r="K189" t="s">
        <v>177</v>
      </c>
      <c r="L189" t="s">
        <v>177</v>
      </c>
      <c r="M189" t="s">
        <v>175</v>
      </c>
      <c r="N189" t="s">
        <v>175</v>
      </c>
      <c r="O189">
        <v>0.78500000000000003</v>
      </c>
      <c r="P189">
        <v>0.76300000000000001</v>
      </c>
      <c r="Q189">
        <v>0.74</v>
      </c>
      <c r="R189">
        <v>0.80700000000000005</v>
      </c>
      <c r="S189">
        <v>0.76300000000000001</v>
      </c>
      <c r="T189">
        <v>0.78900000000000003</v>
      </c>
      <c r="U189">
        <v>0.8</v>
      </c>
      <c r="V189">
        <v>0.95399999999999996</v>
      </c>
      <c r="W189">
        <v>0.64</v>
      </c>
      <c r="X189" t="s">
        <v>174</v>
      </c>
      <c r="Y189" t="s">
        <v>174</v>
      </c>
      <c r="Z189" t="s">
        <v>173</v>
      </c>
    </row>
    <row r="190" spans="1:26" x14ac:dyDescent="0.2">
      <c r="A190" t="s">
        <v>570</v>
      </c>
      <c r="B190" t="s">
        <v>190</v>
      </c>
      <c r="C190" t="s">
        <v>190</v>
      </c>
      <c r="D190" t="s">
        <v>179</v>
      </c>
      <c r="E190" t="s">
        <v>176</v>
      </c>
      <c r="F190" t="s">
        <v>176</v>
      </c>
      <c r="G190" t="s">
        <v>176</v>
      </c>
      <c r="H190" t="s">
        <v>176</v>
      </c>
      <c r="I190" t="s">
        <v>176</v>
      </c>
      <c r="J190" t="s">
        <v>176</v>
      </c>
      <c r="K190" t="s">
        <v>176</v>
      </c>
      <c r="L190" t="s">
        <v>176</v>
      </c>
      <c r="M190" t="s">
        <v>175</v>
      </c>
      <c r="N190" t="s">
        <v>175</v>
      </c>
      <c r="O190">
        <v>0.251</v>
      </c>
      <c r="P190">
        <v>0.192</v>
      </c>
      <c r="Q190">
        <v>0.28199999999999997</v>
      </c>
      <c r="R190">
        <v>0.24399999999999999</v>
      </c>
      <c r="S190">
        <v>0.23</v>
      </c>
      <c r="T190">
        <v>0.192</v>
      </c>
      <c r="U190">
        <v>0.27600000000000002</v>
      </c>
      <c r="V190">
        <v>0.90800000000000003</v>
      </c>
      <c r="W190">
        <v>0.33100000000000002</v>
      </c>
      <c r="X190" t="s">
        <v>174</v>
      </c>
      <c r="Y190" t="s">
        <v>174</v>
      </c>
      <c r="Z190" t="s">
        <v>174</v>
      </c>
    </row>
    <row r="191" spans="1:26" x14ac:dyDescent="0.2">
      <c r="A191" t="s">
        <v>569</v>
      </c>
      <c r="B191" t="s">
        <v>179</v>
      </c>
      <c r="C191" t="s">
        <v>179</v>
      </c>
      <c r="D191" t="s">
        <v>179</v>
      </c>
      <c r="E191" t="s">
        <v>178</v>
      </c>
      <c r="F191" t="s">
        <v>177</v>
      </c>
      <c r="G191" t="s">
        <v>176</v>
      </c>
      <c r="H191" t="s">
        <v>177</v>
      </c>
      <c r="I191" t="s">
        <v>177</v>
      </c>
      <c r="J191" t="s">
        <v>177</v>
      </c>
      <c r="K191" t="s">
        <v>177</v>
      </c>
      <c r="L191" t="s">
        <v>177</v>
      </c>
      <c r="M191" t="s">
        <v>175</v>
      </c>
      <c r="N191" t="s">
        <v>175</v>
      </c>
      <c r="O191">
        <v>0.53900000000000003</v>
      </c>
      <c r="P191">
        <v>0.48</v>
      </c>
      <c r="Q191">
        <v>0.55100000000000005</v>
      </c>
      <c r="R191">
        <v>0.57599999999999996</v>
      </c>
      <c r="S191">
        <v>0.53400000000000003</v>
      </c>
      <c r="T191">
        <v>0.5</v>
      </c>
      <c r="U191">
        <v>0.56000000000000005</v>
      </c>
      <c r="V191">
        <v>0.91900000000000004</v>
      </c>
      <c r="W191">
        <v>0.432</v>
      </c>
      <c r="X191" t="s">
        <v>174</v>
      </c>
      <c r="Y191" t="s">
        <v>174</v>
      </c>
      <c r="Z191" t="s">
        <v>174</v>
      </c>
    </row>
    <row r="192" spans="1:26" x14ac:dyDescent="0.2">
      <c r="A192" t="s">
        <v>568</v>
      </c>
      <c r="B192" t="s">
        <v>179</v>
      </c>
      <c r="C192" t="s">
        <v>179</v>
      </c>
      <c r="D192" t="s">
        <v>179</v>
      </c>
      <c r="E192" t="s">
        <v>178</v>
      </c>
      <c r="F192" t="s">
        <v>177</v>
      </c>
      <c r="G192" t="s">
        <v>177</v>
      </c>
      <c r="H192" t="s">
        <v>177</v>
      </c>
      <c r="I192" t="s">
        <v>177</v>
      </c>
      <c r="J192" t="s">
        <v>176</v>
      </c>
      <c r="K192" t="s">
        <v>176</v>
      </c>
      <c r="L192" t="s">
        <v>177</v>
      </c>
      <c r="M192" t="s">
        <v>175</v>
      </c>
      <c r="N192" t="s">
        <v>175</v>
      </c>
      <c r="O192">
        <v>0.45200000000000001</v>
      </c>
      <c r="P192">
        <v>0.52</v>
      </c>
      <c r="Q192">
        <v>0.46700000000000003</v>
      </c>
      <c r="R192">
        <v>0.64100000000000001</v>
      </c>
      <c r="S192">
        <v>0.41099999999999998</v>
      </c>
      <c r="T192">
        <v>0.33400000000000002</v>
      </c>
      <c r="U192">
        <v>0.63700000000000001</v>
      </c>
      <c r="V192">
        <v>0.874</v>
      </c>
      <c r="W192">
        <v>0.47499999999999998</v>
      </c>
      <c r="X192" t="s">
        <v>174</v>
      </c>
      <c r="Y192" t="s">
        <v>173</v>
      </c>
      <c r="Z192" t="s">
        <v>173</v>
      </c>
    </row>
    <row r="193" spans="1:26" x14ac:dyDescent="0.2">
      <c r="A193" t="s">
        <v>567</v>
      </c>
      <c r="B193" t="s">
        <v>179</v>
      </c>
      <c r="C193" t="s">
        <v>179</v>
      </c>
      <c r="D193" t="s">
        <v>179</v>
      </c>
      <c r="E193" t="s">
        <v>178</v>
      </c>
      <c r="F193" t="s">
        <v>177</v>
      </c>
      <c r="G193" t="s">
        <v>177</v>
      </c>
      <c r="H193" t="s">
        <v>177</v>
      </c>
      <c r="I193" t="s">
        <v>177</v>
      </c>
      <c r="J193" t="s">
        <v>177</v>
      </c>
      <c r="K193" t="s">
        <v>177</v>
      </c>
      <c r="L193" t="s">
        <v>177</v>
      </c>
      <c r="M193" t="s">
        <v>175</v>
      </c>
      <c r="N193" t="s">
        <v>175</v>
      </c>
      <c r="O193">
        <v>0.61399999999999999</v>
      </c>
      <c r="P193">
        <v>0.61699999999999999</v>
      </c>
      <c r="Q193">
        <v>0.59299999999999997</v>
      </c>
      <c r="R193">
        <v>0.71199999999999997</v>
      </c>
      <c r="S193">
        <v>0.48899999999999999</v>
      </c>
      <c r="T193">
        <v>0.54700000000000004</v>
      </c>
      <c r="U193">
        <v>0.65100000000000002</v>
      </c>
      <c r="V193">
        <v>0.94099999999999995</v>
      </c>
      <c r="W193">
        <v>0.58199999999999996</v>
      </c>
      <c r="X193" t="s">
        <v>174</v>
      </c>
      <c r="Y193" t="s">
        <v>174</v>
      </c>
      <c r="Z193" t="s">
        <v>173</v>
      </c>
    </row>
    <row r="194" spans="1:26" x14ac:dyDescent="0.2">
      <c r="A194" t="s">
        <v>566</v>
      </c>
      <c r="B194" t="s">
        <v>179</v>
      </c>
      <c r="C194" t="s">
        <v>179</v>
      </c>
      <c r="D194" t="s">
        <v>179</v>
      </c>
      <c r="E194" t="s">
        <v>178</v>
      </c>
      <c r="F194" t="s">
        <v>177</v>
      </c>
      <c r="G194" t="s">
        <v>177</v>
      </c>
      <c r="H194" t="s">
        <v>177</v>
      </c>
      <c r="I194" t="s">
        <v>177</v>
      </c>
      <c r="J194" t="s">
        <v>177</v>
      </c>
      <c r="K194" t="s">
        <v>177</v>
      </c>
      <c r="L194" t="s">
        <v>177</v>
      </c>
      <c r="M194" t="s">
        <v>175</v>
      </c>
      <c r="N194" t="s">
        <v>175</v>
      </c>
      <c r="O194">
        <v>0.57599999999999996</v>
      </c>
      <c r="P194">
        <v>0.59699999999999998</v>
      </c>
      <c r="Q194">
        <v>0.52100000000000002</v>
      </c>
      <c r="R194">
        <v>0.65500000000000003</v>
      </c>
      <c r="S194">
        <v>0.51800000000000002</v>
      </c>
      <c r="T194">
        <v>0.49399999999999999</v>
      </c>
      <c r="U194">
        <v>0.66400000000000003</v>
      </c>
      <c r="V194">
        <v>0.84499999999999997</v>
      </c>
      <c r="W194">
        <v>0.46300000000000002</v>
      </c>
      <c r="X194" t="s">
        <v>174</v>
      </c>
      <c r="Y194" t="s">
        <v>173</v>
      </c>
      <c r="Z194" t="s">
        <v>173</v>
      </c>
    </row>
    <row r="195" spans="1:26" x14ac:dyDescent="0.2">
      <c r="A195" t="s">
        <v>565</v>
      </c>
      <c r="B195" t="s">
        <v>179</v>
      </c>
      <c r="C195" t="s">
        <v>179</v>
      </c>
      <c r="D195" t="s">
        <v>179</v>
      </c>
      <c r="E195" t="s">
        <v>178</v>
      </c>
      <c r="F195" t="s">
        <v>177</v>
      </c>
      <c r="G195" t="s">
        <v>177</v>
      </c>
      <c r="H195" t="s">
        <v>177</v>
      </c>
      <c r="I195" t="s">
        <v>177</v>
      </c>
      <c r="J195" t="s">
        <v>177</v>
      </c>
      <c r="K195" t="s">
        <v>177</v>
      </c>
      <c r="L195" t="s">
        <v>177</v>
      </c>
      <c r="M195" t="s">
        <v>175</v>
      </c>
      <c r="N195" t="s">
        <v>175</v>
      </c>
      <c r="O195">
        <v>0.71799999999999997</v>
      </c>
      <c r="P195">
        <v>0.77300000000000002</v>
      </c>
      <c r="Q195">
        <v>0.628</v>
      </c>
      <c r="R195">
        <v>0.8</v>
      </c>
      <c r="S195">
        <v>0.57799999999999996</v>
      </c>
      <c r="T195">
        <v>0.64500000000000002</v>
      </c>
      <c r="U195">
        <v>0.76</v>
      </c>
      <c r="V195">
        <v>0.90400000000000003</v>
      </c>
      <c r="W195">
        <v>0.50600000000000001</v>
      </c>
      <c r="X195" t="s">
        <v>174</v>
      </c>
      <c r="Y195" t="s">
        <v>174</v>
      </c>
      <c r="Z195" t="s">
        <v>173</v>
      </c>
    </row>
    <row r="196" spans="1:26" x14ac:dyDescent="0.2">
      <c r="A196" t="s">
        <v>564</v>
      </c>
      <c r="B196" t="s">
        <v>179</v>
      </c>
      <c r="C196" t="s">
        <v>179</v>
      </c>
      <c r="D196" t="s">
        <v>179</v>
      </c>
      <c r="E196" t="s">
        <v>178</v>
      </c>
      <c r="F196" t="s">
        <v>176</v>
      </c>
      <c r="G196" t="s">
        <v>176</v>
      </c>
      <c r="H196" t="s">
        <v>176</v>
      </c>
      <c r="I196" t="s">
        <v>176</v>
      </c>
      <c r="J196" t="s">
        <v>176</v>
      </c>
      <c r="K196" t="s">
        <v>176</v>
      </c>
      <c r="L196" t="s">
        <v>176</v>
      </c>
      <c r="M196" t="s">
        <v>175</v>
      </c>
      <c r="N196" t="s">
        <v>175</v>
      </c>
      <c r="O196">
        <v>0.26300000000000001</v>
      </c>
      <c r="P196">
        <v>0.23100000000000001</v>
      </c>
      <c r="Q196">
        <v>0.378</v>
      </c>
      <c r="R196">
        <v>0.29699999999999999</v>
      </c>
      <c r="S196">
        <v>0.36899999999999999</v>
      </c>
      <c r="T196">
        <v>0.33700000000000002</v>
      </c>
      <c r="U196">
        <v>0.24099999999999999</v>
      </c>
      <c r="V196">
        <v>0.73799999999999999</v>
      </c>
      <c r="W196">
        <v>0.41</v>
      </c>
      <c r="X196" t="s">
        <v>173</v>
      </c>
      <c r="Y196" t="s">
        <v>173</v>
      </c>
      <c r="Z196" t="s">
        <v>173</v>
      </c>
    </row>
    <row r="197" spans="1:26" x14ac:dyDescent="0.2">
      <c r="A197" t="s">
        <v>563</v>
      </c>
      <c r="B197" t="s">
        <v>179</v>
      </c>
      <c r="C197" t="s">
        <v>179</v>
      </c>
      <c r="D197" t="s">
        <v>179</v>
      </c>
      <c r="E197" t="s">
        <v>178</v>
      </c>
      <c r="F197" t="s">
        <v>176</v>
      </c>
      <c r="G197" t="s">
        <v>176</v>
      </c>
      <c r="H197" t="s">
        <v>176</v>
      </c>
      <c r="I197" t="s">
        <v>176</v>
      </c>
      <c r="J197" t="s">
        <v>176</v>
      </c>
      <c r="K197" t="s">
        <v>177</v>
      </c>
      <c r="L197" t="s">
        <v>176</v>
      </c>
      <c r="M197" t="s">
        <v>175</v>
      </c>
      <c r="N197" t="s">
        <v>175</v>
      </c>
      <c r="O197">
        <v>0.27400000000000002</v>
      </c>
      <c r="P197">
        <v>0.16500000000000001</v>
      </c>
      <c r="Q197">
        <v>0.34699999999999998</v>
      </c>
      <c r="R197">
        <v>0.17</v>
      </c>
      <c r="S197">
        <v>0.39100000000000001</v>
      </c>
      <c r="T197">
        <v>0.36699999999999999</v>
      </c>
      <c r="U197">
        <v>0.182</v>
      </c>
      <c r="V197">
        <v>0.78600000000000003</v>
      </c>
      <c r="W197">
        <v>0.50900000000000001</v>
      </c>
      <c r="X197" t="s">
        <v>174</v>
      </c>
      <c r="Y197" t="s">
        <v>174</v>
      </c>
      <c r="Z197" t="s">
        <v>174</v>
      </c>
    </row>
    <row r="198" spans="1:26" x14ac:dyDescent="0.2">
      <c r="A198" t="s">
        <v>562</v>
      </c>
      <c r="B198" t="s">
        <v>179</v>
      </c>
      <c r="C198" t="s">
        <v>179</v>
      </c>
      <c r="D198" t="s">
        <v>179</v>
      </c>
      <c r="E198" t="s">
        <v>178</v>
      </c>
      <c r="F198" t="s">
        <v>176</v>
      </c>
      <c r="G198" t="s">
        <v>176</v>
      </c>
      <c r="H198" t="s">
        <v>176</v>
      </c>
      <c r="I198" t="s">
        <v>176</v>
      </c>
      <c r="J198" t="s">
        <v>176</v>
      </c>
      <c r="K198" t="s">
        <v>176</v>
      </c>
      <c r="L198" t="s">
        <v>176</v>
      </c>
      <c r="M198" t="s">
        <v>175</v>
      </c>
      <c r="N198" t="s">
        <v>175</v>
      </c>
      <c r="O198">
        <v>0.309</v>
      </c>
      <c r="P198">
        <v>0.23799999999999999</v>
      </c>
      <c r="Q198">
        <v>0.38400000000000001</v>
      </c>
      <c r="R198">
        <v>0.23899999999999999</v>
      </c>
      <c r="S198">
        <v>0.33700000000000002</v>
      </c>
      <c r="T198">
        <v>0.18</v>
      </c>
      <c r="U198">
        <v>0.29799999999999999</v>
      </c>
      <c r="V198">
        <v>0.71699999999999997</v>
      </c>
      <c r="W198">
        <v>0.32600000000000001</v>
      </c>
      <c r="X198" t="s">
        <v>174</v>
      </c>
      <c r="Y198" t="s">
        <v>174</v>
      </c>
      <c r="Z198" t="s">
        <v>174</v>
      </c>
    </row>
    <row r="199" spans="1:26" x14ac:dyDescent="0.2">
      <c r="A199" t="s">
        <v>561</v>
      </c>
      <c r="B199" t="s">
        <v>179</v>
      </c>
      <c r="C199" t="s">
        <v>179</v>
      </c>
      <c r="D199" t="s">
        <v>179</v>
      </c>
      <c r="E199" t="s">
        <v>178</v>
      </c>
      <c r="F199" t="s">
        <v>176</v>
      </c>
      <c r="G199" t="s">
        <v>176</v>
      </c>
      <c r="H199" t="s">
        <v>177</v>
      </c>
      <c r="I199" t="s">
        <v>176</v>
      </c>
      <c r="J199" t="s">
        <v>176</v>
      </c>
      <c r="K199" t="s">
        <v>176</v>
      </c>
      <c r="L199" t="s">
        <v>176</v>
      </c>
      <c r="M199" t="s">
        <v>175</v>
      </c>
      <c r="N199" t="s">
        <v>175</v>
      </c>
      <c r="O199">
        <v>0.33700000000000002</v>
      </c>
      <c r="P199">
        <v>0.27700000000000002</v>
      </c>
      <c r="Q199">
        <v>0.41</v>
      </c>
      <c r="R199">
        <v>0.34100000000000003</v>
      </c>
      <c r="S199">
        <v>0.32900000000000001</v>
      </c>
      <c r="T199">
        <v>0.30599999999999999</v>
      </c>
      <c r="U199">
        <v>0.30199999999999999</v>
      </c>
      <c r="V199">
        <v>0.73299999999999998</v>
      </c>
      <c r="W199">
        <v>0.56999999999999995</v>
      </c>
      <c r="X199" t="s">
        <v>174</v>
      </c>
      <c r="Y199" t="s">
        <v>174</v>
      </c>
      <c r="Z199" t="s">
        <v>174</v>
      </c>
    </row>
    <row r="200" spans="1:26" x14ac:dyDescent="0.2">
      <c r="A200" t="s">
        <v>560</v>
      </c>
      <c r="B200" t="s">
        <v>179</v>
      </c>
      <c r="C200" t="s">
        <v>179</v>
      </c>
      <c r="D200" t="s">
        <v>179</v>
      </c>
      <c r="E200" t="s">
        <v>178</v>
      </c>
      <c r="F200" t="s">
        <v>176</v>
      </c>
      <c r="G200" t="s">
        <v>176</v>
      </c>
      <c r="H200" t="s">
        <v>176</v>
      </c>
      <c r="I200" t="s">
        <v>176</v>
      </c>
      <c r="J200" t="s">
        <v>176</v>
      </c>
      <c r="K200" t="s">
        <v>176</v>
      </c>
      <c r="L200" t="s">
        <v>176</v>
      </c>
      <c r="M200" t="s">
        <v>175</v>
      </c>
      <c r="N200" t="s">
        <v>175</v>
      </c>
      <c r="O200">
        <v>0.314</v>
      </c>
      <c r="P200">
        <v>0.28000000000000003</v>
      </c>
      <c r="Q200">
        <v>0.38300000000000001</v>
      </c>
      <c r="R200">
        <v>0.27100000000000002</v>
      </c>
      <c r="S200">
        <v>0.311</v>
      </c>
      <c r="T200">
        <v>0.22800000000000001</v>
      </c>
      <c r="U200">
        <v>0.27300000000000002</v>
      </c>
      <c r="V200">
        <v>0.79300000000000004</v>
      </c>
      <c r="W200">
        <v>0.38100000000000001</v>
      </c>
      <c r="X200" t="s">
        <v>174</v>
      </c>
      <c r="Y200" t="s">
        <v>174</v>
      </c>
      <c r="Z200" t="s">
        <v>174</v>
      </c>
    </row>
    <row r="201" spans="1:26" x14ac:dyDescent="0.2">
      <c r="A201" t="s">
        <v>559</v>
      </c>
      <c r="B201" t="s">
        <v>179</v>
      </c>
      <c r="C201" t="s">
        <v>179</v>
      </c>
      <c r="D201" t="s">
        <v>179</v>
      </c>
      <c r="E201" t="s">
        <v>178</v>
      </c>
      <c r="F201" t="s">
        <v>176</v>
      </c>
      <c r="G201" t="s">
        <v>176</v>
      </c>
      <c r="H201" t="s">
        <v>176</v>
      </c>
      <c r="I201" t="s">
        <v>176</v>
      </c>
      <c r="J201" t="s">
        <v>176</v>
      </c>
      <c r="K201" t="s">
        <v>176</v>
      </c>
      <c r="L201" t="s">
        <v>176</v>
      </c>
      <c r="M201" t="s">
        <v>175</v>
      </c>
      <c r="N201" t="s">
        <v>175</v>
      </c>
      <c r="O201">
        <v>0.35599999999999998</v>
      </c>
      <c r="P201">
        <v>0.44</v>
      </c>
      <c r="Q201">
        <v>0.28899999999999998</v>
      </c>
      <c r="R201">
        <v>0.34599999999999997</v>
      </c>
      <c r="S201">
        <v>0.252</v>
      </c>
      <c r="T201">
        <v>0.20200000000000001</v>
      </c>
      <c r="U201">
        <v>0.29299999999999998</v>
      </c>
      <c r="V201">
        <v>0.79500000000000004</v>
      </c>
      <c r="W201">
        <v>0.40899999999999997</v>
      </c>
      <c r="X201" t="s">
        <v>174</v>
      </c>
      <c r="Y201" t="s">
        <v>174</v>
      </c>
      <c r="Z201" t="s">
        <v>174</v>
      </c>
    </row>
    <row r="202" spans="1:26" x14ac:dyDescent="0.2">
      <c r="A202" t="s">
        <v>558</v>
      </c>
      <c r="B202" t="s">
        <v>179</v>
      </c>
      <c r="C202" t="s">
        <v>179</v>
      </c>
      <c r="D202" t="s">
        <v>179</v>
      </c>
      <c r="E202" t="s">
        <v>178</v>
      </c>
      <c r="F202" t="s">
        <v>177</v>
      </c>
      <c r="G202" t="s">
        <v>176</v>
      </c>
      <c r="H202" t="s">
        <v>177</v>
      </c>
      <c r="I202" t="s">
        <v>176</v>
      </c>
      <c r="J202" t="s">
        <v>177</v>
      </c>
      <c r="K202" t="s">
        <v>177</v>
      </c>
      <c r="L202" t="s">
        <v>176</v>
      </c>
      <c r="M202" t="s">
        <v>175</v>
      </c>
      <c r="N202" t="s">
        <v>175</v>
      </c>
      <c r="O202">
        <v>0.39500000000000002</v>
      </c>
      <c r="P202">
        <v>0.33600000000000002</v>
      </c>
      <c r="Q202">
        <v>0.47299999999999998</v>
      </c>
      <c r="R202">
        <v>0.29899999999999999</v>
      </c>
      <c r="S202">
        <v>0.42299999999999999</v>
      </c>
      <c r="T202">
        <v>0.41299999999999998</v>
      </c>
      <c r="U202">
        <v>0.26600000000000001</v>
      </c>
      <c r="V202">
        <v>0.85599999999999998</v>
      </c>
      <c r="W202">
        <v>0.374</v>
      </c>
      <c r="X202" t="s">
        <v>174</v>
      </c>
      <c r="Y202" t="s">
        <v>174</v>
      </c>
      <c r="Z202" t="s">
        <v>174</v>
      </c>
    </row>
    <row r="203" spans="1:26" x14ac:dyDescent="0.2">
      <c r="A203" t="s">
        <v>557</v>
      </c>
      <c r="B203" t="s">
        <v>179</v>
      </c>
      <c r="C203" t="s">
        <v>179</v>
      </c>
      <c r="D203" t="s">
        <v>179</v>
      </c>
      <c r="E203" s="9" t="s">
        <v>784</v>
      </c>
      <c r="F203" t="s">
        <v>176</v>
      </c>
      <c r="G203" t="s">
        <v>176</v>
      </c>
      <c r="H203" t="s">
        <v>177</v>
      </c>
      <c r="I203" t="s">
        <v>176</v>
      </c>
      <c r="J203" t="s">
        <v>177</v>
      </c>
      <c r="K203" t="s">
        <v>177</v>
      </c>
      <c r="L203" t="s">
        <v>176</v>
      </c>
      <c r="M203" t="s">
        <v>175</v>
      </c>
      <c r="N203" t="s">
        <v>175</v>
      </c>
      <c r="O203">
        <v>0.34799999999999998</v>
      </c>
      <c r="P203">
        <v>0.30099999999999999</v>
      </c>
      <c r="Q203">
        <v>0.46200000000000002</v>
      </c>
      <c r="R203">
        <v>0.29899999999999999</v>
      </c>
      <c r="S203">
        <v>0.42799999999999999</v>
      </c>
      <c r="T203">
        <v>0.40699999999999997</v>
      </c>
      <c r="U203">
        <v>0.26300000000000001</v>
      </c>
      <c r="V203">
        <v>0.94099999999999995</v>
      </c>
      <c r="W203">
        <v>0.41299999999999998</v>
      </c>
      <c r="X203" t="s">
        <v>174</v>
      </c>
      <c r="Y203" t="s">
        <v>174</v>
      </c>
      <c r="Z203" t="s">
        <v>174</v>
      </c>
    </row>
    <row r="204" spans="1:26" x14ac:dyDescent="0.2">
      <c r="A204" t="s">
        <v>556</v>
      </c>
      <c r="B204" t="s">
        <v>179</v>
      </c>
      <c r="C204" t="s">
        <v>190</v>
      </c>
      <c r="D204" t="s">
        <v>179</v>
      </c>
      <c r="E204" s="9" t="s">
        <v>784</v>
      </c>
      <c r="F204" t="s">
        <v>176</v>
      </c>
      <c r="G204" t="s">
        <v>176</v>
      </c>
      <c r="H204" t="s">
        <v>176</v>
      </c>
      <c r="I204" t="s">
        <v>176</v>
      </c>
      <c r="J204" t="s">
        <v>176</v>
      </c>
      <c r="K204" t="s">
        <v>176</v>
      </c>
      <c r="L204" t="s">
        <v>176</v>
      </c>
      <c r="M204" t="s">
        <v>175</v>
      </c>
      <c r="N204" t="s">
        <v>175</v>
      </c>
      <c r="O204">
        <v>0.34399999999999997</v>
      </c>
      <c r="P204">
        <v>0.30199999999999999</v>
      </c>
      <c r="Q204">
        <v>0.38800000000000001</v>
      </c>
      <c r="R204">
        <v>0.26700000000000002</v>
      </c>
      <c r="S204">
        <v>0.36</v>
      </c>
      <c r="T204">
        <v>0.33</v>
      </c>
      <c r="U204">
        <v>0.218</v>
      </c>
      <c r="V204">
        <v>0.96599999999999997</v>
      </c>
      <c r="W204">
        <v>0.28299999999999997</v>
      </c>
      <c r="X204" t="s">
        <v>174</v>
      </c>
      <c r="Y204" t="s">
        <v>174</v>
      </c>
      <c r="Z204" t="s">
        <v>174</v>
      </c>
    </row>
    <row r="205" spans="1:26" x14ac:dyDescent="0.2">
      <c r="A205" t="s">
        <v>555</v>
      </c>
      <c r="B205" t="s">
        <v>179</v>
      </c>
      <c r="C205" t="s">
        <v>179</v>
      </c>
      <c r="D205" t="s">
        <v>179</v>
      </c>
      <c r="E205" t="s">
        <v>178</v>
      </c>
      <c r="F205" t="s">
        <v>176</v>
      </c>
      <c r="G205" t="s">
        <v>176</v>
      </c>
      <c r="H205" t="s">
        <v>176</v>
      </c>
      <c r="I205" t="s">
        <v>176</v>
      </c>
      <c r="J205" t="s">
        <v>176</v>
      </c>
      <c r="K205" t="s">
        <v>176</v>
      </c>
      <c r="L205" t="s">
        <v>176</v>
      </c>
      <c r="M205" t="s">
        <v>175</v>
      </c>
      <c r="N205" t="s">
        <v>175</v>
      </c>
      <c r="O205">
        <v>0.223</v>
      </c>
      <c r="P205">
        <v>0.152</v>
      </c>
      <c r="Q205">
        <v>0.35499999999999998</v>
      </c>
      <c r="R205">
        <v>0.156</v>
      </c>
      <c r="S205">
        <v>0.28699999999999998</v>
      </c>
      <c r="T205">
        <v>0.188</v>
      </c>
      <c r="U205">
        <v>0.191</v>
      </c>
      <c r="V205">
        <v>0.79600000000000004</v>
      </c>
      <c r="W205">
        <v>0.32300000000000001</v>
      </c>
      <c r="X205" t="s">
        <v>174</v>
      </c>
      <c r="Y205" t="s">
        <v>174</v>
      </c>
      <c r="Z205" t="s">
        <v>174</v>
      </c>
    </row>
    <row r="206" spans="1:26" x14ac:dyDescent="0.2">
      <c r="A206" t="s">
        <v>554</v>
      </c>
      <c r="B206" t="s">
        <v>179</v>
      </c>
      <c r="C206" t="s">
        <v>179</v>
      </c>
      <c r="D206" t="s">
        <v>179</v>
      </c>
      <c r="E206" t="s">
        <v>178</v>
      </c>
      <c r="F206" t="s">
        <v>176</v>
      </c>
      <c r="G206" t="s">
        <v>176</v>
      </c>
      <c r="H206" t="s">
        <v>176</v>
      </c>
      <c r="I206" t="s">
        <v>176</v>
      </c>
      <c r="J206" t="s">
        <v>176</v>
      </c>
      <c r="K206" t="s">
        <v>176</v>
      </c>
      <c r="L206" t="s">
        <v>176</v>
      </c>
      <c r="M206" t="s">
        <v>175</v>
      </c>
      <c r="N206" t="s">
        <v>175</v>
      </c>
      <c r="O206">
        <v>0.23100000000000001</v>
      </c>
      <c r="P206">
        <v>0.17799999999999999</v>
      </c>
      <c r="Q206">
        <v>0.307</v>
      </c>
      <c r="R206">
        <v>0.13900000000000001</v>
      </c>
      <c r="S206">
        <v>0.25900000000000001</v>
      </c>
      <c r="T206">
        <v>0.14199999999999999</v>
      </c>
      <c r="U206">
        <v>0.17199999999999999</v>
      </c>
      <c r="V206">
        <v>0.82899999999999996</v>
      </c>
      <c r="W206">
        <v>0.23699999999999999</v>
      </c>
      <c r="X206" t="s">
        <v>174</v>
      </c>
      <c r="Y206" t="s">
        <v>174</v>
      </c>
      <c r="Z206" t="s">
        <v>174</v>
      </c>
    </row>
    <row r="207" spans="1:26" x14ac:dyDescent="0.2">
      <c r="A207" t="s">
        <v>553</v>
      </c>
      <c r="B207" t="s">
        <v>179</v>
      </c>
      <c r="C207" t="s">
        <v>179</v>
      </c>
      <c r="D207" t="s">
        <v>179</v>
      </c>
      <c r="E207" t="s">
        <v>178</v>
      </c>
      <c r="F207" t="s">
        <v>177</v>
      </c>
      <c r="G207" t="s">
        <v>176</v>
      </c>
      <c r="H207" t="s">
        <v>177</v>
      </c>
      <c r="I207" t="s">
        <v>176</v>
      </c>
      <c r="J207" t="s">
        <v>177</v>
      </c>
      <c r="K207" t="s">
        <v>177</v>
      </c>
      <c r="L207" t="s">
        <v>176</v>
      </c>
      <c r="M207" t="s">
        <v>175</v>
      </c>
      <c r="N207" t="s">
        <v>175</v>
      </c>
      <c r="O207">
        <v>0.498</v>
      </c>
      <c r="P207">
        <v>0.255</v>
      </c>
      <c r="Q207">
        <v>0.755</v>
      </c>
      <c r="R207">
        <v>0.46400000000000002</v>
      </c>
      <c r="S207">
        <v>0.67100000000000004</v>
      </c>
      <c r="T207">
        <v>0.58599999999999997</v>
      </c>
      <c r="U207">
        <v>0.46200000000000002</v>
      </c>
      <c r="V207">
        <v>0.76400000000000001</v>
      </c>
      <c r="W207">
        <v>0.44</v>
      </c>
      <c r="X207" t="s">
        <v>174</v>
      </c>
      <c r="Y207" t="s">
        <v>173</v>
      </c>
      <c r="Z207" t="s">
        <v>173</v>
      </c>
    </row>
    <row r="208" spans="1:26" x14ac:dyDescent="0.2">
      <c r="A208" t="s">
        <v>552</v>
      </c>
      <c r="B208" t="s">
        <v>179</v>
      </c>
      <c r="C208" t="s">
        <v>179</v>
      </c>
      <c r="D208" t="s">
        <v>179</v>
      </c>
      <c r="E208" t="s">
        <v>178</v>
      </c>
      <c r="F208" t="s">
        <v>176</v>
      </c>
      <c r="G208" t="s">
        <v>176</v>
      </c>
      <c r="H208" t="s">
        <v>177</v>
      </c>
      <c r="I208" t="s">
        <v>176</v>
      </c>
      <c r="J208" t="s">
        <v>176</v>
      </c>
      <c r="K208" t="s">
        <v>177</v>
      </c>
      <c r="L208" t="s">
        <v>176</v>
      </c>
      <c r="M208" t="s">
        <v>175</v>
      </c>
      <c r="N208" t="s">
        <v>175</v>
      </c>
      <c r="O208">
        <v>0.36099999999999999</v>
      </c>
      <c r="P208">
        <v>0.24399999999999999</v>
      </c>
      <c r="Q208">
        <v>0.45300000000000001</v>
      </c>
      <c r="R208">
        <v>0.218</v>
      </c>
      <c r="S208">
        <v>0.40500000000000003</v>
      </c>
      <c r="T208">
        <v>0.39</v>
      </c>
      <c r="U208">
        <v>0.30099999999999999</v>
      </c>
      <c r="V208">
        <v>0.81899999999999995</v>
      </c>
      <c r="W208">
        <v>0.55000000000000004</v>
      </c>
      <c r="X208" t="s">
        <v>174</v>
      </c>
      <c r="Y208" t="s">
        <v>174</v>
      </c>
      <c r="Z208" t="s">
        <v>174</v>
      </c>
    </row>
    <row r="209" spans="1:26" x14ac:dyDescent="0.2">
      <c r="A209" t="s">
        <v>551</v>
      </c>
      <c r="B209" t="s">
        <v>179</v>
      </c>
      <c r="C209" t="s">
        <v>179</v>
      </c>
      <c r="D209" t="s">
        <v>179</v>
      </c>
      <c r="E209" t="s">
        <v>178</v>
      </c>
      <c r="F209" t="s">
        <v>177</v>
      </c>
      <c r="G209" t="s">
        <v>176</v>
      </c>
      <c r="H209" t="s">
        <v>177</v>
      </c>
      <c r="I209" t="s">
        <v>176</v>
      </c>
      <c r="J209" t="s">
        <v>176</v>
      </c>
      <c r="K209" t="s">
        <v>177</v>
      </c>
      <c r="L209" t="s">
        <v>176</v>
      </c>
      <c r="M209" t="s">
        <v>175</v>
      </c>
      <c r="N209" t="s">
        <v>175</v>
      </c>
      <c r="O209">
        <v>0.377</v>
      </c>
      <c r="P209">
        <v>0.29199999999999998</v>
      </c>
      <c r="Q209">
        <v>0.42099999999999999</v>
      </c>
      <c r="R209">
        <v>0.36399999999999999</v>
      </c>
      <c r="S209">
        <v>0.34799999999999998</v>
      </c>
      <c r="T209">
        <v>0.36399999999999999</v>
      </c>
      <c r="U209">
        <v>0.34899999999999998</v>
      </c>
      <c r="V209">
        <v>0.79500000000000004</v>
      </c>
      <c r="W209">
        <v>0.52100000000000002</v>
      </c>
      <c r="X209" t="s">
        <v>174</v>
      </c>
      <c r="Y209" t="s">
        <v>174</v>
      </c>
      <c r="Z209" t="s">
        <v>174</v>
      </c>
    </row>
    <row r="210" spans="1:26" x14ac:dyDescent="0.2">
      <c r="A210" t="s">
        <v>550</v>
      </c>
      <c r="B210" t="s">
        <v>179</v>
      </c>
      <c r="C210" t="s">
        <v>179</v>
      </c>
      <c r="D210" t="s">
        <v>179</v>
      </c>
      <c r="E210" t="s">
        <v>178</v>
      </c>
      <c r="F210" t="s">
        <v>177</v>
      </c>
      <c r="G210" t="s">
        <v>176</v>
      </c>
      <c r="H210" t="s">
        <v>177</v>
      </c>
      <c r="I210" t="s">
        <v>176</v>
      </c>
      <c r="J210" t="s">
        <v>176</v>
      </c>
      <c r="K210" t="s">
        <v>177</v>
      </c>
      <c r="L210" t="s">
        <v>176</v>
      </c>
      <c r="M210" t="s">
        <v>175</v>
      </c>
      <c r="N210" t="s">
        <v>175</v>
      </c>
      <c r="O210">
        <v>0.38400000000000001</v>
      </c>
      <c r="P210">
        <v>0.40100000000000002</v>
      </c>
      <c r="Q210">
        <v>0.435</v>
      </c>
      <c r="R210">
        <v>0.42099999999999999</v>
      </c>
      <c r="S210">
        <v>0.33700000000000002</v>
      </c>
      <c r="T210">
        <v>0.34899999999999998</v>
      </c>
      <c r="U210">
        <v>0.35199999999999998</v>
      </c>
      <c r="V210">
        <v>0.82699999999999996</v>
      </c>
      <c r="W210">
        <v>0.57199999999999995</v>
      </c>
      <c r="X210" t="s">
        <v>174</v>
      </c>
      <c r="Y210" t="s">
        <v>174</v>
      </c>
      <c r="Z210" t="s">
        <v>174</v>
      </c>
    </row>
    <row r="211" spans="1:26" x14ac:dyDescent="0.2">
      <c r="A211" t="s">
        <v>549</v>
      </c>
      <c r="B211" t="s">
        <v>179</v>
      </c>
      <c r="C211" t="s">
        <v>179</v>
      </c>
      <c r="D211" t="s">
        <v>179</v>
      </c>
      <c r="E211" t="s">
        <v>178</v>
      </c>
      <c r="F211" t="s">
        <v>177</v>
      </c>
      <c r="G211" t="s">
        <v>176</v>
      </c>
      <c r="H211" t="s">
        <v>176</v>
      </c>
      <c r="I211" t="s">
        <v>176</v>
      </c>
      <c r="J211" t="s">
        <v>176</v>
      </c>
      <c r="K211" t="s">
        <v>176</v>
      </c>
      <c r="L211" t="s">
        <v>176</v>
      </c>
      <c r="M211" t="s">
        <v>175</v>
      </c>
      <c r="N211" t="s">
        <v>175</v>
      </c>
      <c r="O211">
        <v>0.42699999999999999</v>
      </c>
      <c r="P211">
        <v>0.47099999999999997</v>
      </c>
      <c r="Q211">
        <v>0.35699999999999998</v>
      </c>
      <c r="R211">
        <v>0.38800000000000001</v>
      </c>
      <c r="S211">
        <v>0.33300000000000002</v>
      </c>
      <c r="T211">
        <v>0.32300000000000001</v>
      </c>
      <c r="U211">
        <v>0.35699999999999998</v>
      </c>
      <c r="V211">
        <v>0.88100000000000001</v>
      </c>
      <c r="W211">
        <v>0.628</v>
      </c>
      <c r="X211" t="s">
        <v>174</v>
      </c>
      <c r="Y211" t="s">
        <v>174</v>
      </c>
      <c r="Z211" t="s">
        <v>174</v>
      </c>
    </row>
    <row r="212" spans="1:26" x14ac:dyDescent="0.2">
      <c r="A212" t="s">
        <v>548</v>
      </c>
      <c r="B212" t="s">
        <v>179</v>
      </c>
      <c r="C212" t="s">
        <v>179</v>
      </c>
      <c r="D212" t="s">
        <v>179</v>
      </c>
      <c r="E212" t="s">
        <v>178</v>
      </c>
      <c r="F212" t="s">
        <v>177</v>
      </c>
      <c r="G212" t="s">
        <v>176</v>
      </c>
      <c r="H212" t="s">
        <v>177</v>
      </c>
      <c r="I212" t="s">
        <v>176</v>
      </c>
      <c r="J212" t="s">
        <v>176</v>
      </c>
      <c r="K212" t="s">
        <v>177</v>
      </c>
      <c r="L212" t="s">
        <v>176</v>
      </c>
      <c r="M212" t="s">
        <v>175</v>
      </c>
      <c r="N212" t="s">
        <v>175</v>
      </c>
      <c r="O212">
        <v>0.48699999999999999</v>
      </c>
      <c r="P212">
        <v>0.45900000000000002</v>
      </c>
      <c r="Q212">
        <v>0.52900000000000003</v>
      </c>
      <c r="R212">
        <v>0.46500000000000002</v>
      </c>
      <c r="S212">
        <v>0.40100000000000002</v>
      </c>
      <c r="T212">
        <v>0.49399999999999999</v>
      </c>
      <c r="U212">
        <v>0.35199999999999998</v>
      </c>
      <c r="V212">
        <v>0.86899999999999999</v>
      </c>
      <c r="W212">
        <v>0.627</v>
      </c>
      <c r="X212" t="s">
        <v>174</v>
      </c>
      <c r="Y212" t="s">
        <v>174</v>
      </c>
      <c r="Z212" t="s">
        <v>174</v>
      </c>
    </row>
    <row r="213" spans="1:26" x14ac:dyDescent="0.2">
      <c r="A213" t="s">
        <v>547</v>
      </c>
      <c r="B213" t="s">
        <v>179</v>
      </c>
      <c r="C213" t="s">
        <v>179</v>
      </c>
      <c r="D213" t="s">
        <v>179</v>
      </c>
      <c r="E213" t="s">
        <v>178</v>
      </c>
      <c r="F213" t="s">
        <v>176</v>
      </c>
      <c r="G213" t="s">
        <v>176</v>
      </c>
      <c r="H213" t="s">
        <v>177</v>
      </c>
      <c r="I213" t="s">
        <v>176</v>
      </c>
      <c r="J213" t="s">
        <v>176</v>
      </c>
      <c r="K213" t="s">
        <v>176</v>
      </c>
      <c r="L213" t="s">
        <v>176</v>
      </c>
      <c r="M213" t="s">
        <v>175</v>
      </c>
      <c r="N213" t="s">
        <v>175</v>
      </c>
      <c r="O213">
        <v>0.34100000000000003</v>
      </c>
      <c r="P213">
        <v>0.21199999999999999</v>
      </c>
      <c r="Q213">
        <v>0.42599999999999999</v>
      </c>
      <c r="R213">
        <v>0.25800000000000001</v>
      </c>
      <c r="S213">
        <v>0.33700000000000002</v>
      </c>
      <c r="T213">
        <v>0.313</v>
      </c>
      <c r="U213">
        <v>0.251</v>
      </c>
      <c r="V213">
        <v>0.77700000000000002</v>
      </c>
      <c r="W213">
        <v>0.5</v>
      </c>
      <c r="X213" t="s">
        <v>174</v>
      </c>
      <c r="Y213" t="s">
        <v>174</v>
      </c>
      <c r="Z213" t="s">
        <v>174</v>
      </c>
    </row>
    <row r="214" spans="1:26" x14ac:dyDescent="0.2">
      <c r="A214" t="s">
        <v>546</v>
      </c>
      <c r="B214" t="s">
        <v>179</v>
      </c>
      <c r="C214" t="s">
        <v>179</v>
      </c>
      <c r="D214" t="s">
        <v>179</v>
      </c>
      <c r="E214" t="s">
        <v>178</v>
      </c>
      <c r="F214" t="s">
        <v>176</v>
      </c>
      <c r="G214" t="s">
        <v>176</v>
      </c>
      <c r="H214" t="s">
        <v>176</v>
      </c>
      <c r="I214" t="s">
        <v>176</v>
      </c>
      <c r="J214" t="s">
        <v>176</v>
      </c>
      <c r="K214" t="s">
        <v>176</v>
      </c>
      <c r="L214" t="s">
        <v>176</v>
      </c>
      <c r="M214" t="s">
        <v>175</v>
      </c>
      <c r="N214" t="s">
        <v>175</v>
      </c>
      <c r="O214">
        <v>0.33900000000000002</v>
      </c>
      <c r="P214">
        <v>0.252</v>
      </c>
      <c r="Q214">
        <v>0.36799999999999999</v>
      </c>
      <c r="R214">
        <v>0.24099999999999999</v>
      </c>
      <c r="S214">
        <v>0.29799999999999999</v>
      </c>
      <c r="T214">
        <v>0.254</v>
      </c>
      <c r="U214">
        <v>0.23899999999999999</v>
      </c>
      <c r="V214">
        <v>0.83</v>
      </c>
      <c r="W214">
        <v>0.52200000000000002</v>
      </c>
      <c r="X214" t="s">
        <v>174</v>
      </c>
      <c r="Y214" t="s">
        <v>174</v>
      </c>
      <c r="Z214" t="s">
        <v>174</v>
      </c>
    </row>
    <row r="215" spans="1:26" x14ac:dyDescent="0.2">
      <c r="A215" t="s">
        <v>545</v>
      </c>
      <c r="B215" t="s">
        <v>179</v>
      </c>
      <c r="C215" t="s">
        <v>179</v>
      </c>
      <c r="D215" t="s">
        <v>179</v>
      </c>
      <c r="E215" t="s">
        <v>178</v>
      </c>
      <c r="F215" t="s">
        <v>177</v>
      </c>
      <c r="G215" t="s">
        <v>176</v>
      </c>
      <c r="H215" t="s">
        <v>177</v>
      </c>
      <c r="I215" t="s">
        <v>176</v>
      </c>
      <c r="J215" t="s">
        <v>177</v>
      </c>
      <c r="K215" t="s">
        <v>177</v>
      </c>
      <c r="L215" t="s">
        <v>176</v>
      </c>
      <c r="M215" t="s">
        <v>175</v>
      </c>
      <c r="N215" t="s">
        <v>175</v>
      </c>
      <c r="O215">
        <v>0.52100000000000002</v>
      </c>
      <c r="P215">
        <v>0.28699999999999998</v>
      </c>
      <c r="Q215">
        <v>0.73799999999999999</v>
      </c>
      <c r="R215">
        <v>0.47699999999999998</v>
      </c>
      <c r="S215">
        <v>0.64900000000000002</v>
      </c>
      <c r="T215">
        <v>0.69699999999999995</v>
      </c>
      <c r="U215">
        <v>0.42699999999999999</v>
      </c>
      <c r="V215">
        <v>0.82799999999999996</v>
      </c>
      <c r="W215">
        <v>0.55900000000000005</v>
      </c>
      <c r="X215" t="s">
        <v>173</v>
      </c>
      <c r="Y215" t="s">
        <v>173</v>
      </c>
      <c r="Z215" t="s">
        <v>173</v>
      </c>
    </row>
    <row r="216" spans="1:26" x14ac:dyDescent="0.2">
      <c r="A216" t="s">
        <v>544</v>
      </c>
      <c r="B216" t="s">
        <v>179</v>
      </c>
      <c r="C216" t="s">
        <v>179</v>
      </c>
      <c r="D216" t="s">
        <v>179</v>
      </c>
      <c r="E216" t="s">
        <v>178</v>
      </c>
      <c r="F216" t="s">
        <v>176</v>
      </c>
      <c r="G216" t="s">
        <v>176</v>
      </c>
      <c r="H216" t="s">
        <v>176</v>
      </c>
      <c r="I216" t="s">
        <v>176</v>
      </c>
      <c r="J216" t="s">
        <v>176</v>
      </c>
      <c r="K216" t="s">
        <v>176</v>
      </c>
      <c r="L216" t="s">
        <v>176</v>
      </c>
      <c r="M216" t="s">
        <v>175</v>
      </c>
      <c r="N216" t="s">
        <v>175</v>
      </c>
      <c r="O216">
        <v>0.34499999999999997</v>
      </c>
      <c r="P216">
        <v>0.35</v>
      </c>
      <c r="Q216">
        <v>0.371</v>
      </c>
      <c r="R216">
        <v>0.33700000000000002</v>
      </c>
      <c r="S216">
        <v>0.317</v>
      </c>
      <c r="T216">
        <v>0.25</v>
      </c>
      <c r="U216">
        <v>0.34499999999999997</v>
      </c>
      <c r="V216">
        <v>0.82499999999999996</v>
      </c>
      <c r="W216">
        <v>0.376</v>
      </c>
      <c r="X216" t="s">
        <v>174</v>
      </c>
      <c r="Y216" t="s">
        <v>174</v>
      </c>
      <c r="Z216" t="s">
        <v>174</v>
      </c>
    </row>
    <row r="217" spans="1:26" x14ac:dyDescent="0.2">
      <c r="A217" t="s">
        <v>543</v>
      </c>
      <c r="B217" t="s">
        <v>179</v>
      </c>
      <c r="C217" t="s">
        <v>179</v>
      </c>
      <c r="D217" t="s">
        <v>179</v>
      </c>
      <c r="E217" t="s">
        <v>178</v>
      </c>
      <c r="F217" t="s">
        <v>177</v>
      </c>
      <c r="G217" t="s">
        <v>176</v>
      </c>
      <c r="H217" t="s">
        <v>176</v>
      </c>
      <c r="I217" t="s">
        <v>176</v>
      </c>
      <c r="J217" t="s">
        <v>176</v>
      </c>
      <c r="K217" t="s">
        <v>176</v>
      </c>
      <c r="L217" t="s">
        <v>176</v>
      </c>
      <c r="M217" t="s">
        <v>175</v>
      </c>
      <c r="N217" t="s">
        <v>175</v>
      </c>
      <c r="O217">
        <v>0.37</v>
      </c>
      <c r="P217">
        <v>0.42299999999999999</v>
      </c>
      <c r="Q217">
        <v>0.32500000000000001</v>
      </c>
      <c r="R217">
        <v>0.36199999999999999</v>
      </c>
      <c r="S217">
        <v>0.27700000000000002</v>
      </c>
      <c r="T217">
        <v>0.255</v>
      </c>
      <c r="U217">
        <v>0.316</v>
      </c>
      <c r="V217">
        <v>0.89700000000000002</v>
      </c>
      <c r="W217">
        <v>0.43</v>
      </c>
      <c r="X217" t="s">
        <v>174</v>
      </c>
      <c r="Y217" t="s">
        <v>174</v>
      </c>
      <c r="Z217" t="s">
        <v>174</v>
      </c>
    </row>
    <row r="218" spans="1:26" x14ac:dyDescent="0.2">
      <c r="A218" t="s">
        <v>542</v>
      </c>
      <c r="B218" t="s">
        <v>179</v>
      </c>
      <c r="C218" t="s">
        <v>179</v>
      </c>
      <c r="D218" t="s">
        <v>179</v>
      </c>
      <c r="E218" t="s">
        <v>178</v>
      </c>
      <c r="F218" t="s">
        <v>177</v>
      </c>
      <c r="G218" t="s">
        <v>177</v>
      </c>
      <c r="H218" t="s">
        <v>177</v>
      </c>
      <c r="I218" t="s">
        <v>176</v>
      </c>
      <c r="J218" t="s">
        <v>176</v>
      </c>
      <c r="K218" t="s">
        <v>177</v>
      </c>
      <c r="L218" t="s">
        <v>176</v>
      </c>
      <c r="M218" t="s">
        <v>175</v>
      </c>
      <c r="N218" t="s">
        <v>175</v>
      </c>
      <c r="O218">
        <v>0.46400000000000002</v>
      </c>
      <c r="P218">
        <v>0.50600000000000001</v>
      </c>
      <c r="Q218">
        <v>0.52500000000000002</v>
      </c>
      <c r="R218">
        <v>0.45600000000000002</v>
      </c>
      <c r="S218">
        <v>0.40600000000000003</v>
      </c>
      <c r="T218">
        <v>0.38100000000000001</v>
      </c>
      <c r="U218">
        <v>0.35699999999999998</v>
      </c>
      <c r="V218">
        <v>0.93899999999999995</v>
      </c>
      <c r="W218">
        <v>0.4</v>
      </c>
      <c r="X218" t="s">
        <v>174</v>
      </c>
      <c r="Y218" t="s">
        <v>174</v>
      </c>
      <c r="Z218" t="s">
        <v>174</v>
      </c>
    </row>
    <row r="219" spans="1:26" x14ac:dyDescent="0.2">
      <c r="A219" t="s">
        <v>541</v>
      </c>
      <c r="B219" t="s">
        <v>179</v>
      </c>
      <c r="C219" t="s">
        <v>179</v>
      </c>
      <c r="D219" t="s">
        <v>179</v>
      </c>
      <c r="E219" t="s">
        <v>178</v>
      </c>
      <c r="F219" t="s">
        <v>177</v>
      </c>
      <c r="G219" t="s">
        <v>176</v>
      </c>
      <c r="H219" t="s">
        <v>177</v>
      </c>
      <c r="I219" t="s">
        <v>176</v>
      </c>
      <c r="J219" t="s">
        <v>176</v>
      </c>
      <c r="K219" t="s">
        <v>176</v>
      </c>
      <c r="L219" t="s">
        <v>176</v>
      </c>
      <c r="M219" t="s">
        <v>175</v>
      </c>
      <c r="N219" t="s">
        <v>175</v>
      </c>
      <c r="O219">
        <v>0.378</v>
      </c>
      <c r="P219">
        <v>0.34499999999999997</v>
      </c>
      <c r="Q219">
        <v>0.40500000000000003</v>
      </c>
      <c r="R219">
        <v>0.28699999999999998</v>
      </c>
      <c r="S219">
        <v>0.377</v>
      </c>
      <c r="T219">
        <v>0.29599999999999999</v>
      </c>
      <c r="U219">
        <v>0.30299999999999999</v>
      </c>
      <c r="V219">
        <v>0.83</v>
      </c>
      <c r="W219">
        <v>0.38800000000000001</v>
      </c>
      <c r="X219" t="s">
        <v>174</v>
      </c>
      <c r="Y219" t="s">
        <v>174</v>
      </c>
      <c r="Z219" t="s">
        <v>174</v>
      </c>
    </row>
    <row r="220" spans="1:26" x14ac:dyDescent="0.2">
      <c r="A220" t="s">
        <v>540</v>
      </c>
      <c r="B220" t="s">
        <v>179</v>
      </c>
      <c r="C220" t="s">
        <v>179</v>
      </c>
      <c r="D220" t="s">
        <v>179</v>
      </c>
      <c r="E220" t="s">
        <v>178</v>
      </c>
      <c r="F220" t="s">
        <v>176</v>
      </c>
      <c r="G220" t="s">
        <v>176</v>
      </c>
      <c r="H220" t="s">
        <v>176</v>
      </c>
      <c r="I220" t="s">
        <v>176</v>
      </c>
      <c r="J220" t="s">
        <v>176</v>
      </c>
      <c r="K220" t="s">
        <v>176</v>
      </c>
      <c r="L220" t="s">
        <v>176</v>
      </c>
      <c r="M220" t="s">
        <v>175</v>
      </c>
      <c r="N220" t="s">
        <v>175</v>
      </c>
      <c r="O220">
        <v>0.27100000000000002</v>
      </c>
      <c r="P220">
        <v>0.26300000000000001</v>
      </c>
      <c r="Q220">
        <v>0.27700000000000002</v>
      </c>
      <c r="R220">
        <v>0.22500000000000001</v>
      </c>
      <c r="S220">
        <v>0.25</v>
      </c>
      <c r="T220">
        <v>0.19800000000000001</v>
      </c>
      <c r="U220">
        <v>0.24399999999999999</v>
      </c>
      <c r="V220">
        <v>0.85399999999999998</v>
      </c>
      <c r="W220">
        <v>0.27600000000000002</v>
      </c>
      <c r="X220" t="s">
        <v>174</v>
      </c>
      <c r="Y220" t="s">
        <v>174</v>
      </c>
      <c r="Z220" t="s">
        <v>174</v>
      </c>
    </row>
    <row r="221" spans="1:26" x14ac:dyDescent="0.2">
      <c r="A221" t="s">
        <v>539</v>
      </c>
      <c r="B221" t="s">
        <v>179</v>
      </c>
      <c r="C221" t="s">
        <v>179</v>
      </c>
      <c r="D221" t="s">
        <v>179</v>
      </c>
      <c r="E221" t="s">
        <v>178</v>
      </c>
      <c r="F221" t="s">
        <v>177</v>
      </c>
      <c r="G221" t="s">
        <v>176</v>
      </c>
      <c r="H221" t="s">
        <v>177</v>
      </c>
      <c r="I221" t="s">
        <v>177</v>
      </c>
      <c r="J221" t="s">
        <v>177</v>
      </c>
      <c r="K221" t="s">
        <v>177</v>
      </c>
      <c r="L221" t="s">
        <v>177</v>
      </c>
      <c r="M221" t="s">
        <v>175</v>
      </c>
      <c r="N221" t="s">
        <v>175</v>
      </c>
      <c r="O221">
        <v>0.53</v>
      </c>
      <c r="P221">
        <v>0.35899999999999999</v>
      </c>
      <c r="Q221">
        <v>0.79100000000000004</v>
      </c>
      <c r="R221">
        <v>0.56799999999999995</v>
      </c>
      <c r="S221">
        <v>0.68</v>
      </c>
      <c r="T221">
        <v>0.61099999999999999</v>
      </c>
      <c r="U221">
        <v>0.51100000000000001</v>
      </c>
      <c r="V221">
        <v>0.84899999999999998</v>
      </c>
      <c r="W221">
        <v>0.4</v>
      </c>
      <c r="X221" t="s">
        <v>173</v>
      </c>
      <c r="Y221" t="s">
        <v>173</v>
      </c>
      <c r="Z221" t="s">
        <v>173</v>
      </c>
    </row>
    <row r="222" spans="1:26" x14ac:dyDescent="0.2">
      <c r="A222" t="s">
        <v>538</v>
      </c>
      <c r="B222" t="s">
        <v>179</v>
      </c>
      <c r="C222" t="s">
        <v>179</v>
      </c>
      <c r="D222" t="s">
        <v>179</v>
      </c>
      <c r="E222" t="s">
        <v>178</v>
      </c>
      <c r="F222" t="s">
        <v>177</v>
      </c>
      <c r="G222" t="s">
        <v>176</v>
      </c>
      <c r="H222" t="s">
        <v>177</v>
      </c>
      <c r="I222" t="s">
        <v>176</v>
      </c>
      <c r="J222" t="s">
        <v>177</v>
      </c>
      <c r="K222" t="s">
        <v>177</v>
      </c>
      <c r="L222" t="s">
        <v>176</v>
      </c>
      <c r="M222" t="s">
        <v>175</v>
      </c>
      <c r="N222" t="s">
        <v>175</v>
      </c>
      <c r="O222">
        <v>0.42199999999999999</v>
      </c>
      <c r="P222">
        <v>0.36099999999999999</v>
      </c>
      <c r="Q222">
        <v>0.46700000000000003</v>
      </c>
      <c r="R222">
        <v>0.35299999999999998</v>
      </c>
      <c r="S222">
        <v>0.443</v>
      </c>
      <c r="T222">
        <v>0.441</v>
      </c>
      <c r="U222">
        <v>0.36499999999999999</v>
      </c>
      <c r="V222">
        <v>0.879</v>
      </c>
      <c r="W222">
        <v>0.54</v>
      </c>
      <c r="X222" t="s">
        <v>174</v>
      </c>
      <c r="Y222" t="s">
        <v>174</v>
      </c>
      <c r="Z222" t="s">
        <v>173</v>
      </c>
    </row>
    <row r="223" spans="1:26" x14ac:dyDescent="0.2">
      <c r="A223" t="s">
        <v>537</v>
      </c>
      <c r="B223" t="s">
        <v>179</v>
      </c>
      <c r="C223" t="s">
        <v>179</v>
      </c>
      <c r="D223" t="s">
        <v>179</v>
      </c>
      <c r="E223" t="s">
        <v>178</v>
      </c>
      <c r="F223" t="s">
        <v>176</v>
      </c>
      <c r="G223" t="s">
        <v>176</v>
      </c>
      <c r="H223" t="s">
        <v>176</v>
      </c>
      <c r="I223" t="s">
        <v>176</v>
      </c>
      <c r="J223" t="s">
        <v>176</v>
      </c>
      <c r="K223" t="s">
        <v>176</v>
      </c>
      <c r="L223" t="s">
        <v>176</v>
      </c>
      <c r="M223" t="s">
        <v>175</v>
      </c>
      <c r="N223" t="s">
        <v>175</v>
      </c>
      <c r="O223">
        <v>0.34300000000000003</v>
      </c>
      <c r="P223">
        <v>0.435</v>
      </c>
      <c r="Q223">
        <v>0.248</v>
      </c>
      <c r="R223">
        <v>0.35599999999999998</v>
      </c>
      <c r="S223">
        <v>0.22800000000000001</v>
      </c>
      <c r="T223">
        <v>0.23599999999999999</v>
      </c>
      <c r="U223">
        <v>0.312</v>
      </c>
      <c r="V223">
        <v>0.84199999999999997</v>
      </c>
      <c r="W223">
        <v>0.36</v>
      </c>
      <c r="X223" t="s">
        <v>174</v>
      </c>
      <c r="Y223" t="s">
        <v>174</v>
      </c>
      <c r="Z223" t="s">
        <v>174</v>
      </c>
    </row>
    <row r="224" spans="1:26" x14ac:dyDescent="0.2">
      <c r="A224" t="s">
        <v>536</v>
      </c>
      <c r="B224" t="s">
        <v>179</v>
      </c>
      <c r="C224" t="s">
        <v>179</v>
      </c>
      <c r="D224" t="s">
        <v>179</v>
      </c>
      <c r="E224" t="s">
        <v>178</v>
      </c>
      <c r="F224" t="s">
        <v>177</v>
      </c>
      <c r="G224" t="s">
        <v>177</v>
      </c>
      <c r="H224" t="s">
        <v>177</v>
      </c>
      <c r="I224" t="s">
        <v>176</v>
      </c>
      <c r="J224" t="s">
        <v>176</v>
      </c>
      <c r="K224" t="s">
        <v>177</v>
      </c>
      <c r="L224" t="s">
        <v>176</v>
      </c>
      <c r="M224" t="s">
        <v>175</v>
      </c>
      <c r="N224" t="s">
        <v>175</v>
      </c>
      <c r="O224">
        <v>0.46300000000000002</v>
      </c>
      <c r="P224">
        <v>0.59399999999999997</v>
      </c>
      <c r="Q224">
        <v>0.43</v>
      </c>
      <c r="R224">
        <v>0.51600000000000001</v>
      </c>
      <c r="S224">
        <v>0.308</v>
      </c>
      <c r="T224">
        <v>0.41699999999999998</v>
      </c>
      <c r="U224">
        <v>0.35499999999999998</v>
      </c>
      <c r="V224">
        <v>0.90700000000000003</v>
      </c>
      <c r="W224">
        <v>0.42</v>
      </c>
      <c r="X224" t="s">
        <v>174</v>
      </c>
      <c r="Y224" t="s">
        <v>174</v>
      </c>
      <c r="Z224" t="s">
        <v>174</v>
      </c>
    </row>
    <row r="225" spans="1:26" x14ac:dyDescent="0.2">
      <c r="A225" t="s">
        <v>535</v>
      </c>
      <c r="B225" t="s">
        <v>179</v>
      </c>
      <c r="C225" t="s">
        <v>179</v>
      </c>
      <c r="D225" t="s">
        <v>179</v>
      </c>
      <c r="E225" t="s">
        <v>178</v>
      </c>
      <c r="F225" t="s">
        <v>176</v>
      </c>
      <c r="G225" t="s">
        <v>176</v>
      </c>
      <c r="H225" t="s">
        <v>176</v>
      </c>
      <c r="I225" t="s">
        <v>176</v>
      </c>
      <c r="J225" t="s">
        <v>176</v>
      </c>
      <c r="K225" t="s">
        <v>176</v>
      </c>
      <c r="L225" t="s">
        <v>176</v>
      </c>
      <c r="M225" t="s">
        <v>175</v>
      </c>
      <c r="N225" t="s">
        <v>175</v>
      </c>
      <c r="O225">
        <v>0.32600000000000001</v>
      </c>
      <c r="P225">
        <v>0.40100000000000002</v>
      </c>
      <c r="Q225">
        <v>0.25</v>
      </c>
      <c r="R225">
        <v>0.27900000000000003</v>
      </c>
      <c r="S225">
        <v>0.20599999999999999</v>
      </c>
      <c r="T225">
        <v>0.222</v>
      </c>
      <c r="U225">
        <v>0.248</v>
      </c>
      <c r="V225">
        <v>0.89300000000000002</v>
      </c>
      <c r="W225">
        <v>0.39300000000000002</v>
      </c>
      <c r="X225" t="s">
        <v>174</v>
      </c>
      <c r="Y225" t="s">
        <v>174</v>
      </c>
      <c r="Z225" t="s">
        <v>174</v>
      </c>
    </row>
    <row r="226" spans="1:26" x14ac:dyDescent="0.2">
      <c r="A226" t="s">
        <v>534</v>
      </c>
      <c r="B226" t="s">
        <v>179</v>
      </c>
      <c r="C226" t="s">
        <v>179</v>
      </c>
      <c r="D226" t="s">
        <v>179</v>
      </c>
      <c r="E226" t="s">
        <v>178</v>
      </c>
      <c r="F226" t="s">
        <v>176</v>
      </c>
      <c r="G226" t="s">
        <v>176</v>
      </c>
      <c r="H226" t="s">
        <v>176</v>
      </c>
      <c r="I226" t="s">
        <v>176</v>
      </c>
      <c r="J226" t="s">
        <v>176</v>
      </c>
      <c r="K226" t="s">
        <v>176</v>
      </c>
      <c r="L226" t="s">
        <v>176</v>
      </c>
      <c r="M226" t="s">
        <v>175</v>
      </c>
      <c r="N226" t="s">
        <v>175</v>
      </c>
      <c r="O226">
        <v>0.31</v>
      </c>
      <c r="P226">
        <v>0.37</v>
      </c>
      <c r="Q226">
        <v>0.251</v>
      </c>
      <c r="R226">
        <v>0.26900000000000002</v>
      </c>
      <c r="S226">
        <v>0.19600000000000001</v>
      </c>
      <c r="T226">
        <v>0.16300000000000001</v>
      </c>
      <c r="U226">
        <v>0.26100000000000001</v>
      </c>
      <c r="V226">
        <v>0.86199999999999999</v>
      </c>
      <c r="W226">
        <v>0.28299999999999997</v>
      </c>
      <c r="X226" t="s">
        <v>174</v>
      </c>
      <c r="Y226" t="s">
        <v>174</v>
      </c>
      <c r="Z226" t="s">
        <v>174</v>
      </c>
    </row>
    <row r="227" spans="1:26" x14ac:dyDescent="0.2">
      <c r="A227" t="s">
        <v>533</v>
      </c>
      <c r="B227" t="s">
        <v>179</v>
      </c>
      <c r="C227" t="s">
        <v>179</v>
      </c>
      <c r="D227" t="s">
        <v>179</v>
      </c>
      <c r="E227" t="s">
        <v>178</v>
      </c>
      <c r="F227" t="s">
        <v>177</v>
      </c>
      <c r="G227" t="s">
        <v>176</v>
      </c>
      <c r="H227" t="s">
        <v>177</v>
      </c>
      <c r="I227" t="s">
        <v>177</v>
      </c>
      <c r="J227" t="s">
        <v>177</v>
      </c>
      <c r="K227" t="s">
        <v>177</v>
      </c>
      <c r="L227" t="s">
        <v>177</v>
      </c>
      <c r="M227" t="s">
        <v>175</v>
      </c>
      <c r="N227" t="s">
        <v>175</v>
      </c>
      <c r="O227">
        <v>0.56200000000000006</v>
      </c>
      <c r="P227">
        <v>0.45600000000000002</v>
      </c>
      <c r="Q227">
        <v>0.71499999999999997</v>
      </c>
      <c r="R227">
        <v>0.622</v>
      </c>
      <c r="S227">
        <v>0.64800000000000002</v>
      </c>
      <c r="T227">
        <v>0.67400000000000004</v>
      </c>
      <c r="U227">
        <v>0.54500000000000004</v>
      </c>
      <c r="V227">
        <v>0.85699999999999998</v>
      </c>
      <c r="W227">
        <v>0.42499999999999999</v>
      </c>
      <c r="X227" t="s">
        <v>173</v>
      </c>
      <c r="Y227" t="s">
        <v>173</v>
      </c>
      <c r="Z227" t="s">
        <v>173</v>
      </c>
    </row>
    <row r="228" spans="1:26" x14ac:dyDescent="0.2">
      <c r="A228" t="s">
        <v>532</v>
      </c>
      <c r="B228" t="s">
        <v>179</v>
      </c>
      <c r="C228" t="s">
        <v>179</v>
      </c>
      <c r="D228" t="s">
        <v>179</v>
      </c>
      <c r="E228" t="s">
        <v>178</v>
      </c>
      <c r="F228" t="s">
        <v>177</v>
      </c>
      <c r="G228" t="s">
        <v>176</v>
      </c>
      <c r="H228" t="s">
        <v>177</v>
      </c>
      <c r="I228" t="s">
        <v>176</v>
      </c>
      <c r="J228" t="s">
        <v>177</v>
      </c>
      <c r="K228" t="s">
        <v>177</v>
      </c>
      <c r="L228" t="s">
        <v>176</v>
      </c>
      <c r="M228" t="s">
        <v>175</v>
      </c>
      <c r="N228" t="s">
        <v>175</v>
      </c>
      <c r="O228">
        <v>0.48699999999999999</v>
      </c>
      <c r="P228">
        <v>0.48299999999999998</v>
      </c>
      <c r="Q228">
        <v>0.46400000000000002</v>
      </c>
      <c r="R228">
        <v>0.39900000000000002</v>
      </c>
      <c r="S228">
        <v>0.435</v>
      </c>
      <c r="T228">
        <v>0.435</v>
      </c>
      <c r="U228">
        <v>0.39800000000000002</v>
      </c>
      <c r="V228">
        <v>0.90100000000000002</v>
      </c>
      <c r="W228">
        <v>0.60299999999999998</v>
      </c>
      <c r="X228" t="s">
        <v>174</v>
      </c>
      <c r="Y228" t="s">
        <v>174</v>
      </c>
      <c r="Z228" t="s">
        <v>173</v>
      </c>
    </row>
    <row r="229" spans="1:26" x14ac:dyDescent="0.2">
      <c r="A229" t="s">
        <v>531</v>
      </c>
      <c r="B229" t="s">
        <v>179</v>
      </c>
      <c r="C229" t="s">
        <v>179</v>
      </c>
      <c r="D229" t="s">
        <v>179</v>
      </c>
      <c r="E229" t="s">
        <v>178</v>
      </c>
      <c r="F229" t="s">
        <v>177</v>
      </c>
      <c r="G229" t="s">
        <v>176</v>
      </c>
      <c r="H229" t="s">
        <v>177</v>
      </c>
      <c r="I229" t="s">
        <v>176</v>
      </c>
      <c r="J229" t="s">
        <v>176</v>
      </c>
      <c r="K229" t="s">
        <v>177</v>
      </c>
      <c r="L229" t="s">
        <v>176</v>
      </c>
      <c r="M229" t="s">
        <v>175</v>
      </c>
      <c r="N229" t="s">
        <v>175</v>
      </c>
      <c r="O229">
        <v>0.42899999999999999</v>
      </c>
      <c r="P229">
        <v>0.38600000000000001</v>
      </c>
      <c r="Q229">
        <v>0.48599999999999999</v>
      </c>
      <c r="R229">
        <v>0.36699999999999999</v>
      </c>
      <c r="S229">
        <v>0.41099999999999998</v>
      </c>
      <c r="T229">
        <v>0.40500000000000003</v>
      </c>
      <c r="U229">
        <v>0.31</v>
      </c>
      <c r="V229">
        <v>0.82199999999999995</v>
      </c>
      <c r="W229">
        <v>0.32700000000000001</v>
      </c>
      <c r="X229" t="s">
        <v>174</v>
      </c>
      <c r="Y229" t="s">
        <v>174</v>
      </c>
      <c r="Z229" t="s">
        <v>174</v>
      </c>
    </row>
    <row r="230" spans="1:26" x14ac:dyDescent="0.2">
      <c r="A230" t="s">
        <v>530</v>
      </c>
      <c r="B230" t="s">
        <v>179</v>
      </c>
      <c r="C230" t="s">
        <v>179</v>
      </c>
      <c r="D230" t="s">
        <v>179</v>
      </c>
      <c r="E230" t="s">
        <v>178</v>
      </c>
      <c r="F230" t="s">
        <v>177</v>
      </c>
      <c r="G230" t="s">
        <v>176</v>
      </c>
      <c r="H230" t="s">
        <v>177</v>
      </c>
      <c r="I230" t="s">
        <v>176</v>
      </c>
      <c r="J230" t="s">
        <v>177</v>
      </c>
      <c r="K230" t="s">
        <v>177</v>
      </c>
      <c r="L230" t="s">
        <v>176</v>
      </c>
      <c r="M230" t="s">
        <v>175</v>
      </c>
      <c r="N230" t="s">
        <v>175</v>
      </c>
      <c r="O230">
        <v>0.44800000000000001</v>
      </c>
      <c r="P230">
        <v>0.39900000000000002</v>
      </c>
      <c r="Q230">
        <v>0.496</v>
      </c>
      <c r="R230">
        <v>0.40200000000000002</v>
      </c>
      <c r="S230">
        <v>0.42199999999999999</v>
      </c>
      <c r="T230">
        <v>0.48399999999999999</v>
      </c>
      <c r="U230">
        <v>0.33200000000000002</v>
      </c>
      <c r="V230">
        <v>0.89</v>
      </c>
      <c r="W230">
        <v>0.35499999999999998</v>
      </c>
      <c r="X230" t="s">
        <v>174</v>
      </c>
      <c r="Y230" t="s">
        <v>174</v>
      </c>
      <c r="Z230" t="s">
        <v>174</v>
      </c>
    </row>
    <row r="231" spans="1:26" x14ac:dyDescent="0.2">
      <c r="A231" t="s">
        <v>529</v>
      </c>
      <c r="B231" t="s">
        <v>179</v>
      </c>
      <c r="C231" t="s">
        <v>179</v>
      </c>
      <c r="D231" t="s">
        <v>179</v>
      </c>
      <c r="E231" t="s">
        <v>178</v>
      </c>
      <c r="F231" t="s">
        <v>176</v>
      </c>
      <c r="G231" t="s">
        <v>176</v>
      </c>
      <c r="H231" t="s">
        <v>176</v>
      </c>
      <c r="I231" t="s">
        <v>176</v>
      </c>
      <c r="J231" t="s">
        <v>176</v>
      </c>
      <c r="K231" t="s">
        <v>177</v>
      </c>
      <c r="L231" t="s">
        <v>176</v>
      </c>
      <c r="M231" t="s">
        <v>175</v>
      </c>
      <c r="N231" t="s">
        <v>175</v>
      </c>
      <c r="O231">
        <v>0.35399999999999998</v>
      </c>
      <c r="P231">
        <v>0.33900000000000002</v>
      </c>
      <c r="Q231">
        <v>0.36</v>
      </c>
      <c r="R231">
        <v>0.29699999999999999</v>
      </c>
      <c r="S231">
        <v>0.28499999999999998</v>
      </c>
      <c r="T231">
        <v>0.34799999999999998</v>
      </c>
      <c r="U231">
        <v>0.20799999999999999</v>
      </c>
      <c r="V231">
        <v>0.93200000000000005</v>
      </c>
      <c r="W231">
        <v>0.28399999999999997</v>
      </c>
      <c r="X231" t="s">
        <v>174</v>
      </c>
      <c r="Y231" t="s">
        <v>174</v>
      </c>
      <c r="Z231" t="s">
        <v>174</v>
      </c>
    </row>
    <row r="232" spans="1:26" x14ac:dyDescent="0.2">
      <c r="A232" t="s">
        <v>528</v>
      </c>
      <c r="B232" t="s">
        <v>179</v>
      </c>
      <c r="C232" t="s">
        <v>179</v>
      </c>
      <c r="D232" t="s">
        <v>179</v>
      </c>
      <c r="E232" t="s">
        <v>178</v>
      </c>
      <c r="F232" t="s">
        <v>177</v>
      </c>
      <c r="G232" t="s">
        <v>176</v>
      </c>
      <c r="H232" t="s">
        <v>177</v>
      </c>
      <c r="I232" t="s">
        <v>176</v>
      </c>
      <c r="J232" t="s">
        <v>177</v>
      </c>
      <c r="K232" t="s">
        <v>177</v>
      </c>
      <c r="L232" t="s">
        <v>176</v>
      </c>
      <c r="M232" t="s">
        <v>175</v>
      </c>
      <c r="N232" t="s">
        <v>175</v>
      </c>
      <c r="O232">
        <v>0.503</v>
      </c>
      <c r="P232">
        <v>0.32100000000000001</v>
      </c>
      <c r="Q232">
        <v>0.65</v>
      </c>
      <c r="R232">
        <v>0.442</v>
      </c>
      <c r="S232">
        <v>0.70899999999999996</v>
      </c>
      <c r="T232">
        <v>0.73399999999999999</v>
      </c>
      <c r="U232">
        <v>0.45600000000000002</v>
      </c>
      <c r="V232">
        <v>0.84799999999999998</v>
      </c>
      <c r="W232">
        <v>0.372</v>
      </c>
      <c r="X232" t="s">
        <v>174</v>
      </c>
      <c r="Y232" t="s">
        <v>173</v>
      </c>
      <c r="Z232" t="s">
        <v>173</v>
      </c>
    </row>
    <row r="233" spans="1:26" x14ac:dyDescent="0.2">
      <c r="A233" t="s">
        <v>527</v>
      </c>
      <c r="B233" t="s">
        <v>179</v>
      </c>
      <c r="C233" t="s">
        <v>179</v>
      </c>
      <c r="D233" t="s">
        <v>179</v>
      </c>
      <c r="E233" t="s">
        <v>178</v>
      </c>
      <c r="F233" t="s">
        <v>177</v>
      </c>
      <c r="G233" t="s">
        <v>176</v>
      </c>
      <c r="H233" t="s">
        <v>177</v>
      </c>
      <c r="I233" t="s">
        <v>176</v>
      </c>
      <c r="J233" t="s">
        <v>177</v>
      </c>
      <c r="K233" t="s">
        <v>177</v>
      </c>
      <c r="L233" t="s">
        <v>176</v>
      </c>
      <c r="M233" t="s">
        <v>175</v>
      </c>
      <c r="N233" t="s">
        <v>175</v>
      </c>
      <c r="O233">
        <v>0.49199999999999999</v>
      </c>
      <c r="P233">
        <v>0.39900000000000002</v>
      </c>
      <c r="Q233">
        <v>0.64100000000000001</v>
      </c>
      <c r="R233">
        <v>0.38300000000000001</v>
      </c>
      <c r="S233">
        <v>0.51800000000000002</v>
      </c>
      <c r="T233">
        <v>0.57599999999999996</v>
      </c>
      <c r="U233">
        <v>0.34399999999999997</v>
      </c>
      <c r="V233">
        <v>0.86899999999999999</v>
      </c>
      <c r="W233">
        <v>0.57899999999999996</v>
      </c>
      <c r="X233" t="s">
        <v>174</v>
      </c>
      <c r="Y233" t="s">
        <v>174</v>
      </c>
      <c r="Z233" t="s">
        <v>173</v>
      </c>
    </row>
    <row r="234" spans="1:26" x14ac:dyDescent="0.2">
      <c r="A234" t="s">
        <v>526</v>
      </c>
      <c r="B234" t="s">
        <v>179</v>
      </c>
      <c r="C234" t="s">
        <v>179</v>
      </c>
      <c r="D234" t="s">
        <v>179</v>
      </c>
      <c r="E234" t="s">
        <v>178</v>
      </c>
      <c r="F234" t="s">
        <v>176</v>
      </c>
      <c r="G234" t="s">
        <v>176</v>
      </c>
      <c r="H234" t="s">
        <v>176</v>
      </c>
      <c r="I234" t="s">
        <v>176</v>
      </c>
      <c r="J234" t="s">
        <v>176</v>
      </c>
      <c r="K234" t="s">
        <v>176</v>
      </c>
      <c r="L234" t="s">
        <v>176</v>
      </c>
      <c r="M234" t="s">
        <v>175</v>
      </c>
      <c r="N234" t="s">
        <v>175</v>
      </c>
      <c r="O234">
        <v>0.27800000000000002</v>
      </c>
      <c r="P234">
        <v>0.17699999999999999</v>
      </c>
      <c r="Q234">
        <v>0.31</v>
      </c>
      <c r="R234">
        <v>0.155</v>
      </c>
      <c r="S234">
        <v>0.25</v>
      </c>
      <c r="T234">
        <v>0.252</v>
      </c>
      <c r="U234">
        <v>0.19800000000000001</v>
      </c>
      <c r="V234">
        <v>0.75900000000000001</v>
      </c>
      <c r="W234">
        <v>0.29399999999999998</v>
      </c>
      <c r="X234" t="s">
        <v>174</v>
      </c>
      <c r="Y234" t="s">
        <v>174</v>
      </c>
      <c r="Z234" t="s">
        <v>174</v>
      </c>
    </row>
    <row r="235" spans="1:26" x14ac:dyDescent="0.2">
      <c r="A235" t="s">
        <v>525</v>
      </c>
      <c r="B235" t="s">
        <v>179</v>
      </c>
      <c r="C235" t="s">
        <v>179</v>
      </c>
      <c r="D235" t="s">
        <v>179</v>
      </c>
      <c r="E235" t="s">
        <v>178</v>
      </c>
      <c r="F235" t="s">
        <v>177</v>
      </c>
      <c r="G235" t="s">
        <v>176</v>
      </c>
      <c r="H235" t="s">
        <v>177</v>
      </c>
      <c r="I235" t="s">
        <v>176</v>
      </c>
      <c r="J235" t="s">
        <v>177</v>
      </c>
      <c r="K235" t="s">
        <v>177</v>
      </c>
      <c r="L235" t="s">
        <v>176</v>
      </c>
      <c r="M235" t="s">
        <v>175</v>
      </c>
      <c r="N235" t="s">
        <v>175</v>
      </c>
      <c r="O235">
        <v>0.45500000000000002</v>
      </c>
      <c r="P235">
        <v>0.246</v>
      </c>
      <c r="Q235">
        <v>0.70099999999999996</v>
      </c>
      <c r="R235">
        <v>0.47</v>
      </c>
      <c r="S235">
        <v>0.61199999999999999</v>
      </c>
      <c r="T235">
        <v>0.57799999999999996</v>
      </c>
      <c r="U235">
        <v>0.44900000000000001</v>
      </c>
      <c r="V235">
        <v>0.82599999999999996</v>
      </c>
      <c r="W235">
        <v>0.35699999999999998</v>
      </c>
      <c r="X235" t="s">
        <v>173</v>
      </c>
      <c r="Y235" t="s">
        <v>173</v>
      </c>
      <c r="Z235" t="s">
        <v>173</v>
      </c>
    </row>
    <row r="236" spans="1:26" x14ac:dyDescent="0.2">
      <c r="A236" t="s">
        <v>524</v>
      </c>
      <c r="B236" t="s">
        <v>179</v>
      </c>
      <c r="C236" t="s">
        <v>179</v>
      </c>
      <c r="D236" t="s">
        <v>179</v>
      </c>
      <c r="E236" t="s">
        <v>178</v>
      </c>
      <c r="F236" t="s">
        <v>176</v>
      </c>
      <c r="G236" t="s">
        <v>176</v>
      </c>
      <c r="H236" t="s">
        <v>177</v>
      </c>
      <c r="I236" t="s">
        <v>176</v>
      </c>
      <c r="J236" t="s">
        <v>176</v>
      </c>
      <c r="K236" t="s">
        <v>177</v>
      </c>
      <c r="L236" t="s">
        <v>176</v>
      </c>
      <c r="M236" t="s">
        <v>175</v>
      </c>
      <c r="N236" t="s">
        <v>175</v>
      </c>
      <c r="O236">
        <v>0.35699999999999998</v>
      </c>
      <c r="P236">
        <v>0.23100000000000001</v>
      </c>
      <c r="Q236">
        <v>0.45500000000000002</v>
      </c>
      <c r="R236">
        <v>0.19700000000000001</v>
      </c>
      <c r="S236">
        <v>0.39100000000000001</v>
      </c>
      <c r="T236">
        <v>0.374</v>
      </c>
      <c r="U236">
        <v>0.27100000000000002</v>
      </c>
      <c r="V236">
        <v>0.83299999999999996</v>
      </c>
      <c r="W236">
        <v>0.57699999999999996</v>
      </c>
      <c r="X236" t="s">
        <v>174</v>
      </c>
      <c r="Y236" t="s">
        <v>174</v>
      </c>
      <c r="Z236" t="s">
        <v>174</v>
      </c>
    </row>
    <row r="237" spans="1:26" x14ac:dyDescent="0.2">
      <c r="A237" t="s">
        <v>523</v>
      </c>
      <c r="B237" t="s">
        <v>179</v>
      </c>
      <c r="C237" t="s">
        <v>179</v>
      </c>
      <c r="D237" t="s">
        <v>179</v>
      </c>
      <c r="E237" t="s">
        <v>178</v>
      </c>
      <c r="F237" t="s">
        <v>176</v>
      </c>
      <c r="G237" t="s">
        <v>176</v>
      </c>
      <c r="H237" t="s">
        <v>176</v>
      </c>
      <c r="I237" t="s">
        <v>176</v>
      </c>
      <c r="J237" t="s">
        <v>176</v>
      </c>
      <c r="K237" t="s">
        <v>176</v>
      </c>
      <c r="L237" t="s">
        <v>176</v>
      </c>
      <c r="M237" t="s">
        <v>175</v>
      </c>
      <c r="N237" t="s">
        <v>175</v>
      </c>
      <c r="O237">
        <v>0.26500000000000001</v>
      </c>
      <c r="P237">
        <v>0.222</v>
      </c>
      <c r="Q237">
        <v>0.26200000000000001</v>
      </c>
      <c r="R237">
        <v>0.158</v>
      </c>
      <c r="S237">
        <v>0.20699999999999999</v>
      </c>
      <c r="T237">
        <v>0.182</v>
      </c>
      <c r="U237">
        <v>0.18099999999999999</v>
      </c>
      <c r="V237">
        <v>0.78</v>
      </c>
      <c r="W237">
        <v>0.25700000000000001</v>
      </c>
      <c r="X237" t="s">
        <v>174</v>
      </c>
      <c r="Y237" t="s">
        <v>174</v>
      </c>
      <c r="Z237" t="s">
        <v>174</v>
      </c>
    </row>
    <row r="238" spans="1:26" x14ac:dyDescent="0.2">
      <c r="A238" t="s">
        <v>522</v>
      </c>
      <c r="B238" t="s">
        <v>179</v>
      </c>
      <c r="C238" t="s">
        <v>179</v>
      </c>
      <c r="D238" t="s">
        <v>179</v>
      </c>
      <c r="E238" t="s">
        <v>178</v>
      </c>
      <c r="F238" t="s">
        <v>176</v>
      </c>
      <c r="G238" t="s">
        <v>176</v>
      </c>
      <c r="H238" t="s">
        <v>176</v>
      </c>
      <c r="I238" t="s">
        <v>176</v>
      </c>
      <c r="J238" t="s">
        <v>176</v>
      </c>
      <c r="K238" t="s">
        <v>176</v>
      </c>
      <c r="L238" t="s">
        <v>176</v>
      </c>
      <c r="M238" t="s">
        <v>175</v>
      </c>
      <c r="N238" t="s">
        <v>175</v>
      </c>
      <c r="O238">
        <v>0.27400000000000002</v>
      </c>
      <c r="P238">
        <v>0.20399999999999999</v>
      </c>
      <c r="Q238">
        <v>0.28999999999999998</v>
      </c>
      <c r="R238">
        <v>0.13</v>
      </c>
      <c r="S238">
        <v>0.25700000000000001</v>
      </c>
      <c r="T238">
        <v>0.20599999999999999</v>
      </c>
      <c r="U238">
        <v>0.16500000000000001</v>
      </c>
      <c r="V238">
        <v>0.81299999999999994</v>
      </c>
      <c r="W238">
        <v>0.30199999999999999</v>
      </c>
      <c r="X238" t="s">
        <v>174</v>
      </c>
      <c r="Y238" t="s">
        <v>174</v>
      </c>
      <c r="Z238" t="s">
        <v>174</v>
      </c>
    </row>
    <row r="239" spans="1:26" x14ac:dyDescent="0.2">
      <c r="A239" t="s">
        <v>521</v>
      </c>
      <c r="B239" t="s">
        <v>179</v>
      </c>
      <c r="C239" t="s">
        <v>179</v>
      </c>
      <c r="D239" t="s">
        <v>179</v>
      </c>
      <c r="E239" t="s">
        <v>178</v>
      </c>
      <c r="F239" t="s">
        <v>177</v>
      </c>
      <c r="G239" t="s">
        <v>176</v>
      </c>
      <c r="H239" t="s">
        <v>177</v>
      </c>
      <c r="I239" t="s">
        <v>176</v>
      </c>
      <c r="J239" t="s">
        <v>177</v>
      </c>
      <c r="K239" t="s">
        <v>177</v>
      </c>
      <c r="L239" t="s">
        <v>176</v>
      </c>
      <c r="M239" t="s">
        <v>175</v>
      </c>
      <c r="N239" t="s">
        <v>175</v>
      </c>
      <c r="O239">
        <v>0.40899999999999997</v>
      </c>
      <c r="P239">
        <v>0.24399999999999999</v>
      </c>
      <c r="Q239">
        <v>0.67</v>
      </c>
      <c r="R239">
        <v>0.44700000000000001</v>
      </c>
      <c r="S239">
        <v>0.60099999999999998</v>
      </c>
      <c r="T239">
        <v>0.53300000000000003</v>
      </c>
      <c r="U239">
        <v>0.43</v>
      </c>
      <c r="V239">
        <v>0.84699999999999998</v>
      </c>
      <c r="W239">
        <v>0.38800000000000001</v>
      </c>
      <c r="X239" t="s">
        <v>174</v>
      </c>
      <c r="Y239" t="s">
        <v>173</v>
      </c>
      <c r="Z239" t="s">
        <v>173</v>
      </c>
    </row>
    <row r="240" spans="1:26" x14ac:dyDescent="0.2">
      <c r="A240" t="s">
        <v>520</v>
      </c>
      <c r="B240" t="s">
        <v>179</v>
      </c>
      <c r="C240" t="s">
        <v>179</v>
      </c>
      <c r="D240" t="s">
        <v>179</v>
      </c>
      <c r="E240" t="s">
        <v>178</v>
      </c>
      <c r="F240" t="s">
        <v>176</v>
      </c>
      <c r="G240" t="s">
        <v>176</v>
      </c>
      <c r="H240" t="s">
        <v>177</v>
      </c>
      <c r="I240" t="s">
        <v>176</v>
      </c>
      <c r="J240" t="s">
        <v>176</v>
      </c>
      <c r="K240" t="s">
        <v>177</v>
      </c>
      <c r="L240" t="s">
        <v>176</v>
      </c>
      <c r="M240" t="s">
        <v>175</v>
      </c>
      <c r="N240" t="s">
        <v>175</v>
      </c>
      <c r="O240">
        <v>0.34799999999999998</v>
      </c>
      <c r="P240">
        <v>0.23300000000000001</v>
      </c>
      <c r="Q240">
        <v>0.40500000000000003</v>
      </c>
      <c r="R240">
        <v>0.191</v>
      </c>
      <c r="S240">
        <v>0.34399999999999997</v>
      </c>
      <c r="T240">
        <v>0.34699999999999998</v>
      </c>
      <c r="U240">
        <v>0.23100000000000001</v>
      </c>
      <c r="V240">
        <v>0.83299999999999996</v>
      </c>
      <c r="W240">
        <v>0.53400000000000003</v>
      </c>
      <c r="X240" t="s">
        <v>174</v>
      </c>
      <c r="Y240" t="s">
        <v>174</v>
      </c>
      <c r="Z240" t="s">
        <v>174</v>
      </c>
    </row>
    <row r="241" spans="1:26" x14ac:dyDescent="0.2">
      <c r="A241" t="s">
        <v>519</v>
      </c>
      <c r="B241" t="s">
        <v>179</v>
      </c>
      <c r="C241" t="s">
        <v>179</v>
      </c>
      <c r="D241" t="s">
        <v>179</v>
      </c>
      <c r="E241" t="s">
        <v>178</v>
      </c>
      <c r="F241" t="s">
        <v>177</v>
      </c>
      <c r="G241" t="s">
        <v>176</v>
      </c>
      <c r="H241" t="s">
        <v>177</v>
      </c>
      <c r="I241" t="s">
        <v>176</v>
      </c>
      <c r="J241" t="s">
        <v>177</v>
      </c>
      <c r="K241" t="s">
        <v>177</v>
      </c>
      <c r="L241" t="s">
        <v>176</v>
      </c>
      <c r="M241" t="s">
        <v>175</v>
      </c>
      <c r="N241" t="s">
        <v>175</v>
      </c>
      <c r="O241">
        <v>0.45900000000000002</v>
      </c>
      <c r="P241">
        <v>0.247</v>
      </c>
      <c r="Q241">
        <v>0.66200000000000003</v>
      </c>
      <c r="R241">
        <v>0.45600000000000002</v>
      </c>
      <c r="S241">
        <v>0.61399999999999999</v>
      </c>
      <c r="T241">
        <v>0.60799999999999998</v>
      </c>
      <c r="U241">
        <v>0.43</v>
      </c>
      <c r="V241">
        <v>0.72699999999999998</v>
      </c>
      <c r="W241">
        <v>0.36899999999999999</v>
      </c>
      <c r="X241" t="s">
        <v>174</v>
      </c>
      <c r="Y241" t="s">
        <v>173</v>
      </c>
      <c r="Z241" t="s">
        <v>173</v>
      </c>
    </row>
    <row r="242" spans="1:26" x14ac:dyDescent="0.2">
      <c r="A242" t="s">
        <v>518</v>
      </c>
      <c r="B242" t="s">
        <v>179</v>
      </c>
      <c r="C242" t="s">
        <v>179</v>
      </c>
      <c r="D242" t="s">
        <v>179</v>
      </c>
      <c r="E242" t="s">
        <v>178</v>
      </c>
      <c r="F242" t="s">
        <v>177</v>
      </c>
      <c r="G242" t="s">
        <v>176</v>
      </c>
      <c r="H242" t="s">
        <v>177</v>
      </c>
      <c r="I242" t="s">
        <v>176</v>
      </c>
      <c r="J242" t="s">
        <v>177</v>
      </c>
      <c r="K242" t="s">
        <v>177</v>
      </c>
      <c r="L242" t="s">
        <v>176</v>
      </c>
      <c r="M242" t="s">
        <v>175</v>
      </c>
      <c r="N242" t="s">
        <v>175</v>
      </c>
      <c r="O242">
        <v>0.377</v>
      </c>
      <c r="P242">
        <v>0.20499999999999999</v>
      </c>
      <c r="Q242">
        <v>0.46400000000000002</v>
      </c>
      <c r="R242">
        <v>0.215</v>
      </c>
      <c r="S242">
        <v>0.41499999999999998</v>
      </c>
      <c r="T242">
        <v>0.39100000000000001</v>
      </c>
      <c r="U242">
        <v>0.30499999999999999</v>
      </c>
      <c r="V242">
        <v>0.746</v>
      </c>
      <c r="W242">
        <v>0.55800000000000005</v>
      </c>
      <c r="X242" t="s">
        <v>174</v>
      </c>
      <c r="Y242" t="s">
        <v>174</v>
      </c>
      <c r="Z242" t="s">
        <v>174</v>
      </c>
    </row>
    <row r="243" spans="1:26" x14ac:dyDescent="0.2">
      <c r="A243" t="s">
        <v>517</v>
      </c>
      <c r="B243" t="s">
        <v>179</v>
      </c>
      <c r="C243" t="s">
        <v>179</v>
      </c>
      <c r="D243" t="s">
        <v>179</v>
      </c>
      <c r="E243" t="s">
        <v>178</v>
      </c>
      <c r="F243" t="s">
        <v>176</v>
      </c>
      <c r="G243" t="s">
        <v>176</v>
      </c>
      <c r="H243" t="s">
        <v>177</v>
      </c>
      <c r="I243" t="s">
        <v>176</v>
      </c>
      <c r="J243" t="s">
        <v>176</v>
      </c>
      <c r="K243" t="s">
        <v>176</v>
      </c>
      <c r="L243" t="s">
        <v>176</v>
      </c>
      <c r="M243" t="s">
        <v>175</v>
      </c>
      <c r="N243" t="s">
        <v>175</v>
      </c>
      <c r="O243">
        <v>0.32</v>
      </c>
      <c r="P243">
        <v>0.246</v>
      </c>
      <c r="Q243">
        <v>0.41299999999999998</v>
      </c>
      <c r="R243">
        <v>0.34799999999999998</v>
      </c>
      <c r="S243">
        <v>0.32600000000000001</v>
      </c>
      <c r="T243">
        <v>0.27300000000000002</v>
      </c>
      <c r="U243">
        <v>0.33500000000000002</v>
      </c>
      <c r="V243">
        <v>0.72599999999999998</v>
      </c>
      <c r="W243">
        <v>0.60599999999999998</v>
      </c>
      <c r="X243" t="s">
        <v>174</v>
      </c>
      <c r="Y243" t="s">
        <v>174</v>
      </c>
      <c r="Z243" t="s">
        <v>174</v>
      </c>
    </row>
    <row r="244" spans="1:26" x14ac:dyDescent="0.2">
      <c r="A244" t="s">
        <v>516</v>
      </c>
      <c r="B244" t="s">
        <v>179</v>
      </c>
      <c r="C244" t="s">
        <v>179</v>
      </c>
      <c r="D244" t="s">
        <v>179</v>
      </c>
      <c r="E244" t="s">
        <v>178</v>
      </c>
      <c r="F244" t="s">
        <v>176</v>
      </c>
      <c r="G244" t="s">
        <v>176</v>
      </c>
      <c r="H244" t="s">
        <v>177</v>
      </c>
      <c r="I244" t="s">
        <v>176</v>
      </c>
      <c r="J244" t="s">
        <v>176</v>
      </c>
      <c r="K244" t="s">
        <v>176</v>
      </c>
      <c r="L244" t="s">
        <v>176</v>
      </c>
      <c r="M244" t="s">
        <v>181</v>
      </c>
      <c r="N244" t="s">
        <v>175</v>
      </c>
      <c r="O244">
        <v>0.36</v>
      </c>
      <c r="P244">
        <v>0.35899999999999999</v>
      </c>
      <c r="Q244">
        <v>0.439</v>
      </c>
      <c r="R244">
        <v>0.38900000000000001</v>
      </c>
      <c r="S244">
        <v>0.34899999999999998</v>
      </c>
      <c r="T244">
        <v>0.28599999999999998</v>
      </c>
      <c r="U244">
        <v>0.33300000000000002</v>
      </c>
      <c r="V244">
        <v>0.68799999999999994</v>
      </c>
      <c r="W244">
        <v>0.66800000000000004</v>
      </c>
      <c r="X244" t="s">
        <v>174</v>
      </c>
      <c r="Y244" t="s">
        <v>174</v>
      </c>
      <c r="Z244" t="s">
        <v>174</v>
      </c>
    </row>
    <row r="245" spans="1:26" x14ac:dyDescent="0.2">
      <c r="A245" t="s">
        <v>515</v>
      </c>
      <c r="B245" t="s">
        <v>179</v>
      </c>
      <c r="C245" t="s">
        <v>179</v>
      </c>
      <c r="D245" t="s">
        <v>179</v>
      </c>
      <c r="E245" t="s">
        <v>178</v>
      </c>
      <c r="F245" t="s">
        <v>177</v>
      </c>
      <c r="G245" t="s">
        <v>176</v>
      </c>
      <c r="H245" t="s">
        <v>176</v>
      </c>
      <c r="I245" t="s">
        <v>176</v>
      </c>
      <c r="J245" t="s">
        <v>176</v>
      </c>
      <c r="K245" t="s">
        <v>176</v>
      </c>
      <c r="L245" t="s">
        <v>176</v>
      </c>
      <c r="M245" t="s">
        <v>175</v>
      </c>
      <c r="N245" t="s">
        <v>175</v>
      </c>
      <c r="O245">
        <v>0.39400000000000002</v>
      </c>
      <c r="P245">
        <v>0.46700000000000003</v>
      </c>
      <c r="Q245">
        <v>0.378</v>
      </c>
      <c r="R245">
        <v>0.42399999999999999</v>
      </c>
      <c r="S245">
        <v>0.31900000000000001</v>
      </c>
      <c r="T245">
        <v>0.249</v>
      </c>
      <c r="U245">
        <v>0.38200000000000001</v>
      </c>
      <c r="V245">
        <v>0.76500000000000001</v>
      </c>
      <c r="W245">
        <v>0.63300000000000001</v>
      </c>
      <c r="X245" t="s">
        <v>174</v>
      </c>
      <c r="Y245" t="s">
        <v>174</v>
      </c>
      <c r="Z245" t="s">
        <v>174</v>
      </c>
    </row>
    <row r="246" spans="1:26" x14ac:dyDescent="0.2">
      <c r="A246" t="s">
        <v>514</v>
      </c>
      <c r="B246" t="s">
        <v>179</v>
      </c>
      <c r="C246" t="s">
        <v>179</v>
      </c>
      <c r="D246" t="s">
        <v>179</v>
      </c>
      <c r="E246" t="s">
        <v>178</v>
      </c>
      <c r="F246" t="s">
        <v>177</v>
      </c>
      <c r="G246" t="s">
        <v>176</v>
      </c>
      <c r="H246" t="s">
        <v>177</v>
      </c>
      <c r="I246" t="s">
        <v>176</v>
      </c>
      <c r="J246" t="s">
        <v>177</v>
      </c>
      <c r="K246" t="s">
        <v>177</v>
      </c>
      <c r="L246" t="s">
        <v>176</v>
      </c>
      <c r="M246" t="s">
        <v>175</v>
      </c>
      <c r="N246" t="s">
        <v>175</v>
      </c>
      <c r="O246">
        <v>0.44600000000000001</v>
      </c>
      <c r="P246">
        <v>0.373</v>
      </c>
      <c r="Q246">
        <v>0.52500000000000002</v>
      </c>
      <c r="R246">
        <v>0.38200000000000001</v>
      </c>
      <c r="S246">
        <v>0.46500000000000002</v>
      </c>
      <c r="T246">
        <v>0.44700000000000001</v>
      </c>
      <c r="U246">
        <v>0.35299999999999998</v>
      </c>
      <c r="V246">
        <v>0.80900000000000005</v>
      </c>
      <c r="W246">
        <v>0.72599999999999998</v>
      </c>
      <c r="X246" t="s">
        <v>174</v>
      </c>
      <c r="Y246" t="s">
        <v>174</v>
      </c>
      <c r="Z246" t="s">
        <v>174</v>
      </c>
    </row>
    <row r="247" spans="1:26" x14ac:dyDescent="0.2">
      <c r="A247" t="s">
        <v>513</v>
      </c>
      <c r="B247" t="s">
        <v>179</v>
      </c>
      <c r="C247" t="s">
        <v>179</v>
      </c>
      <c r="D247" t="s">
        <v>179</v>
      </c>
      <c r="E247" t="s">
        <v>178</v>
      </c>
      <c r="F247" t="s">
        <v>176</v>
      </c>
      <c r="G247" t="s">
        <v>176</v>
      </c>
      <c r="H247" t="s">
        <v>177</v>
      </c>
      <c r="I247" t="s">
        <v>176</v>
      </c>
      <c r="J247" t="s">
        <v>176</v>
      </c>
      <c r="K247" t="s">
        <v>176</v>
      </c>
      <c r="L247" t="s">
        <v>176</v>
      </c>
      <c r="M247" t="s">
        <v>175</v>
      </c>
      <c r="N247" t="s">
        <v>175</v>
      </c>
      <c r="O247">
        <v>0.29599999999999999</v>
      </c>
      <c r="P247">
        <v>0.20499999999999999</v>
      </c>
      <c r="Q247">
        <v>0.42</v>
      </c>
      <c r="R247">
        <v>0.28000000000000003</v>
      </c>
      <c r="S247">
        <v>0.29299999999999998</v>
      </c>
      <c r="T247">
        <v>0.26400000000000001</v>
      </c>
      <c r="U247">
        <v>0.26600000000000001</v>
      </c>
      <c r="V247">
        <v>0.745</v>
      </c>
      <c r="W247">
        <v>0.621</v>
      </c>
      <c r="X247" t="s">
        <v>174</v>
      </c>
      <c r="Y247" t="s">
        <v>174</v>
      </c>
      <c r="Z247" t="s">
        <v>174</v>
      </c>
    </row>
    <row r="248" spans="1:26" x14ac:dyDescent="0.2">
      <c r="A248" t="s">
        <v>512</v>
      </c>
      <c r="B248" t="s">
        <v>179</v>
      </c>
      <c r="C248" t="s">
        <v>179</v>
      </c>
      <c r="D248" t="s">
        <v>179</v>
      </c>
      <c r="E248" t="s">
        <v>178</v>
      </c>
      <c r="F248" t="s">
        <v>176</v>
      </c>
      <c r="G248" t="s">
        <v>176</v>
      </c>
      <c r="H248" t="s">
        <v>176</v>
      </c>
      <c r="I248" t="s">
        <v>176</v>
      </c>
      <c r="J248" t="s">
        <v>176</v>
      </c>
      <c r="K248" t="s">
        <v>176</v>
      </c>
      <c r="L248" t="s">
        <v>176</v>
      </c>
      <c r="M248" t="s">
        <v>175</v>
      </c>
      <c r="N248" t="s">
        <v>175</v>
      </c>
      <c r="O248">
        <v>0.28199999999999997</v>
      </c>
      <c r="P248">
        <v>0.23</v>
      </c>
      <c r="Q248">
        <v>0.33400000000000002</v>
      </c>
      <c r="R248">
        <v>0.20599999999999999</v>
      </c>
      <c r="S248">
        <v>0.22600000000000001</v>
      </c>
      <c r="T248">
        <v>0.17899999999999999</v>
      </c>
      <c r="U248">
        <v>0.189</v>
      </c>
      <c r="V248">
        <v>0.73599999999999999</v>
      </c>
      <c r="W248">
        <v>0.60499999999999998</v>
      </c>
      <c r="X248" t="s">
        <v>174</v>
      </c>
      <c r="Y248" t="s">
        <v>174</v>
      </c>
      <c r="Z248" t="s">
        <v>174</v>
      </c>
    </row>
    <row r="249" spans="1:26" x14ac:dyDescent="0.2">
      <c r="A249" t="s">
        <v>511</v>
      </c>
      <c r="B249" t="s">
        <v>179</v>
      </c>
      <c r="C249" t="s">
        <v>179</v>
      </c>
      <c r="D249" t="s">
        <v>179</v>
      </c>
      <c r="E249" t="s">
        <v>178</v>
      </c>
      <c r="F249" t="s">
        <v>177</v>
      </c>
      <c r="G249" t="s">
        <v>176</v>
      </c>
      <c r="H249" t="s">
        <v>177</v>
      </c>
      <c r="I249" t="s">
        <v>176</v>
      </c>
      <c r="J249" t="s">
        <v>177</v>
      </c>
      <c r="K249" t="s">
        <v>177</v>
      </c>
      <c r="L249" t="s">
        <v>176</v>
      </c>
      <c r="M249" t="s">
        <v>175</v>
      </c>
      <c r="N249" t="s">
        <v>175</v>
      </c>
      <c r="O249">
        <v>0.53200000000000003</v>
      </c>
      <c r="P249">
        <v>0.308</v>
      </c>
      <c r="Q249">
        <v>0.79</v>
      </c>
      <c r="R249">
        <v>0.5</v>
      </c>
      <c r="S249">
        <v>0.63700000000000001</v>
      </c>
      <c r="T249">
        <v>0.66400000000000003</v>
      </c>
      <c r="U249">
        <v>0.45</v>
      </c>
      <c r="V249">
        <v>0.78100000000000003</v>
      </c>
      <c r="W249">
        <v>0.65800000000000003</v>
      </c>
      <c r="X249" t="s">
        <v>173</v>
      </c>
      <c r="Y249" t="s">
        <v>173</v>
      </c>
      <c r="Z249" t="s">
        <v>173</v>
      </c>
    </row>
    <row r="250" spans="1:26" x14ac:dyDescent="0.2">
      <c r="A250" t="s">
        <v>510</v>
      </c>
      <c r="B250" t="s">
        <v>179</v>
      </c>
      <c r="C250" t="s">
        <v>179</v>
      </c>
      <c r="D250" t="s">
        <v>179</v>
      </c>
      <c r="E250" t="s">
        <v>178</v>
      </c>
      <c r="F250" t="s">
        <v>176</v>
      </c>
      <c r="G250" t="s">
        <v>176</v>
      </c>
      <c r="H250" t="s">
        <v>176</v>
      </c>
      <c r="I250" t="s">
        <v>176</v>
      </c>
      <c r="J250" t="s">
        <v>176</v>
      </c>
      <c r="K250" t="s">
        <v>176</v>
      </c>
      <c r="L250" t="s">
        <v>176</v>
      </c>
      <c r="M250" t="s">
        <v>175</v>
      </c>
      <c r="N250" t="s">
        <v>175</v>
      </c>
      <c r="O250">
        <v>0.317</v>
      </c>
      <c r="P250">
        <v>0.26800000000000002</v>
      </c>
      <c r="Q250">
        <v>0.36</v>
      </c>
      <c r="R250">
        <v>0.26500000000000001</v>
      </c>
      <c r="S250">
        <v>0.315</v>
      </c>
      <c r="T250">
        <v>0.19800000000000001</v>
      </c>
      <c r="U250">
        <v>0.28799999999999998</v>
      </c>
      <c r="V250">
        <v>0.72499999999999998</v>
      </c>
      <c r="W250">
        <v>0.40600000000000003</v>
      </c>
      <c r="X250" t="s">
        <v>174</v>
      </c>
      <c r="Y250" t="s">
        <v>174</v>
      </c>
      <c r="Z250" t="s">
        <v>174</v>
      </c>
    </row>
    <row r="251" spans="1:26" x14ac:dyDescent="0.2">
      <c r="A251" t="s">
        <v>509</v>
      </c>
      <c r="B251" t="s">
        <v>179</v>
      </c>
      <c r="C251" t="s">
        <v>179</v>
      </c>
      <c r="D251" t="s">
        <v>179</v>
      </c>
      <c r="E251" t="s">
        <v>178</v>
      </c>
      <c r="F251" t="s">
        <v>177</v>
      </c>
      <c r="G251" t="s">
        <v>176</v>
      </c>
      <c r="H251" t="s">
        <v>176</v>
      </c>
      <c r="I251" t="s">
        <v>176</v>
      </c>
      <c r="J251" t="s">
        <v>176</v>
      </c>
      <c r="K251" t="s">
        <v>176</v>
      </c>
      <c r="L251" t="s">
        <v>176</v>
      </c>
      <c r="M251" t="s">
        <v>175</v>
      </c>
      <c r="N251" t="s">
        <v>175</v>
      </c>
      <c r="O251">
        <v>0.36899999999999999</v>
      </c>
      <c r="P251">
        <v>0.41</v>
      </c>
      <c r="Q251">
        <v>0.32900000000000001</v>
      </c>
      <c r="R251">
        <v>0.34499999999999997</v>
      </c>
      <c r="S251">
        <v>0.29499999999999998</v>
      </c>
      <c r="T251">
        <v>0.22</v>
      </c>
      <c r="U251">
        <v>0.313</v>
      </c>
      <c r="V251">
        <v>0.81599999999999995</v>
      </c>
      <c r="W251">
        <v>0.51800000000000002</v>
      </c>
      <c r="X251" t="s">
        <v>174</v>
      </c>
      <c r="Y251" t="s">
        <v>174</v>
      </c>
      <c r="Z251" t="s">
        <v>174</v>
      </c>
    </row>
    <row r="252" spans="1:26" x14ac:dyDescent="0.2">
      <c r="A252" t="s">
        <v>508</v>
      </c>
      <c r="B252" t="s">
        <v>179</v>
      </c>
      <c r="C252" t="s">
        <v>179</v>
      </c>
      <c r="D252" t="s">
        <v>179</v>
      </c>
      <c r="E252" t="s">
        <v>178</v>
      </c>
      <c r="F252" t="s">
        <v>177</v>
      </c>
      <c r="G252" t="s">
        <v>176</v>
      </c>
      <c r="H252" t="s">
        <v>177</v>
      </c>
      <c r="I252" t="s">
        <v>176</v>
      </c>
      <c r="J252" t="s">
        <v>177</v>
      </c>
      <c r="K252" t="s">
        <v>176</v>
      </c>
      <c r="L252" t="s">
        <v>176</v>
      </c>
      <c r="M252" t="s">
        <v>175</v>
      </c>
      <c r="N252" t="s">
        <v>175</v>
      </c>
      <c r="O252">
        <v>0.42599999999999999</v>
      </c>
      <c r="P252">
        <v>0.40100000000000002</v>
      </c>
      <c r="Q252">
        <v>0.502</v>
      </c>
      <c r="R252">
        <v>0.36899999999999999</v>
      </c>
      <c r="S252">
        <v>0.432</v>
      </c>
      <c r="T252">
        <v>0.33300000000000002</v>
      </c>
      <c r="U252">
        <v>0.34300000000000003</v>
      </c>
      <c r="V252">
        <v>0.83499999999999996</v>
      </c>
      <c r="W252">
        <v>0.46200000000000002</v>
      </c>
      <c r="X252" t="s">
        <v>174</v>
      </c>
      <c r="Y252" t="s">
        <v>174</v>
      </c>
      <c r="Z252" t="s">
        <v>174</v>
      </c>
    </row>
    <row r="253" spans="1:26" x14ac:dyDescent="0.2">
      <c r="A253" t="s">
        <v>507</v>
      </c>
      <c r="B253" t="s">
        <v>179</v>
      </c>
      <c r="C253" t="s">
        <v>179</v>
      </c>
      <c r="D253" t="s">
        <v>179</v>
      </c>
      <c r="E253" t="s">
        <v>178</v>
      </c>
      <c r="F253" t="s">
        <v>176</v>
      </c>
      <c r="G253" t="s">
        <v>176</v>
      </c>
      <c r="H253" t="s">
        <v>176</v>
      </c>
      <c r="I253" t="s">
        <v>176</v>
      </c>
      <c r="J253" t="s">
        <v>176</v>
      </c>
      <c r="K253" t="s">
        <v>176</v>
      </c>
      <c r="L253" t="s">
        <v>176</v>
      </c>
      <c r="M253" t="s">
        <v>175</v>
      </c>
      <c r="N253" t="s">
        <v>175</v>
      </c>
      <c r="O253">
        <v>0.33500000000000002</v>
      </c>
      <c r="P253">
        <v>0.28499999999999998</v>
      </c>
      <c r="Q253">
        <v>0.38</v>
      </c>
      <c r="R253">
        <v>0.28799999999999998</v>
      </c>
      <c r="S253">
        <v>0.35199999999999998</v>
      </c>
      <c r="T253">
        <v>0.30299999999999999</v>
      </c>
      <c r="U253">
        <v>0.27300000000000002</v>
      </c>
      <c r="V253">
        <v>0.78900000000000003</v>
      </c>
      <c r="W253">
        <v>0.53100000000000003</v>
      </c>
      <c r="X253" t="s">
        <v>174</v>
      </c>
      <c r="Y253" t="s">
        <v>174</v>
      </c>
      <c r="Z253" t="s">
        <v>174</v>
      </c>
    </row>
    <row r="254" spans="1:26" x14ac:dyDescent="0.2">
      <c r="A254" t="s">
        <v>506</v>
      </c>
      <c r="B254" t="s">
        <v>179</v>
      </c>
      <c r="C254" t="s">
        <v>179</v>
      </c>
      <c r="D254" t="s">
        <v>179</v>
      </c>
      <c r="E254" t="s">
        <v>178</v>
      </c>
      <c r="F254" t="s">
        <v>176</v>
      </c>
      <c r="G254" t="s">
        <v>176</v>
      </c>
      <c r="H254" t="s">
        <v>176</v>
      </c>
      <c r="I254" t="s">
        <v>176</v>
      </c>
      <c r="J254" t="s">
        <v>176</v>
      </c>
      <c r="K254" t="s">
        <v>176</v>
      </c>
      <c r="L254" t="s">
        <v>176</v>
      </c>
      <c r="M254" t="s">
        <v>175</v>
      </c>
      <c r="N254" t="s">
        <v>175</v>
      </c>
      <c r="O254">
        <v>0.249</v>
      </c>
      <c r="P254">
        <v>0.253</v>
      </c>
      <c r="Q254">
        <v>0.26</v>
      </c>
      <c r="R254">
        <v>0.21199999999999999</v>
      </c>
      <c r="S254">
        <v>0.24199999999999999</v>
      </c>
      <c r="T254">
        <v>0.16400000000000001</v>
      </c>
      <c r="U254">
        <v>0.24</v>
      </c>
      <c r="V254">
        <v>0.81699999999999995</v>
      </c>
      <c r="W254">
        <v>0.34799999999999998</v>
      </c>
      <c r="X254" t="s">
        <v>174</v>
      </c>
      <c r="Y254" t="s">
        <v>174</v>
      </c>
      <c r="Z254" t="s">
        <v>174</v>
      </c>
    </row>
    <row r="255" spans="1:26" x14ac:dyDescent="0.2">
      <c r="A255" t="s">
        <v>505</v>
      </c>
      <c r="B255" t="s">
        <v>179</v>
      </c>
      <c r="C255" t="s">
        <v>179</v>
      </c>
      <c r="D255" t="s">
        <v>179</v>
      </c>
      <c r="E255" t="s">
        <v>178</v>
      </c>
      <c r="F255" t="s">
        <v>177</v>
      </c>
      <c r="G255" t="s">
        <v>176</v>
      </c>
      <c r="H255" t="s">
        <v>177</v>
      </c>
      <c r="I255" t="s">
        <v>177</v>
      </c>
      <c r="J255" t="s">
        <v>177</v>
      </c>
      <c r="K255" t="s">
        <v>177</v>
      </c>
      <c r="L255" t="s">
        <v>177</v>
      </c>
      <c r="M255" t="s">
        <v>175</v>
      </c>
      <c r="N255" t="s">
        <v>175</v>
      </c>
      <c r="O255">
        <v>0.54200000000000004</v>
      </c>
      <c r="P255">
        <v>0.36699999999999999</v>
      </c>
      <c r="Q255">
        <v>0.80400000000000005</v>
      </c>
      <c r="R255">
        <v>0.54700000000000004</v>
      </c>
      <c r="S255">
        <v>0.66800000000000004</v>
      </c>
      <c r="T255">
        <v>0.61099999999999999</v>
      </c>
      <c r="U255">
        <v>0.50700000000000001</v>
      </c>
      <c r="V255">
        <v>0.82099999999999995</v>
      </c>
      <c r="W255">
        <v>0.443</v>
      </c>
      <c r="X255" t="s">
        <v>173</v>
      </c>
      <c r="Y255" t="s">
        <v>173</v>
      </c>
      <c r="Z255" t="s">
        <v>173</v>
      </c>
    </row>
    <row r="256" spans="1:26" x14ac:dyDescent="0.2">
      <c r="A256" t="s">
        <v>504</v>
      </c>
      <c r="B256" t="s">
        <v>179</v>
      </c>
      <c r="C256" t="s">
        <v>179</v>
      </c>
      <c r="D256" t="s">
        <v>179</v>
      </c>
      <c r="E256" t="s">
        <v>178</v>
      </c>
      <c r="F256" t="s">
        <v>177</v>
      </c>
      <c r="G256" t="s">
        <v>176</v>
      </c>
      <c r="H256" t="s">
        <v>177</v>
      </c>
      <c r="I256" t="s">
        <v>176</v>
      </c>
      <c r="J256" t="s">
        <v>177</v>
      </c>
      <c r="K256" t="s">
        <v>177</v>
      </c>
      <c r="L256" t="s">
        <v>176</v>
      </c>
      <c r="M256" t="s">
        <v>175</v>
      </c>
      <c r="N256" t="s">
        <v>175</v>
      </c>
      <c r="O256">
        <v>0.38</v>
      </c>
      <c r="P256">
        <v>0.28899999999999998</v>
      </c>
      <c r="Q256">
        <v>0.42799999999999999</v>
      </c>
      <c r="R256">
        <v>0.28499999999999998</v>
      </c>
      <c r="S256">
        <v>0.42299999999999999</v>
      </c>
      <c r="T256">
        <v>0.39600000000000002</v>
      </c>
      <c r="U256">
        <v>0.33700000000000002</v>
      </c>
      <c r="V256">
        <v>0.84199999999999997</v>
      </c>
      <c r="W256">
        <v>0.57599999999999996</v>
      </c>
      <c r="X256" t="s">
        <v>174</v>
      </c>
      <c r="Y256" t="s">
        <v>174</v>
      </c>
      <c r="Z256" t="s">
        <v>173</v>
      </c>
    </row>
    <row r="257" spans="1:26" x14ac:dyDescent="0.2">
      <c r="A257" t="s">
        <v>503</v>
      </c>
      <c r="B257" t="s">
        <v>179</v>
      </c>
      <c r="C257" t="s">
        <v>179</v>
      </c>
      <c r="D257" t="s">
        <v>179</v>
      </c>
      <c r="E257" t="s">
        <v>178</v>
      </c>
      <c r="F257" t="s">
        <v>176</v>
      </c>
      <c r="G257" t="s">
        <v>176</v>
      </c>
      <c r="H257" t="s">
        <v>176</v>
      </c>
      <c r="I257" t="s">
        <v>176</v>
      </c>
      <c r="J257" t="s">
        <v>176</v>
      </c>
      <c r="K257" t="s">
        <v>176</v>
      </c>
      <c r="L257" t="s">
        <v>176</v>
      </c>
      <c r="M257" t="s">
        <v>175</v>
      </c>
      <c r="N257" t="s">
        <v>175</v>
      </c>
      <c r="O257">
        <v>0.33600000000000002</v>
      </c>
      <c r="P257">
        <v>0.42499999999999999</v>
      </c>
      <c r="Q257">
        <v>0.27900000000000003</v>
      </c>
      <c r="R257">
        <v>0.34499999999999997</v>
      </c>
      <c r="S257">
        <v>0.25900000000000001</v>
      </c>
      <c r="T257">
        <v>0.158</v>
      </c>
      <c r="U257">
        <v>0.32400000000000001</v>
      </c>
      <c r="V257">
        <v>0.76900000000000002</v>
      </c>
      <c r="W257">
        <v>0.35899999999999999</v>
      </c>
      <c r="X257" t="s">
        <v>174</v>
      </c>
      <c r="Y257" t="s">
        <v>174</v>
      </c>
      <c r="Z257" t="s">
        <v>174</v>
      </c>
    </row>
    <row r="258" spans="1:26" x14ac:dyDescent="0.2">
      <c r="A258" t="s">
        <v>502</v>
      </c>
      <c r="B258" t="s">
        <v>179</v>
      </c>
      <c r="C258" t="s">
        <v>179</v>
      </c>
      <c r="D258" t="s">
        <v>179</v>
      </c>
      <c r="E258" t="s">
        <v>178</v>
      </c>
      <c r="F258" t="s">
        <v>177</v>
      </c>
      <c r="G258" t="s">
        <v>177</v>
      </c>
      <c r="H258" t="s">
        <v>177</v>
      </c>
      <c r="I258" t="s">
        <v>176</v>
      </c>
      <c r="J258" t="s">
        <v>176</v>
      </c>
      <c r="K258" t="s">
        <v>177</v>
      </c>
      <c r="L258" t="s">
        <v>176</v>
      </c>
      <c r="M258" t="s">
        <v>175</v>
      </c>
      <c r="N258" t="s">
        <v>175</v>
      </c>
      <c r="O258">
        <v>0.47299999999999998</v>
      </c>
      <c r="P258">
        <v>0.51</v>
      </c>
      <c r="Q258">
        <v>0.436</v>
      </c>
      <c r="R258">
        <v>0.439</v>
      </c>
      <c r="S258">
        <v>0.39600000000000002</v>
      </c>
      <c r="T258">
        <v>0.372</v>
      </c>
      <c r="U258">
        <v>0.379</v>
      </c>
      <c r="V258">
        <v>0.81399999999999995</v>
      </c>
      <c r="W258">
        <v>0.53300000000000003</v>
      </c>
      <c r="X258" t="s">
        <v>174</v>
      </c>
      <c r="Y258" t="s">
        <v>174</v>
      </c>
      <c r="Z258" t="s">
        <v>174</v>
      </c>
    </row>
    <row r="259" spans="1:26" x14ac:dyDescent="0.2">
      <c r="A259" t="s">
        <v>501</v>
      </c>
      <c r="B259" t="s">
        <v>179</v>
      </c>
      <c r="C259" t="s">
        <v>179</v>
      </c>
      <c r="D259" t="s">
        <v>179</v>
      </c>
      <c r="E259" t="s">
        <v>178</v>
      </c>
      <c r="F259" t="s">
        <v>176</v>
      </c>
      <c r="G259" t="s">
        <v>176</v>
      </c>
      <c r="H259" t="s">
        <v>176</v>
      </c>
      <c r="I259" t="s">
        <v>176</v>
      </c>
      <c r="J259" t="s">
        <v>176</v>
      </c>
      <c r="K259" t="s">
        <v>176</v>
      </c>
      <c r="L259" t="s">
        <v>176</v>
      </c>
      <c r="M259" t="s">
        <v>175</v>
      </c>
      <c r="N259" t="s">
        <v>175</v>
      </c>
      <c r="O259">
        <v>0.30399999999999999</v>
      </c>
      <c r="P259">
        <v>0.377</v>
      </c>
      <c r="Q259">
        <v>0.26400000000000001</v>
      </c>
      <c r="R259">
        <v>0.30299999999999999</v>
      </c>
      <c r="S259">
        <v>0.21099999999999999</v>
      </c>
      <c r="T259">
        <v>0.17799999999999999</v>
      </c>
      <c r="U259">
        <v>0.26700000000000002</v>
      </c>
      <c r="V259">
        <v>0.86199999999999999</v>
      </c>
      <c r="W259">
        <v>0.48699999999999999</v>
      </c>
      <c r="X259" t="s">
        <v>174</v>
      </c>
      <c r="Y259" t="s">
        <v>174</v>
      </c>
      <c r="Z259" t="s">
        <v>174</v>
      </c>
    </row>
    <row r="260" spans="1:26" x14ac:dyDescent="0.2">
      <c r="A260" t="s">
        <v>500</v>
      </c>
      <c r="B260" t="s">
        <v>179</v>
      </c>
      <c r="C260" t="s">
        <v>179</v>
      </c>
      <c r="D260" t="s">
        <v>179</v>
      </c>
      <c r="E260" t="s">
        <v>178</v>
      </c>
      <c r="F260" t="s">
        <v>176</v>
      </c>
      <c r="G260" t="s">
        <v>176</v>
      </c>
      <c r="H260" t="s">
        <v>176</v>
      </c>
      <c r="I260" t="s">
        <v>176</v>
      </c>
      <c r="J260" t="s">
        <v>176</v>
      </c>
      <c r="K260" t="s">
        <v>176</v>
      </c>
      <c r="L260" t="s">
        <v>176</v>
      </c>
      <c r="M260" t="s">
        <v>175</v>
      </c>
      <c r="N260" t="s">
        <v>175</v>
      </c>
      <c r="O260">
        <v>0.28100000000000003</v>
      </c>
      <c r="P260">
        <v>0.34200000000000003</v>
      </c>
      <c r="Q260">
        <v>0.249</v>
      </c>
      <c r="R260">
        <v>0.29599999999999999</v>
      </c>
      <c r="S260">
        <v>0.19800000000000001</v>
      </c>
      <c r="T260">
        <v>9.1999999999999998E-2</v>
      </c>
      <c r="U260">
        <v>0.26100000000000001</v>
      </c>
      <c r="V260">
        <v>0.80300000000000005</v>
      </c>
      <c r="W260">
        <v>0.29599999999999999</v>
      </c>
      <c r="X260" t="s">
        <v>174</v>
      </c>
      <c r="Y260" t="s">
        <v>174</v>
      </c>
      <c r="Z260" t="s">
        <v>174</v>
      </c>
    </row>
    <row r="261" spans="1:26" x14ac:dyDescent="0.2">
      <c r="A261" t="s">
        <v>499</v>
      </c>
      <c r="B261" t="s">
        <v>179</v>
      </c>
      <c r="C261" t="s">
        <v>179</v>
      </c>
      <c r="D261" t="s">
        <v>179</v>
      </c>
      <c r="E261" t="s">
        <v>178</v>
      </c>
      <c r="F261" t="s">
        <v>177</v>
      </c>
      <c r="G261" t="s">
        <v>176</v>
      </c>
      <c r="H261" t="s">
        <v>177</v>
      </c>
      <c r="I261" t="s">
        <v>177</v>
      </c>
      <c r="J261" t="s">
        <v>177</v>
      </c>
      <c r="K261" t="s">
        <v>177</v>
      </c>
      <c r="L261" t="s">
        <v>177</v>
      </c>
      <c r="M261" t="s">
        <v>175</v>
      </c>
      <c r="N261" t="s">
        <v>175</v>
      </c>
      <c r="O261">
        <v>0.58299999999999996</v>
      </c>
      <c r="P261">
        <v>0.47599999999999998</v>
      </c>
      <c r="Q261">
        <v>0.746</v>
      </c>
      <c r="R261">
        <v>0.60099999999999998</v>
      </c>
      <c r="S261">
        <v>0.68100000000000005</v>
      </c>
      <c r="T261">
        <v>0.63300000000000001</v>
      </c>
      <c r="U261">
        <v>0.54300000000000004</v>
      </c>
      <c r="V261">
        <v>0.86699999999999999</v>
      </c>
      <c r="W261">
        <v>0.45400000000000001</v>
      </c>
      <c r="X261" t="s">
        <v>173</v>
      </c>
      <c r="Y261" t="s">
        <v>173</v>
      </c>
      <c r="Z261" t="s">
        <v>173</v>
      </c>
    </row>
    <row r="262" spans="1:26" x14ac:dyDescent="0.2">
      <c r="A262" t="s">
        <v>498</v>
      </c>
      <c r="B262" t="s">
        <v>179</v>
      </c>
      <c r="C262" t="s">
        <v>179</v>
      </c>
      <c r="D262" t="s">
        <v>179</v>
      </c>
      <c r="E262" t="s">
        <v>178</v>
      </c>
      <c r="F262" t="s">
        <v>177</v>
      </c>
      <c r="G262" t="s">
        <v>176</v>
      </c>
      <c r="H262" t="s">
        <v>176</v>
      </c>
      <c r="I262" t="s">
        <v>176</v>
      </c>
      <c r="J262" t="s">
        <v>176</v>
      </c>
      <c r="K262" t="s">
        <v>176</v>
      </c>
      <c r="L262" t="s">
        <v>176</v>
      </c>
      <c r="M262" t="s">
        <v>175</v>
      </c>
      <c r="N262" t="s">
        <v>175</v>
      </c>
      <c r="O262">
        <v>0.432</v>
      </c>
      <c r="P262">
        <v>0.46300000000000002</v>
      </c>
      <c r="Q262">
        <v>0.39500000000000002</v>
      </c>
      <c r="R262">
        <v>0.34599999999999997</v>
      </c>
      <c r="S262">
        <v>0.39800000000000002</v>
      </c>
      <c r="T262">
        <v>0.34</v>
      </c>
      <c r="U262">
        <v>0.38600000000000001</v>
      </c>
      <c r="V262">
        <v>0.84299999999999997</v>
      </c>
      <c r="W262">
        <v>0.6</v>
      </c>
      <c r="X262" t="s">
        <v>174</v>
      </c>
      <c r="Y262" t="s">
        <v>174</v>
      </c>
      <c r="Z262" t="s">
        <v>173</v>
      </c>
    </row>
    <row r="263" spans="1:26" x14ac:dyDescent="0.2">
      <c r="A263" t="s">
        <v>497</v>
      </c>
      <c r="B263" t="s">
        <v>179</v>
      </c>
      <c r="C263" t="s">
        <v>179</v>
      </c>
      <c r="D263" t="s">
        <v>179</v>
      </c>
      <c r="E263" t="s">
        <v>178</v>
      </c>
      <c r="F263" t="s">
        <v>177</v>
      </c>
      <c r="G263" t="s">
        <v>176</v>
      </c>
      <c r="H263" t="s">
        <v>177</v>
      </c>
      <c r="I263" t="s">
        <v>176</v>
      </c>
      <c r="J263" t="s">
        <v>177</v>
      </c>
      <c r="K263" t="s">
        <v>177</v>
      </c>
      <c r="L263" t="s">
        <v>176</v>
      </c>
      <c r="M263" t="s">
        <v>175</v>
      </c>
      <c r="N263" t="s">
        <v>175</v>
      </c>
      <c r="O263">
        <v>0.39300000000000002</v>
      </c>
      <c r="P263">
        <v>0.313</v>
      </c>
      <c r="Q263">
        <v>0.47399999999999998</v>
      </c>
      <c r="R263">
        <v>0.29499999999999998</v>
      </c>
      <c r="S263">
        <v>0.44</v>
      </c>
      <c r="T263">
        <v>0.40100000000000002</v>
      </c>
      <c r="U263">
        <v>0.29799999999999999</v>
      </c>
      <c r="V263">
        <v>0.78600000000000003</v>
      </c>
      <c r="W263">
        <v>0.32600000000000001</v>
      </c>
      <c r="X263" t="s">
        <v>174</v>
      </c>
      <c r="Y263" t="s">
        <v>174</v>
      </c>
      <c r="Z263" t="s">
        <v>174</v>
      </c>
    </row>
    <row r="264" spans="1:26" x14ac:dyDescent="0.2">
      <c r="A264" t="s">
        <v>496</v>
      </c>
      <c r="B264" t="s">
        <v>179</v>
      </c>
      <c r="C264" t="s">
        <v>179</v>
      </c>
      <c r="D264" t="s">
        <v>179</v>
      </c>
      <c r="E264" t="s">
        <v>178</v>
      </c>
      <c r="F264" t="s">
        <v>176</v>
      </c>
      <c r="G264" t="s">
        <v>176</v>
      </c>
      <c r="H264" t="s">
        <v>177</v>
      </c>
      <c r="I264" t="s">
        <v>176</v>
      </c>
      <c r="J264" t="s">
        <v>176</v>
      </c>
      <c r="K264" t="s">
        <v>177</v>
      </c>
      <c r="L264" t="s">
        <v>176</v>
      </c>
      <c r="M264" t="s">
        <v>175</v>
      </c>
      <c r="N264" t="s">
        <v>175</v>
      </c>
      <c r="O264">
        <v>0.35499999999999998</v>
      </c>
      <c r="P264">
        <v>0.308</v>
      </c>
      <c r="Q264">
        <v>0.44</v>
      </c>
      <c r="R264">
        <v>0.28799999999999998</v>
      </c>
      <c r="S264">
        <v>0.39</v>
      </c>
      <c r="T264">
        <v>0.38900000000000001</v>
      </c>
      <c r="U264">
        <v>0.27700000000000002</v>
      </c>
      <c r="V264">
        <v>0.91300000000000003</v>
      </c>
      <c r="W264">
        <v>0.42099999999999999</v>
      </c>
      <c r="X264" t="s">
        <v>174</v>
      </c>
      <c r="Y264" t="s">
        <v>174</v>
      </c>
      <c r="Z264" t="s">
        <v>174</v>
      </c>
    </row>
    <row r="265" spans="1:26" x14ac:dyDescent="0.2">
      <c r="A265" t="s">
        <v>495</v>
      </c>
      <c r="B265" t="s">
        <v>179</v>
      </c>
      <c r="C265" t="s">
        <v>190</v>
      </c>
      <c r="D265" t="s">
        <v>179</v>
      </c>
      <c r="E265" s="9" t="s">
        <v>784</v>
      </c>
      <c r="F265" t="s">
        <v>176</v>
      </c>
      <c r="G265" t="s">
        <v>176</v>
      </c>
      <c r="H265" t="s">
        <v>176</v>
      </c>
      <c r="I265" t="s">
        <v>176</v>
      </c>
      <c r="J265" t="s">
        <v>176</v>
      </c>
      <c r="K265" t="s">
        <v>176</v>
      </c>
      <c r="L265" t="s">
        <v>176</v>
      </c>
      <c r="M265" t="s">
        <v>175</v>
      </c>
      <c r="N265" t="s">
        <v>175</v>
      </c>
      <c r="O265">
        <v>0.32</v>
      </c>
      <c r="P265">
        <v>0.27500000000000002</v>
      </c>
      <c r="Q265">
        <v>0.36499999999999999</v>
      </c>
      <c r="R265">
        <v>0.247</v>
      </c>
      <c r="S265">
        <v>0.307</v>
      </c>
      <c r="T265">
        <v>0.31</v>
      </c>
      <c r="U265">
        <v>0.21</v>
      </c>
      <c r="V265">
        <v>0.93</v>
      </c>
      <c r="W265">
        <v>0.26700000000000002</v>
      </c>
      <c r="X265" t="s">
        <v>174</v>
      </c>
      <c r="Y265" t="s">
        <v>174</v>
      </c>
      <c r="Z265" t="s">
        <v>174</v>
      </c>
    </row>
    <row r="266" spans="1:26" x14ac:dyDescent="0.2">
      <c r="A266" t="s">
        <v>494</v>
      </c>
      <c r="B266" t="s">
        <v>179</v>
      </c>
      <c r="C266" t="s">
        <v>179</v>
      </c>
      <c r="D266" t="s">
        <v>179</v>
      </c>
      <c r="E266" t="s">
        <v>178</v>
      </c>
      <c r="F266" t="s">
        <v>177</v>
      </c>
      <c r="G266" t="s">
        <v>176</v>
      </c>
      <c r="H266" t="s">
        <v>177</v>
      </c>
      <c r="I266" t="s">
        <v>176</v>
      </c>
      <c r="J266" t="s">
        <v>177</v>
      </c>
      <c r="K266" t="s">
        <v>177</v>
      </c>
      <c r="L266" t="s">
        <v>176</v>
      </c>
      <c r="M266" t="s">
        <v>175</v>
      </c>
      <c r="N266" t="s">
        <v>175</v>
      </c>
      <c r="O266">
        <v>0.51300000000000001</v>
      </c>
      <c r="P266">
        <v>0.27700000000000002</v>
      </c>
      <c r="Q266">
        <v>0.66200000000000003</v>
      </c>
      <c r="R266">
        <v>0.40500000000000003</v>
      </c>
      <c r="S266">
        <v>0.71899999999999997</v>
      </c>
      <c r="T266">
        <v>0.72599999999999998</v>
      </c>
      <c r="U266">
        <v>0.44500000000000001</v>
      </c>
      <c r="V266">
        <v>0.86</v>
      </c>
      <c r="W266">
        <v>0.39400000000000002</v>
      </c>
      <c r="X266" t="s">
        <v>174</v>
      </c>
      <c r="Y266" t="s">
        <v>173</v>
      </c>
      <c r="Z266" t="s">
        <v>173</v>
      </c>
    </row>
    <row r="267" spans="1:26" x14ac:dyDescent="0.2">
      <c r="A267" t="s">
        <v>493</v>
      </c>
      <c r="B267" t="s">
        <v>179</v>
      </c>
      <c r="C267" t="s">
        <v>179</v>
      </c>
      <c r="D267" t="s">
        <v>179</v>
      </c>
      <c r="E267" t="s">
        <v>178</v>
      </c>
      <c r="F267" t="s">
        <v>177</v>
      </c>
      <c r="G267" t="s">
        <v>176</v>
      </c>
      <c r="H267" t="s">
        <v>177</v>
      </c>
      <c r="I267" t="s">
        <v>176</v>
      </c>
      <c r="J267" t="s">
        <v>177</v>
      </c>
      <c r="K267" t="s">
        <v>177</v>
      </c>
      <c r="L267" t="s">
        <v>176</v>
      </c>
      <c r="M267" t="s">
        <v>175</v>
      </c>
      <c r="N267" t="s">
        <v>175</v>
      </c>
      <c r="O267">
        <v>0.42699999999999999</v>
      </c>
      <c r="P267">
        <v>0.29599999999999999</v>
      </c>
      <c r="Q267">
        <v>0.53100000000000003</v>
      </c>
      <c r="R267">
        <v>0.29199999999999998</v>
      </c>
      <c r="S267">
        <v>0.50600000000000001</v>
      </c>
      <c r="T267">
        <v>0.52200000000000002</v>
      </c>
      <c r="U267">
        <v>0.32600000000000001</v>
      </c>
      <c r="V267">
        <v>0.88500000000000001</v>
      </c>
      <c r="W267">
        <v>0.50600000000000001</v>
      </c>
      <c r="X267" t="s">
        <v>174</v>
      </c>
      <c r="Y267" t="s">
        <v>174</v>
      </c>
      <c r="Z267" t="s">
        <v>173</v>
      </c>
    </row>
    <row r="268" spans="1:26" x14ac:dyDescent="0.2">
      <c r="A268" t="s">
        <v>492</v>
      </c>
      <c r="B268" t="s">
        <v>179</v>
      </c>
      <c r="C268" t="s">
        <v>179</v>
      </c>
      <c r="D268" t="s">
        <v>179</v>
      </c>
      <c r="E268" t="s">
        <v>178</v>
      </c>
      <c r="F268" t="s">
        <v>176</v>
      </c>
      <c r="G268" t="s">
        <v>176</v>
      </c>
      <c r="H268" t="s">
        <v>176</v>
      </c>
      <c r="I268" t="s">
        <v>176</v>
      </c>
      <c r="J268" t="s">
        <v>176</v>
      </c>
      <c r="K268" t="s">
        <v>176</v>
      </c>
      <c r="L268" t="s">
        <v>176</v>
      </c>
      <c r="M268" t="s">
        <v>175</v>
      </c>
      <c r="N268" t="s">
        <v>175</v>
      </c>
      <c r="O268">
        <v>0.23699999999999999</v>
      </c>
      <c r="P268">
        <v>0.161</v>
      </c>
      <c r="Q268">
        <v>0.33100000000000002</v>
      </c>
      <c r="R268">
        <v>0.183</v>
      </c>
      <c r="S268">
        <v>0.255</v>
      </c>
      <c r="T268">
        <v>0.184</v>
      </c>
      <c r="U268">
        <v>0.20300000000000001</v>
      </c>
      <c r="V268">
        <v>0.79800000000000004</v>
      </c>
      <c r="W268">
        <v>0.36599999999999999</v>
      </c>
      <c r="X268" t="s">
        <v>174</v>
      </c>
      <c r="Y268" t="s">
        <v>174</v>
      </c>
      <c r="Z268" t="s">
        <v>174</v>
      </c>
    </row>
    <row r="269" spans="1:26" x14ac:dyDescent="0.2">
      <c r="A269" t="s">
        <v>491</v>
      </c>
      <c r="B269" t="s">
        <v>179</v>
      </c>
      <c r="C269" t="s">
        <v>179</v>
      </c>
      <c r="D269" t="s">
        <v>179</v>
      </c>
      <c r="E269" t="s">
        <v>178</v>
      </c>
      <c r="F269" t="s">
        <v>177</v>
      </c>
      <c r="G269" t="s">
        <v>176</v>
      </c>
      <c r="H269" t="s">
        <v>177</v>
      </c>
      <c r="I269" t="s">
        <v>176</v>
      </c>
      <c r="J269" t="s">
        <v>177</v>
      </c>
      <c r="K269" t="s">
        <v>177</v>
      </c>
      <c r="L269" t="s">
        <v>176</v>
      </c>
      <c r="M269" t="s">
        <v>175</v>
      </c>
      <c r="N269" t="s">
        <v>175</v>
      </c>
      <c r="O269">
        <v>0.42599999999999999</v>
      </c>
      <c r="P269">
        <v>0.23699999999999999</v>
      </c>
      <c r="Q269">
        <v>0.72699999999999998</v>
      </c>
      <c r="R269">
        <v>0.433</v>
      </c>
      <c r="S269">
        <v>0.60299999999999998</v>
      </c>
      <c r="T269">
        <v>0.56000000000000005</v>
      </c>
      <c r="U269">
        <v>0.435</v>
      </c>
      <c r="V269">
        <v>0.84899999999999998</v>
      </c>
      <c r="W269">
        <v>0.41799999999999998</v>
      </c>
      <c r="X269" t="s">
        <v>173</v>
      </c>
      <c r="Y269" t="s">
        <v>173</v>
      </c>
      <c r="Z269" t="s">
        <v>173</v>
      </c>
    </row>
    <row r="270" spans="1:26" x14ac:dyDescent="0.2">
      <c r="A270" t="s">
        <v>490</v>
      </c>
      <c r="B270" t="s">
        <v>179</v>
      </c>
      <c r="C270" t="s">
        <v>179</v>
      </c>
      <c r="D270" t="s">
        <v>179</v>
      </c>
      <c r="E270" t="s">
        <v>178</v>
      </c>
      <c r="F270" t="s">
        <v>176</v>
      </c>
      <c r="G270" t="s">
        <v>176</v>
      </c>
      <c r="H270" t="s">
        <v>176</v>
      </c>
      <c r="I270" t="s">
        <v>176</v>
      </c>
      <c r="J270" t="s">
        <v>176</v>
      </c>
      <c r="K270" t="s">
        <v>176</v>
      </c>
      <c r="L270" t="s">
        <v>176</v>
      </c>
      <c r="M270" t="s">
        <v>175</v>
      </c>
      <c r="N270" t="s">
        <v>175</v>
      </c>
      <c r="O270">
        <v>0.32100000000000001</v>
      </c>
      <c r="P270">
        <v>0.20100000000000001</v>
      </c>
      <c r="Q270">
        <v>0.40200000000000002</v>
      </c>
      <c r="R270">
        <v>0.16700000000000001</v>
      </c>
      <c r="S270">
        <v>0.33100000000000002</v>
      </c>
      <c r="T270">
        <v>0.32100000000000001</v>
      </c>
      <c r="U270">
        <v>0.252</v>
      </c>
      <c r="V270">
        <v>0.86599999999999999</v>
      </c>
      <c r="W270">
        <v>0.52900000000000003</v>
      </c>
      <c r="X270" t="s">
        <v>174</v>
      </c>
      <c r="Y270" t="s">
        <v>174</v>
      </c>
      <c r="Z270" t="s">
        <v>174</v>
      </c>
    </row>
    <row r="271" spans="1:26" x14ac:dyDescent="0.2">
      <c r="A271" t="s">
        <v>489</v>
      </c>
      <c r="B271" t="s">
        <v>179</v>
      </c>
      <c r="C271" t="s">
        <v>179</v>
      </c>
      <c r="D271" t="s">
        <v>179</v>
      </c>
      <c r="E271" t="s">
        <v>178</v>
      </c>
      <c r="F271" t="s">
        <v>176</v>
      </c>
      <c r="G271" t="s">
        <v>176</v>
      </c>
      <c r="H271" t="s">
        <v>176</v>
      </c>
      <c r="I271" t="s">
        <v>176</v>
      </c>
      <c r="J271" t="s">
        <v>176</v>
      </c>
      <c r="K271" t="s">
        <v>176</v>
      </c>
      <c r="L271" t="s">
        <v>176</v>
      </c>
      <c r="M271" t="s">
        <v>175</v>
      </c>
      <c r="N271" t="s">
        <v>175</v>
      </c>
      <c r="O271">
        <v>0.248</v>
      </c>
      <c r="P271">
        <v>0.2</v>
      </c>
      <c r="Q271">
        <v>0.29199999999999998</v>
      </c>
      <c r="R271">
        <v>0.151</v>
      </c>
      <c r="S271">
        <v>0.24099999999999999</v>
      </c>
      <c r="T271">
        <v>0.113</v>
      </c>
      <c r="U271">
        <v>0.19900000000000001</v>
      </c>
      <c r="V271">
        <v>0.77500000000000002</v>
      </c>
      <c r="W271">
        <v>0.20899999999999999</v>
      </c>
      <c r="X271" t="s">
        <v>174</v>
      </c>
      <c r="Y271" t="s">
        <v>174</v>
      </c>
      <c r="Z271" t="s">
        <v>174</v>
      </c>
    </row>
    <row r="272" spans="1:26" x14ac:dyDescent="0.2">
      <c r="A272" t="s">
        <v>488</v>
      </c>
      <c r="B272" t="s">
        <v>179</v>
      </c>
      <c r="C272" t="s">
        <v>179</v>
      </c>
      <c r="D272" t="s">
        <v>179</v>
      </c>
      <c r="E272" t="s">
        <v>178</v>
      </c>
      <c r="F272" t="s">
        <v>176</v>
      </c>
      <c r="G272" t="s">
        <v>176</v>
      </c>
      <c r="H272" t="s">
        <v>176</v>
      </c>
      <c r="I272" t="s">
        <v>176</v>
      </c>
      <c r="J272" t="s">
        <v>176</v>
      </c>
      <c r="K272" t="s">
        <v>176</v>
      </c>
      <c r="L272" t="s">
        <v>176</v>
      </c>
      <c r="M272" t="s">
        <v>175</v>
      </c>
      <c r="N272" t="s">
        <v>175</v>
      </c>
      <c r="O272">
        <v>0.246</v>
      </c>
      <c r="P272">
        <v>0.192</v>
      </c>
      <c r="Q272">
        <v>0.27700000000000002</v>
      </c>
      <c r="R272">
        <v>0.14699999999999999</v>
      </c>
      <c r="S272">
        <v>0.22700000000000001</v>
      </c>
      <c r="T272">
        <v>0.17499999999999999</v>
      </c>
      <c r="U272">
        <v>0.16700000000000001</v>
      </c>
      <c r="V272">
        <v>0.82299999999999995</v>
      </c>
      <c r="W272">
        <v>0.34100000000000003</v>
      </c>
      <c r="X272" t="s">
        <v>174</v>
      </c>
      <c r="Y272" t="s">
        <v>174</v>
      </c>
      <c r="Z272" t="s">
        <v>174</v>
      </c>
    </row>
    <row r="273" spans="1:26" x14ac:dyDescent="0.2">
      <c r="A273" t="s">
        <v>487</v>
      </c>
      <c r="B273" t="s">
        <v>179</v>
      </c>
      <c r="C273" t="s">
        <v>179</v>
      </c>
      <c r="D273" t="s">
        <v>179</v>
      </c>
      <c r="E273" t="s">
        <v>178</v>
      </c>
      <c r="F273" t="s">
        <v>177</v>
      </c>
      <c r="G273" t="s">
        <v>176</v>
      </c>
      <c r="H273" t="s">
        <v>177</v>
      </c>
      <c r="I273" t="s">
        <v>176</v>
      </c>
      <c r="J273" t="s">
        <v>177</v>
      </c>
      <c r="K273" t="s">
        <v>177</v>
      </c>
      <c r="L273" t="s">
        <v>176</v>
      </c>
      <c r="M273" t="s">
        <v>175</v>
      </c>
      <c r="N273" t="s">
        <v>175</v>
      </c>
      <c r="O273">
        <v>0.46500000000000002</v>
      </c>
      <c r="P273">
        <v>0.26200000000000001</v>
      </c>
      <c r="Q273">
        <v>0.74199999999999999</v>
      </c>
      <c r="R273">
        <v>0.439</v>
      </c>
      <c r="S273">
        <v>0.63</v>
      </c>
      <c r="T273">
        <v>0.52700000000000002</v>
      </c>
      <c r="U273">
        <v>0.434</v>
      </c>
      <c r="V273">
        <v>0.81299999999999994</v>
      </c>
      <c r="W273">
        <v>0.35499999999999998</v>
      </c>
      <c r="X273" t="s">
        <v>174</v>
      </c>
      <c r="Y273" t="s">
        <v>173</v>
      </c>
      <c r="Z273" t="s">
        <v>173</v>
      </c>
    </row>
    <row r="274" spans="1:26" x14ac:dyDescent="0.2">
      <c r="A274" t="s">
        <v>486</v>
      </c>
      <c r="B274" t="s">
        <v>179</v>
      </c>
      <c r="C274" t="s">
        <v>179</v>
      </c>
      <c r="D274" t="s">
        <v>179</v>
      </c>
      <c r="E274" t="s">
        <v>178</v>
      </c>
      <c r="F274" t="s">
        <v>176</v>
      </c>
      <c r="G274" t="s">
        <v>176</v>
      </c>
      <c r="H274" t="s">
        <v>176</v>
      </c>
      <c r="I274" t="s">
        <v>176</v>
      </c>
      <c r="J274" t="s">
        <v>176</v>
      </c>
      <c r="K274" t="s">
        <v>176</v>
      </c>
      <c r="L274" t="s">
        <v>176</v>
      </c>
      <c r="M274" t="s">
        <v>175</v>
      </c>
      <c r="N274" t="s">
        <v>175</v>
      </c>
      <c r="O274">
        <v>0.313</v>
      </c>
      <c r="P274">
        <v>0.219</v>
      </c>
      <c r="Q274">
        <v>0.373</v>
      </c>
      <c r="R274">
        <v>0.156</v>
      </c>
      <c r="S274">
        <v>0.32500000000000001</v>
      </c>
      <c r="T274">
        <v>0.25600000000000001</v>
      </c>
      <c r="U274">
        <v>0.23699999999999999</v>
      </c>
      <c r="V274">
        <v>0.86099999999999999</v>
      </c>
      <c r="W274">
        <v>0.47099999999999997</v>
      </c>
      <c r="X274" t="s">
        <v>174</v>
      </c>
      <c r="Y274" t="s">
        <v>174</v>
      </c>
      <c r="Z274" t="s">
        <v>174</v>
      </c>
    </row>
    <row r="275" spans="1:26" x14ac:dyDescent="0.2">
      <c r="A275" t="s">
        <v>485</v>
      </c>
      <c r="B275" t="s">
        <v>179</v>
      </c>
      <c r="C275" t="s">
        <v>179</v>
      </c>
      <c r="D275" t="s">
        <v>179</v>
      </c>
      <c r="E275" t="s">
        <v>178</v>
      </c>
      <c r="F275" t="s">
        <v>177</v>
      </c>
      <c r="G275" t="s">
        <v>176</v>
      </c>
      <c r="H275" t="s">
        <v>177</v>
      </c>
      <c r="I275" t="s">
        <v>176</v>
      </c>
      <c r="J275" t="s">
        <v>177</v>
      </c>
      <c r="K275" t="s">
        <v>177</v>
      </c>
      <c r="L275" t="s">
        <v>176</v>
      </c>
      <c r="M275" t="s">
        <v>175</v>
      </c>
      <c r="N275" t="s">
        <v>175</v>
      </c>
      <c r="O275">
        <v>0.49</v>
      </c>
      <c r="P275">
        <v>0.251</v>
      </c>
      <c r="Q275">
        <v>0.745</v>
      </c>
      <c r="R275">
        <v>0.44900000000000001</v>
      </c>
      <c r="S275">
        <v>0.65200000000000002</v>
      </c>
      <c r="T275">
        <v>0.57099999999999995</v>
      </c>
      <c r="U275">
        <v>0.44900000000000001</v>
      </c>
      <c r="V275">
        <v>0.77300000000000002</v>
      </c>
      <c r="W275">
        <v>0.35899999999999999</v>
      </c>
      <c r="X275" t="s">
        <v>174</v>
      </c>
      <c r="Y275" t="s">
        <v>173</v>
      </c>
      <c r="Z275" t="s">
        <v>173</v>
      </c>
    </row>
    <row r="276" spans="1:26" x14ac:dyDescent="0.2">
      <c r="A276" t="s">
        <v>484</v>
      </c>
      <c r="B276" t="s">
        <v>179</v>
      </c>
      <c r="C276" t="s">
        <v>179</v>
      </c>
      <c r="D276" t="s">
        <v>179</v>
      </c>
      <c r="E276" t="s">
        <v>178</v>
      </c>
      <c r="F276" t="s">
        <v>176</v>
      </c>
      <c r="G276" t="s">
        <v>176</v>
      </c>
      <c r="H276" t="s">
        <v>177</v>
      </c>
      <c r="I276" t="s">
        <v>176</v>
      </c>
      <c r="J276" t="s">
        <v>176</v>
      </c>
      <c r="K276" t="s">
        <v>176</v>
      </c>
      <c r="L276" t="s">
        <v>176</v>
      </c>
      <c r="M276" t="s">
        <v>175</v>
      </c>
      <c r="N276" t="s">
        <v>175</v>
      </c>
      <c r="O276">
        <v>0.32300000000000001</v>
      </c>
      <c r="P276">
        <v>0.214</v>
      </c>
      <c r="Q276">
        <v>0.40799999999999997</v>
      </c>
      <c r="R276">
        <v>0.19</v>
      </c>
      <c r="S276">
        <v>0.372</v>
      </c>
      <c r="T276">
        <v>0.318</v>
      </c>
      <c r="U276">
        <v>0.307</v>
      </c>
      <c r="V276">
        <v>0.80700000000000005</v>
      </c>
      <c r="W276">
        <v>0.46500000000000002</v>
      </c>
      <c r="X276" t="s">
        <v>174</v>
      </c>
      <c r="Y276" t="s">
        <v>174</v>
      </c>
      <c r="Z276" t="s">
        <v>174</v>
      </c>
    </row>
    <row r="277" spans="1:26" x14ac:dyDescent="0.2">
      <c r="A277" t="s">
        <v>483</v>
      </c>
      <c r="B277" t="s">
        <v>179</v>
      </c>
      <c r="C277" t="s">
        <v>179</v>
      </c>
      <c r="D277" t="s">
        <v>179</v>
      </c>
      <c r="E277" t="s">
        <v>178</v>
      </c>
      <c r="F277" t="s">
        <v>177</v>
      </c>
      <c r="G277" t="s">
        <v>176</v>
      </c>
      <c r="H277" t="s">
        <v>177</v>
      </c>
      <c r="I277" t="s">
        <v>176</v>
      </c>
      <c r="J277" t="s">
        <v>176</v>
      </c>
      <c r="K277" t="s">
        <v>176</v>
      </c>
      <c r="L277" t="s">
        <v>176</v>
      </c>
      <c r="M277" t="s">
        <v>175</v>
      </c>
      <c r="N277" t="s">
        <v>175</v>
      </c>
      <c r="O277">
        <v>0.39</v>
      </c>
      <c r="P277">
        <v>0.378</v>
      </c>
      <c r="Q277">
        <v>0.43</v>
      </c>
      <c r="R277">
        <v>0.44900000000000001</v>
      </c>
      <c r="S277">
        <v>0.33900000000000002</v>
      </c>
      <c r="T277">
        <v>0.309</v>
      </c>
      <c r="U277">
        <v>0.41899999999999998</v>
      </c>
      <c r="V277">
        <v>0.78100000000000003</v>
      </c>
      <c r="W277">
        <v>0.56699999999999995</v>
      </c>
      <c r="X277" t="s">
        <v>174</v>
      </c>
      <c r="Y277" t="s">
        <v>174</v>
      </c>
      <c r="Z277" t="s">
        <v>174</v>
      </c>
    </row>
    <row r="278" spans="1:26" x14ac:dyDescent="0.2">
      <c r="A278" t="s">
        <v>482</v>
      </c>
      <c r="B278" t="s">
        <v>179</v>
      </c>
      <c r="C278" t="s">
        <v>179</v>
      </c>
      <c r="D278" t="s">
        <v>179</v>
      </c>
      <c r="E278" t="s">
        <v>178</v>
      </c>
      <c r="F278" t="s">
        <v>177</v>
      </c>
      <c r="G278" t="s">
        <v>176</v>
      </c>
      <c r="H278" t="s">
        <v>177</v>
      </c>
      <c r="I278" t="s">
        <v>176</v>
      </c>
      <c r="J278" t="s">
        <v>176</v>
      </c>
      <c r="K278" t="s">
        <v>176</v>
      </c>
      <c r="L278" t="s">
        <v>176</v>
      </c>
      <c r="M278" t="s">
        <v>175</v>
      </c>
      <c r="N278" t="s">
        <v>175</v>
      </c>
      <c r="O278">
        <v>0.441</v>
      </c>
      <c r="P278">
        <v>0.44500000000000001</v>
      </c>
      <c r="Q278">
        <v>0.40799999999999997</v>
      </c>
      <c r="R278">
        <v>0.44700000000000001</v>
      </c>
      <c r="S278">
        <v>0.38100000000000001</v>
      </c>
      <c r="T278">
        <v>0.28599999999999998</v>
      </c>
      <c r="U278">
        <v>0.41599999999999998</v>
      </c>
      <c r="V278">
        <v>0.88900000000000001</v>
      </c>
      <c r="W278">
        <v>0.62</v>
      </c>
      <c r="X278" t="s">
        <v>174</v>
      </c>
      <c r="Y278" t="s">
        <v>174</v>
      </c>
      <c r="Z278" t="s">
        <v>174</v>
      </c>
    </row>
    <row r="279" spans="1:26" x14ac:dyDescent="0.2">
      <c r="A279" t="s">
        <v>481</v>
      </c>
      <c r="B279" t="s">
        <v>179</v>
      </c>
      <c r="C279" t="s">
        <v>179</v>
      </c>
      <c r="D279" t="s">
        <v>179</v>
      </c>
      <c r="E279" t="s">
        <v>178</v>
      </c>
      <c r="F279" t="s">
        <v>177</v>
      </c>
      <c r="G279" t="s">
        <v>177</v>
      </c>
      <c r="H279" t="s">
        <v>177</v>
      </c>
      <c r="I279" t="s">
        <v>176</v>
      </c>
      <c r="J279" t="s">
        <v>177</v>
      </c>
      <c r="K279" t="s">
        <v>177</v>
      </c>
      <c r="L279" t="s">
        <v>176</v>
      </c>
      <c r="M279" t="s">
        <v>175</v>
      </c>
      <c r="N279" t="s">
        <v>175</v>
      </c>
      <c r="O279">
        <v>0.50700000000000001</v>
      </c>
      <c r="P279">
        <v>0.51700000000000002</v>
      </c>
      <c r="Q279">
        <v>0.55200000000000005</v>
      </c>
      <c r="R279">
        <v>0.499</v>
      </c>
      <c r="S279">
        <v>0.443</v>
      </c>
      <c r="T279">
        <v>0.42399999999999999</v>
      </c>
      <c r="U279">
        <v>0.44</v>
      </c>
      <c r="V279">
        <v>0.872</v>
      </c>
      <c r="W279">
        <v>0.66100000000000003</v>
      </c>
      <c r="X279" t="s">
        <v>174</v>
      </c>
      <c r="Y279" t="s">
        <v>174</v>
      </c>
      <c r="Z279" t="s">
        <v>174</v>
      </c>
    </row>
    <row r="280" spans="1:26" x14ac:dyDescent="0.2">
      <c r="A280" t="s">
        <v>480</v>
      </c>
      <c r="B280" t="s">
        <v>179</v>
      </c>
      <c r="C280" t="s">
        <v>179</v>
      </c>
      <c r="D280" t="s">
        <v>179</v>
      </c>
      <c r="E280" t="s">
        <v>178</v>
      </c>
      <c r="F280" t="s">
        <v>177</v>
      </c>
      <c r="G280" t="s">
        <v>176</v>
      </c>
      <c r="H280" t="s">
        <v>177</v>
      </c>
      <c r="I280" t="s">
        <v>176</v>
      </c>
      <c r="J280" t="s">
        <v>176</v>
      </c>
      <c r="K280" t="s">
        <v>177</v>
      </c>
      <c r="L280" t="s">
        <v>176</v>
      </c>
      <c r="M280" t="s">
        <v>175</v>
      </c>
      <c r="N280" t="s">
        <v>175</v>
      </c>
      <c r="O280">
        <v>0.45900000000000002</v>
      </c>
      <c r="P280">
        <v>0.36799999999999999</v>
      </c>
      <c r="Q280">
        <v>0.47399999999999998</v>
      </c>
      <c r="R280">
        <v>0.40100000000000002</v>
      </c>
      <c r="S280">
        <v>0.40100000000000002</v>
      </c>
      <c r="T280">
        <v>0.372</v>
      </c>
      <c r="U280">
        <v>0.37</v>
      </c>
      <c r="V280">
        <v>0.78900000000000003</v>
      </c>
      <c r="W280">
        <v>0.61699999999999999</v>
      </c>
      <c r="X280" t="s">
        <v>174</v>
      </c>
      <c r="Y280" t="s">
        <v>174</v>
      </c>
      <c r="Z280" t="s">
        <v>174</v>
      </c>
    </row>
    <row r="281" spans="1:26" x14ac:dyDescent="0.2">
      <c r="A281" t="s">
        <v>479</v>
      </c>
      <c r="B281" t="s">
        <v>179</v>
      </c>
      <c r="C281" t="s">
        <v>179</v>
      </c>
      <c r="D281" t="s">
        <v>179</v>
      </c>
      <c r="E281" t="s">
        <v>178</v>
      </c>
      <c r="F281" t="s">
        <v>176</v>
      </c>
      <c r="G281" t="s">
        <v>176</v>
      </c>
      <c r="H281" t="s">
        <v>176</v>
      </c>
      <c r="I281" t="s">
        <v>176</v>
      </c>
      <c r="J281" t="s">
        <v>176</v>
      </c>
      <c r="K281" t="s">
        <v>176</v>
      </c>
      <c r="L281" t="s">
        <v>176</v>
      </c>
      <c r="M281" t="s">
        <v>175</v>
      </c>
      <c r="N281" t="s">
        <v>175</v>
      </c>
      <c r="O281">
        <v>0.34300000000000003</v>
      </c>
      <c r="P281">
        <v>0.32</v>
      </c>
      <c r="Q281">
        <v>0.33500000000000002</v>
      </c>
      <c r="R281">
        <v>0.27900000000000003</v>
      </c>
      <c r="S281">
        <v>0.29299999999999998</v>
      </c>
      <c r="T281">
        <v>0.24</v>
      </c>
      <c r="U281">
        <v>0.28199999999999997</v>
      </c>
      <c r="V281">
        <v>0.80100000000000005</v>
      </c>
      <c r="W281">
        <v>0.58799999999999997</v>
      </c>
      <c r="X281" t="s">
        <v>174</v>
      </c>
      <c r="Y281" t="s">
        <v>174</v>
      </c>
      <c r="Z281" t="s">
        <v>174</v>
      </c>
    </row>
    <row r="282" spans="1:26" x14ac:dyDescent="0.2">
      <c r="A282" t="s">
        <v>478</v>
      </c>
      <c r="B282" t="s">
        <v>179</v>
      </c>
      <c r="C282" t="s">
        <v>179</v>
      </c>
      <c r="D282" t="s">
        <v>179</v>
      </c>
      <c r="E282" t="s">
        <v>178</v>
      </c>
      <c r="F282" t="s">
        <v>177</v>
      </c>
      <c r="G282" t="s">
        <v>176</v>
      </c>
      <c r="H282" t="s">
        <v>177</v>
      </c>
      <c r="I282" t="s">
        <v>177</v>
      </c>
      <c r="J282" t="s">
        <v>177</v>
      </c>
      <c r="K282" t="s">
        <v>177</v>
      </c>
      <c r="L282" t="s">
        <v>177</v>
      </c>
      <c r="M282" t="s">
        <v>175</v>
      </c>
      <c r="N282" t="s">
        <v>175</v>
      </c>
      <c r="O282">
        <v>0.56200000000000006</v>
      </c>
      <c r="P282">
        <v>0.42099999999999999</v>
      </c>
      <c r="Q282">
        <v>0.76600000000000001</v>
      </c>
      <c r="R282">
        <v>0.58499999999999996</v>
      </c>
      <c r="S282">
        <v>0.65600000000000003</v>
      </c>
      <c r="T282">
        <v>0.625</v>
      </c>
      <c r="U282">
        <v>0.54800000000000004</v>
      </c>
      <c r="V282">
        <v>0.82499999999999996</v>
      </c>
      <c r="W282">
        <v>0.64500000000000002</v>
      </c>
      <c r="X282" t="s">
        <v>173</v>
      </c>
      <c r="Y282" t="s">
        <v>173</v>
      </c>
      <c r="Z282" t="s">
        <v>173</v>
      </c>
    </row>
    <row r="283" spans="1:26" x14ac:dyDescent="0.2">
      <c r="A283" t="s">
        <v>477</v>
      </c>
      <c r="B283" t="s">
        <v>179</v>
      </c>
      <c r="C283" t="s">
        <v>179</v>
      </c>
      <c r="D283" t="s">
        <v>179</v>
      </c>
      <c r="E283" t="s">
        <v>178</v>
      </c>
      <c r="F283" t="s">
        <v>176</v>
      </c>
      <c r="G283" t="s">
        <v>176</v>
      </c>
      <c r="H283" t="s">
        <v>176</v>
      </c>
      <c r="I283" t="s">
        <v>176</v>
      </c>
      <c r="J283" t="s">
        <v>176</v>
      </c>
      <c r="K283" t="s">
        <v>176</v>
      </c>
      <c r="L283" t="s">
        <v>176</v>
      </c>
      <c r="M283" t="s">
        <v>175</v>
      </c>
      <c r="N283" t="s">
        <v>175</v>
      </c>
      <c r="O283">
        <v>0.35199999999999998</v>
      </c>
      <c r="P283">
        <v>0.374</v>
      </c>
      <c r="Q283">
        <v>0.26800000000000002</v>
      </c>
      <c r="R283">
        <v>0.34399999999999997</v>
      </c>
      <c r="S283">
        <v>0.23200000000000001</v>
      </c>
      <c r="T283">
        <v>0.22700000000000001</v>
      </c>
      <c r="U283">
        <v>0.316</v>
      </c>
      <c r="V283">
        <v>0.874</v>
      </c>
      <c r="W283">
        <v>0.54600000000000004</v>
      </c>
      <c r="X283" t="s">
        <v>174</v>
      </c>
      <c r="Y283" t="s">
        <v>174</v>
      </c>
      <c r="Z283" t="s">
        <v>174</v>
      </c>
    </row>
    <row r="284" spans="1:26" x14ac:dyDescent="0.2">
      <c r="A284" t="s">
        <v>476</v>
      </c>
      <c r="B284" t="s">
        <v>179</v>
      </c>
      <c r="C284" t="s">
        <v>179</v>
      </c>
      <c r="D284" t="s">
        <v>179</v>
      </c>
      <c r="E284" t="s">
        <v>178</v>
      </c>
      <c r="F284" t="s">
        <v>177</v>
      </c>
      <c r="G284" t="s">
        <v>177</v>
      </c>
      <c r="H284" t="s">
        <v>177</v>
      </c>
      <c r="I284" t="s">
        <v>176</v>
      </c>
      <c r="J284" t="s">
        <v>177</v>
      </c>
      <c r="K284" t="s">
        <v>177</v>
      </c>
      <c r="L284" t="s">
        <v>176</v>
      </c>
      <c r="M284" t="s">
        <v>175</v>
      </c>
      <c r="N284" t="s">
        <v>175</v>
      </c>
      <c r="O284">
        <v>0.51300000000000001</v>
      </c>
      <c r="P284">
        <v>0.52300000000000002</v>
      </c>
      <c r="Q284">
        <v>0.55000000000000004</v>
      </c>
      <c r="R284">
        <v>0.46</v>
      </c>
      <c r="S284">
        <v>0.47</v>
      </c>
      <c r="T284">
        <v>0.442</v>
      </c>
      <c r="U284">
        <v>0.40100000000000002</v>
      </c>
      <c r="V284">
        <v>0.91400000000000003</v>
      </c>
      <c r="W284">
        <v>0.71399999999999997</v>
      </c>
      <c r="X284" t="s">
        <v>174</v>
      </c>
      <c r="Y284" t="s">
        <v>174</v>
      </c>
      <c r="Z284" t="s">
        <v>174</v>
      </c>
    </row>
    <row r="285" spans="1:26" x14ac:dyDescent="0.2">
      <c r="A285" t="s">
        <v>475</v>
      </c>
      <c r="B285" t="s">
        <v>179</v>
      </c>
      <c r="C285" t="s">
        <v>179</v>
      </c>
      <c r="D285" t="s">
        <v>179</v>
      </c>
      <c r="E285" t="s">
        <v>178</v>
      </c>
      <c r="F285" t="s">
        <v>177</v>
      </c>
      <c r="G285" t="s">
        <v>176</v>
      </c>
      <c r="H285" t="s">
        <v>176</v>
      </c>
      <c r="I285" t="s">
        <v>176</v>
      </c>
      <c r="J285" t="s">
        <v>176</v>
      </c>
      <c r="K285" t="s">
        <v>176</v>
      </c>
      <c r="L285" t="s">
        <v>176</v>
      </c>
      <c r="M285" t="s">
        <v>175</v>
      </c>
      <c r="N285" t="s">
        <v>175</v>
      </c>
      <c r="O285">
        <v>0.4</v>
      </c>
      <c r="P285">
        <v>0.42799999999999999</v>
      </c>
      <c r="Q285">
        <v>0.34599999999999997</v>
      </c>
      <c r="R285">
        <v>0.39</v>
      </c>
      <c r="S285">
        <v>0.249</v>
      </c>
      <c r="T285">
        <v>0.223</v>
      </c>
      <c r="U285">
        <v>0.33300000000000002</v>
      </c>
      <c r="V285">
        <v>0.83899999999999997</v>
      </c>
      <c r="W285">
        <v>0.628</v>
      </c>
      <c r="X285" t="s">
        <v>174</v>
      </c>
      <c r="Y285" t="s">
        <v>174</v>
      </c>
      <c r="Z285" t="s">
        <v>174</v>
      </c>
    </row>
    <row r="286" spans="1:26" x14ac:dyDescent="0.2">
      <c r="A286" t="s">
        <v>474</v>
      </c>
      <c r="B286" t="s">
        <v>179</v>
      </c>
      <c r="C286" t="s">
        <v>179</v>
      </c>
      <c r="D286" t="s">
        <v>179</v>
      </c>
      <c r="E286" t="s">
        <v>178</v>
      </c>
      <c r="F286" t="s">
        <v>177</v>
      </c>
      <c r="G286" t="s">
        <v>176</v>
      </c>
      <c r="H286" t="s">
        <v>176</v>
      </c>
      <c r="I286" t="s">
        <v>176</v>
      </c>
      <c r="J286" t="s">
        <v>176</v>
      </c>
      <c r="K286" t="s">
        <v>176</v>
      </c>
      <c r="L286" t="s">
        <v>176</v>
      </c>
      <c r="M286" t="s">
        <v>175</v>
      </c>
      <c r="N286" t="s">
        <v>175</v>
      </c>
      <c r="O286">
        <v>0.38100000000000001</v>
      </c>
      <c r="P286">
        <v>0.432</v>
      </c>
      <c r="Q286">
        <v>0.35099999999999998</v>
      </c>
      <c r="R286">
        <v>0.33900000000000002</v>
      </c>
      <c r="S286">
        <v>0.24399999999999999</v>
      </c>
      <c r="T286">
        <v>0.17399999999999999</v>
      </c>
      <c r="U286">
        <v>0.31</v>
      </c>
      <c r="V286">
        <v>0.81899999999999995</v>
      </c>
      <c r="W286">
        <v>0.62</v>
      </c>
      <c r="X286" t="s">
        <v>174</v>
      </c>
      <c r="Y286" t="s">
        <v>174</v>
      </c>
      <c r="Z286" t="s">
        <v>174</v>
      </c>
    </row>
    <row r="287" spans="1:26" x14ac:dyDescent="0.2">
      <c r="A287" t="s">
        <v>473</v>
      </c>
      <c r="B287" t="s">
        <v>179</v>
      </c>
      <c r="C287" t="s">
        <v>179</v>
      </c>
      <c r="D287" t="s">
        <v>179</v>
      </c>
      <c r="E287" t="s">
        <v>178</v>
      </c>
      <c r="F287" t="s">
        <v>177</v>
      </c>
      <c r="G287" t="s">
        <v>176</v>
      </c>
      <c r="H287" t="s">
        <v>177</v>
      </c>
      <c r="I287" t="s">
        <v>177</v>
      </c>
      <c r="J287" t="s">
        <v>177</v>
      </c>
      <c r="K287" t="s">
        <v>177</v>
      </c>
      <c r="L287" t="s">
        <v>177</v>
      </c>
      <c r="M287" t="s">
        <v>175</v>
      </c>
      <c r="N287" t="s">
        <v>175</v>
      </c>
      <c r="O287">
        <v>0.59899999999999998</v>
      </c>
      <c r="P287">
        <v>0.5</v>
      </c>
      <c r="Q287">
        <v>0.74</v>
      </c>
      <c r="R287">
        <v>0.63</v>
      </c>
      <c r="S287">
        <v>0.64900000000000002</v>
      </c>
      <c r="T287">
        <v>0.624</v>
      </c>
      <c r="U287">
        <v>0.56699999999999995</v>
      </c>
      <c r="V287">
        <v>0.92500000000000004</v>
      </c>
      <c r="W287">
        <v>0.66100000000000003</v>
      </c>
      <c r="X287" t="s">
        <v>173</v>
      </c>
      <c r="Y287" t="s">
        <v>173</v>
      </c>
      <c r="Z287" t="s">
        <v>173</v>
      </c>
    </row>
    <row r="288" spans="1:26" x14ac:dyDescent="0.2">
      <c r="A288" t="s">
        <v>472</v>
      </c>
      <c r="B288" t="s">
        <v>179</v>
      </c>
      <c r="C288" t="s">
        <v>179</v>
      </c>
      <c r="D288" t="s">
        <v>179</v>
      </c>
      <c r="E288" t="s">
        <v>178</v>
      </c>
      <c r="F288" t="s">
        <v>177</v>
      </c>
      <c r="G288" t="s">
        <v>176</v>
      </c>
      <c r="H288" t="s">
        <v>177</v>
      </c>
      <c r="I288" t="s">
        <v>176</v>
      </c>
      <c r="J288" t="s">
        <v>176</v>
      </c>
      <c r="K288" t="s">
        <v>177</v>
      </c>
      <c r="L288" t="s">
        <v>176</v>
      </c>
      <c r="M288" t="s">
        <v>175</v>
      </c>
      <c r="N288" t="s">
        <v>175</v>
      </c>
      <c r="O288">
        <v>0.46200000000000002</v>
      </c>
      <c r="P288">
        <v>0.4</v>
      </c>
      <c r="Q288">
        <v>0.53200000000000003</v>
      </c>
      <c r="R288">
        <v>0.42499999999999999</v>
      </c>
      <c r="S288">
        <v>0.40100000000000002</v>
      </c>
      <c r="T288">
        <v>0.50600000000000001</v>
      </c>
      <c r="U288">
        <v>0.38300000000000001</v>
      </c>
      <c r="V288">
        <v>0.86399999999999999</v>
      </c>
      <c r="W288">
        <v>0.68300000000000005</v>
      </c>
      <c r="X288" t="s">
        <v>174</v>
      </c>
      <c r="Y288" t="s">
        <v>174</v>
      </c>
      <c r="Z288" t="s">
        <v>174</v>
      </c>
    </row>
    <row r="289" spans="1:26" x14ac:dyDescent="0.2">
      <c r="A289" t="s">
        <v>471</v>
      </c>
      <c r="B289" t="s">
        <v>179</v>
      </c>
      <c r="C289" t="s">
        <v>179</v>
      </c>
      <c r="D289" t="s">
        <v>179</v>
      </c>
      <c r="E289" t="s">
        <v>178</v>
      </c>
      <c r="F289" t="s">
        <v>177</v>
      </c>
      <c r="G289" t="s">
        <v>176</v>
      </c>
      <c r="H289" t="s">
        <v>177</v>
      </c>
      <c r="I289" t="s">
        <v>176</v>
      </c>
      <c r="J289" t="s">
        <v>177</v>
      </c>
      <c r="K289" t="s">
        <v>177</v>
      </c>
      <c r="L289" t="s">
        <v>176</v>
      </c>
      <c r="M289" t="s">
        <v>175</v>
      </c>
      <c r="N289" t="s">
        <v>175</v>
      </c>
      <c r="O289">
        <v>0.54300000000000004</v>
      </c>
      <c r="P289">
        <v>0.46500000000000002</v>
      </c>
      <c r="Q289">
        <v>0.61099999999999999</v>
      </c>
      <c r="R289">
        <v>0.438</v>
      </c>
      <c r="S289">
        <v>0.46800000000000003</v>
      </c>
      <c r="T289">
        <v>0.47599999999999998</v>
      </c>
      <c r="U289">
        <v>0.39400000000000002</v>
      </c>
      <c r="V289">
        <v>0.86899999999999999</v>
      </c>
      <c r="W289">
        <v>0.69799999999999995</v>
      </c>
      <c r="X289" t="s">
        <v>174</v>
      </c>
      <c r="Y289" t="s">
        <v>174</v>
      </c>
      <c r="Z289" t="s">
        <v>174</v>
      </c>
    </row>
    <row r="290" spans="1:26" x14ac:dyDescent="0.2">
      <c r="A290" t="s">
        <v>470</v>
      </c>
      <c r="B290" t="s">
        <v>179</v>
      </c>
      <c r="C290" t="s">
        <v>179</v>
      </c>
      <c r="D290" t="s">
        <v>179</v>
      </c>
      <c r="E290" t="s">
        <v>178</v>
      </c>
      <c r="F290" t="s">
        <v>177</v>
      </c>
      <c r="G290" t="s">
        <v>176</v>
      </c>
      <c r="H290" t="s">
        <v>177</v>
      </c>
      <c r="I290" t="s">
        <v>176</v>
      </c>
      <c r="J290" t="s">
        <v>176</v>
      </c>
      <c r="K290" t="s">
        <v>177</v>
      </c>
      <c r="L290" t="s">
        <v>176</v>
      </c>
      <c r="M290" t="s">
        <v>175</v>
      </c>
      <c r="N290" t="s">
        <v>175</v>
      </c>
      <c r="O290">
        <v>0.41599999999999998</v>
      </c>
      <c r="P290">
        <v>0.36199999999999999</v>
      </c>
      <c r="Q290">
        <v>0.53400000000000003</v>
      </c>
      <c r="R290">
        <v>0.38600000000000001</v>
      </c>
      <c r="S290">
        <v>0.34</v>
      </c>
      <c r="T290">
        <v>0.35699999999999998</v>
      </c>
      <c r="U290">
        <v>0.30299999999999999</v>
      </c>
      <c r="V290">
        <v>0.86399999999999999</v>
      </c>
      <c r="W290">
        <v>0.59699999999999998</v>
      </c>
      <c r="X290" t="s">
        <v>174</v>
      </c>
      <c r="Y290" t="s">
        <v>174</v>
      </c>
      <c r="Z290" t="s">
        <v>174</v>
      </c>
    </row>
    <row r="291" spans="1:26" x14ac:dyDescent="0.2">
      <c r="A291" t="s">
        <v>469</v>
      </c>
      <c r="B291" t="s">
        <v>179</v>
      </c>
      <c r="C291" t="s">
        <v>179</v>
      </c>
      <c r="D291" t="s">
        <v>179</v>
      </c>
      <c r="E291" t="s">
        <v>178</v>
      </c>
      <c r="F291" t="s">
        <v>177</v>
      </c>
      <c r="G291" t="s">
        <v>176</v>
      </c>
      <c r="H291" t="s">
        <v>177</v>
      </c>
      <c r="I291" t="s">
        <v>176</v>
      </c>
      <c r="J291" t="s">
        <v>177</v>
      </c>
      <c r="K291" t="s">
        <v>177</v>
      </c>
      <c r="L291" t="s">
        <v>177</v>
      </c>
      <c r="M291" t="s">
        <v>175</v>
      </c>
      <c r="N291" t="s">
        <v>175</v>
      </c>
      <c r="O291">
        <v>0.56799999999999995</v>
      </c>
      <c r="P291">
        <v>0.372</v>
      </c>
      <c r="Q291">
        <v>0.73099999999999998</v>
      </c>
      <c r="R291">
        <v>0.48799999999999999</v>
      </c>
      <c r="S291">
        <v>0.71899999999999997</v>
      </c>
      <c r="T291">
        <v>0.77400000000000002</v>
      </c>
      <c r="U291">
        <v>0.502</v>
      </c>
      <c r="V291">
        <v>0.875</v>
      </c>
      <c r="W291">
        <v>0.70099999999999996</v>
      </c>
      <c r="X291" t="s">
        <v>173</v>
      </c>
      <c r="Y291" t="s">
        <v>173</v>
      </c>
      <c r="Z291" t="s">
        <v>173</v>
      </c>
    </row>
    <row r="292" spans="1:26" x14ac:dyDescent="0.2">
      <c r="A292" t="s">
        <v>468</v>
      </c>
      <c r="B292" t="s">
        <v>179</v>
      </c>
      <c r="C292" t="s">
        <v>179</v>
      </c>
      <c r="D292" t="s">
        <v>179</v>
      </c>
      <c r="E292" t="s">
        <v>178</v>
      </c>
      <c r="F292" t="s">
        <v>176</v>
      </c>
      <c r="G292" t="s">
        <v>176</v>
      </c>
      <c r="H292" t="s">
        <v>177</v>
      </c>
      <c r="I292" t="s">
        <v>176</v>
      </c>
      <c r="J292" t="s">
        <v>176</v>
      </c>
      <c r="K292" t="s">
        <v>176</v>
      </c>
      <c r="L292" t="s">
        <v>176</v>
      </c>
      <c r="M292" t="s">
        <v>175</v>
      </c>
      <c r="N292" t="s">
        <v>175</v>
      </c>
      <c r="O292">
        <v>0.33600000000000002</v>
      </c>
      <c r="P292">
        <v>0.222</v>
      </c>
      <c r="Q292">
        <v>0.41099999999999998</v>
      </c>
      <c r="R292">
        <v>0.30499999999999999</v>
      </c>
      <c r="S292">
        <v>0.30099999999999999</v>
      </c>
      <c r="T292">
        <v>0.28599999999999998</v>
      </c>
      <c r="U292">
        <v>0.27900000000000003</v>
      </c>
      <c r="V292">
        <v>0.78400000000000003</v>
      </c>
      <c r="W292">
        <v>0.57399999999999995</v>
      </c>
      <c r="X292" t="s">
        <v>174</v>
      </c>
      <c r="Y292" t="s">
        <v>174</v>
      </c>
      <c r="Z292" t="s">
        <v>174</v>
      </c>
    </row>
    <row r="293" spans="1:26" x14ac:dyDescent="0.2">
      <c r="A293" t="s">
        <v>467</v>
      </c>
      <c r="B293" t="s">
        <v>179</v>
      </c>
      <c r="C293" t="s">
        <v>179</v>
      </c>
      <c r="D293" t="s">
        <v>179</v>
      </c>
      <c r="E293" t="s">
        <v>178</v>
      </c>
      <c r="F293" t="s">
        <v>177</v>
      </c>
      <c r="G293" t="s">
        <v>176</v>
      </c>
      <c r="H293" t="s">
        <v>177</v>
      </c>
      <c r="I293" t="s">
        <v>176</v>
      </c>
      <c r="J293" t="s">
        <v>177</v>
      </c>
      <c r="K293" t="s">
        <v>177</v>
      </c>
      <c r="L293" t="s">
        <v>176</v>
      </c>
      <c r="M293" t="s">
        <v>175</v>
      </c>
      <c r="N293" t="s">
        <v>175</v>
      </c>
      <c r="O293">
        <v>0.51800000000000002</v>
      </c>
      <c r="P293">
        <v>0.315</v>
      </c>
      <c r="Q293">
        <v>0.78200000000000003</v>
      </c>
      <c r="R293">
        <v>0.52100000000000002</v>
      </c>
      <c r="S293">
        <v>0.58199999999999996</v>
      </c>
      <c r="T293">
        <v>0.61899999999999999</v>
      </c>
      <c r="U293">
        <v>0.432</v>
      </c>
      <c r="V293">
        <v>0.81899999999999995</v>
      </c>
      <c r="W293">
        <v>0.63600000000000001</v>
      </c>
      <c r="X293" t="s">
        <v>173</v>
      </c>
      <c r="Y293" t="s">
        <v>173</v>
      </c>
      <c r="Z293" t="s">
        <v>173</v>
      </c>
    </row>
    <row r="294" spans="1:26" x14ac:dyDescent="0.2">
      <c r="A294" t="s">
        <v>466</v>
      </c>
      <c r="B294" t="s">
        <v>179</v>
      </c>
      <c r="C294" t="s">
        <v>179</v>
      </c>
      <c r="D294" t="s">
        <v>179</v>
      </c>
      <c r="E294" t="s">
        <v>178</v>
      </c>
      <c r="F294" t="s">
        <v>176</v>
      </c>
      <c r="G294" t="s">
        <v>176</v>
      </c>
      <c r="H294" t="s">
        <v>176</v>
      </c>
      <c r="I294" t="s">
        <v>176</v>
      </c>
      <c r="J294" t="s">
        <v>176</v>
      </c>
      <c r="K294" t="s">
        <v>176</v>
      </c>
      <c r="L294" t="s">
        <v>176</v>
      </c>
      <c r="M294" t="s">
        <v>175</v>
      </c>
      <c r="N294" t="s">
        <v>175</v>
      </c>
      <c r="O294">
        <v>0.34499999999999997</v>
      </c>
      <c r="P294">
        <v>0.26900000000000002</v>
      </c>
      <c r="Q294">
        <v>0.376</v>
      </c>
      <c r="R294">
        <v>0.28000000000000003</v>
      </c>
      <c r="S294">
        <v>0.254</v>
      </c>
      <c r="T294">
        <v>0.217</v>
      </c>
      <c r="U294">
        <v>0.27400000000000002</v>
      </c>
      <c r="V294">
        <v>0.79600000000000004</v>
      </c>
      <c r="W294">
        <v>0.54700000000000004</v>
      </c>
      <c r="X294" t="s">
        <v>174</v>
      </c>
      <c r="Y294" t="s">
        <v>174</v>
      </c>
      <c r="Z294" t="s">
        <v>174</v>
      </c>
    </row>
    <row r="295" spans="1:26" x14ac:dyDescent="0.2">
      <c r="A295" t="s">
        <v>465</v>
      </c>
      <c r="B295" t="s">
        <v>179</v>
      </c>
      <c r="C295" t="s">
        <v>179</v>
      </c>
      <c r="D295" t="s">
        <v>179</v>
      </c>
      <c r="E295" t="s">
        <v>178</v>
      </c>
      <c r="F295" t="s">
        <v>176</v>
      </c>
      <c r="G295" t="s">
        <v>176</v>
      </c>
      <c r="H295" t="s">
        <v>176</v>
      </c>
      <c r="I295" t="s">
        <v>176</v>
      </c>
      <c r="J295" t="s">
        <v>176</v>
      </c>
      <c r="K295" t="s">
        <v>176</v>
      </c>
      <c r="L295" t="s">
        <v>176</v>
      </c>
      <c r="M295" t="s">
        <v>175</v>
      </c>
      <c r="N295" t="s">
        <v>175</v>
      </c>
      <c r="O295">
        <v>0.34699999999999998</v>
      </c>
      <c r="P295">
        <v>0.24399999999999999</v>
      </c>
      <c r="Q295">
        <v>0.36799999999999999</v>
      </c>
      <c r="R295">
        <v>0.21099999999999999</v>
      </c>
      <c r="S295">
        <v>0.26300000000000001</v>
      </c>
      <c r="T295">
        <v>0.22800000000000001</v>
      </c>
      <c r="U295">
        <v>0.222</v>
      </c>
      <c r="V295">
        <v>0.78800000000000003</v>
      </c>
      <c r="W295">
        <v>0.57299999999999995</v>
      </c>
      <c r="X295" t="s">
        <v>174</v>
      </c>
      <c r="Y295" t="s">
        <v>174</v>
      </c>
      <c r="Z295" t="s">
        <v>174</v>
      </c>
    </row>
    <row r="296" spans="1:26" x14ac:dyDescent="0.2">
      <c r="A296" t="s">
        <v>464</v>
      </c>
      <c r="B296" t="s">
        <v>179</v>
      </c>
      <c r="C296" t="s">
        <v>179</v>
      </c>
      <c r="D296" t="s">
        <v>179</v>
      </c>
      <c r="E296" t="s">
        <v>178</v>
      </c>
      <c r="F296" t="s">
        <v>177</v>
      </c>
      <c r="G296" t="s">
        <v>176</v>
      </c>
      <c r="H296" t="s">
        <v>177</v>
      </c>
      <c r="I296" t="s">
        <v>176</v>
      </c>
      <c r="J296" t="s">
        <v>177</v>
      </c>
      <c r="K296" t="s">
        <v>177</v>
      </c>
      <c r="L296" t="s">
        <v>176</v>
      </c>
      <c r="M296" t="s">
        <v>175</v>
      </c>
      <c r="N296" t="s">
        <v>175</v>
      </c>
      <c r="O296">
        <v>0.48599999999999999</v>
      </c>
      <c r="P296">
        <v>0.33</v>
      </c>
      <c r="Q296">
        <v>0.79600000000000004</v>
      </c>
      <c r="R296">
        <v>0.52200000000000002</v>
      </c>
      <c r="S296">
        <v>0.60599999999999998</v>
      </c>
      <c r="T296">
        <v>0.53</v>
      </c>
      <c r="U296">
        <v>0.43099999999999999</v>
      </c>
      <c r="V296">
        <v>0.84699999999999998</v>
      </c>
      <c r="W296">
        <v>0.58599999999999997</v>
      </c>
      <c r="X296" t="s">
        <v>173</v>
      </c>
      <c r="Y296" t="s">
        <v>173</v>
      </c>
      <c r="Z296" t="s">
        <v>173</v>
      </c>
    </row>
    <row r="297" spans="1:26" x14ac:dyDescent="0.2">
      <c r="A297" t="s">
        <v>463</v>
      </c>
      <c r="B297" t="s">
        <v>179</v>
      </c>
      <c r="C297" t="s">
        <v>179</v>
      </c>
      <c r="D297" t="s">
        <v>179</v>
      </c>
      <c r="E297" t="s">
        <v>178</v>
      </c>
      <c r="F297" t="s">
        <v>177</v>
      </c>
      <c r="G297" t="s">
        <v>176</v>
      </c>
      <c r="H297" t="s">
        <v>177</v>
      </c>
      <c r="I297" t="s">
        <v>176</v>
      </c>
      <c r="J297" t="s">
        <v>177</v>
      </c>
      <c r="K297" t="s">
        <v>177</v>
      </c>
      <c r="L297" t="s">
        <v>176</v>
      </c>
      <c r="M297" t="s">
        <v>175</v>
      </c>
      <c r="N297" t="s">
        <v>175</v>
      </c>
      <c r="O297">
        <v>0.502</v>
      </c>
      <c r="P297">
        <v>0.30199999999999999</v>
      </c>
      <c r="Q297">
        <v>0.754</v>
      </c>
      <c r="R297">
        <v>0.504</v>
      </c>
      <c r="S297">
        <v>0.60799999999999998</v>
      </c>
      <c r="T297">
        <v>0.63900000000000001</v>
      </c>
      <c r="U297">
        <v>0.45200000000000001</v>
      </c>
      <c r="V297">
        <v>0.80100000000000005</v>
      </c>
      <c r="W297">
        <v>0.55600000000000005</v>
      </c>
      <c r="X297" t="s">
        <v>173</v>
      </c>
      <c r="Y297" t="s">
        <v>173</v>
      </c>
      <c r="Z297" t="s">
        <v>173</v>
      </c>
    </row>
    <row r="298" spans="1:26" x14ac:dyDescent="0.2">
      <c r="A298" t="s">
        <v>462</v>
      </c>
      <c r="B298" t="s">
        <v>179</v>
      </c>
      <c r="C298" t="s">
        <v>179</v>
      </c>
      <c r="D298" t="s">
        <v>179</v>
      </c>
      <c r="E298" t="s">
        <v>178</v>
      </c>
      <c r="F298" t="s">
        <v>176</v>
      </c>
      <c r="G298" t="s">
        <v>176</v>
      </c>
      <c r="H298" t="s">
        <v>176</v>
      </c>
      <c r="I298" t="s">
        <v>176</v>
      </c>
      <c r="J298" t="s">
        <v>176</v>
      </c>
      <c r="K298" t="s">
        <v>176</v>
      </c>
      <c r="L298" t="s">
        <v>176</v>
      </c>
      <c r="M298" t="s">
        <v>175</v>
      </c>
      <c r="N298" t="s">
        <v>175</v>
      </c>
      <c r="O298">
        <v>0.35</v>
      </c>
      <c r="P298">
        <v>0.34699999999999998</v>
      </c>
      <c r="Q298">
        <v>0.33400000000000002</v>
      </c>
      <c r="R298">
        <v>0.314</v>
      </c>
      <c r="S298">
        <v>0.29099999999999998</v>
      </c>
      <c r="T298">
        <v>0.20200000000000001</v>
      </c>
      <c r="U298">
        <v>0.33200000000000002</v>
      </c>
      <c r="V298">
        <v>0.86399999999999999</v>
      </c>
      <c r="W298">
        <v>0.39700000000000002</v>
      </c>
      <c r="X298" t="s">
        <v>174</v>
      </c>
      <c r="Y298" t="s">
        <v>174</v>
      </c>
      <c r="Z298" t="s">
        <v>174</v>
      </c>
    </row>
    <row r="299" spans="1:26" x14ac:dyDescent="0.2">
      <c r="A299" t="s">
        <v>461</v>
      </c>
      <c r="B299" t="s">
        <v>179</v>
      </c>
      <c r="C299" t="s">
        <v>179</v>
      </c>
      <c r="D299" t="s">
        <v>179</v>
      </c>
      <c r="E299" t="s">
        <v>178</v>
      </c>
      <c r="F299" t="s">
        <v>177</v>
      </c>
      <c r="G299" t="s">
        <v>176</v>
      </c>
      <c r="H299" t="s">
        <v>177</v>
      </c>
      <c r="I299" t="s">
        <v>176</v>
      </c>
      <c r="J299" t="s">
        <v>176</v>
      </c>
      <c r="K299" t="s">
        <v>176</v>
      </c>
      <c r="L299" t="s">
        <v>176</v>
      </c>
      <c r="M299" t="s">
        <v>175</v>
      </c>
      <c r="N299" t="s">
        <v>175</v>
      </c>
      <c r="O299">
        <v>0.46600000000000003</v>
      </c>
      <c r="P299">
        <v>0.5</v>
      </c>
      <c r="Q299">
        <v>0.5</v>
      </c>
      <c r="R299">
        <v>0.438</v>
      </c>
      <c r="S299">
        <v>0.376</v>
      </c>
      <c r="T299">
        <v>0.34200000000000003</v>
      </c>
      <c r="U299">
        <v>0.36799999999999999</v>
      </c>
      <c r="V299">
        <v>0.93100000000000005</v>
      </c>
      <c r="W299">
        <v>0.47099999999999997</v>
      </c>
      <c r="X299" t="s">
        <v>174</v>
      </c>
      <c r="Y299" t="s">
        <v>174</v>
      </c>
      <c r="Z299" t="s">
        <v>174</v>
      </c>
    </row>
    <row r="300" spans="1:26" x14ac:dyDescent="0.2">
      <c r="A300" t="s">
        <v>460</v>
      </c>
      <c r="B300" t="s">
        <v>179</v>
      </c>
      <c r="C300" t="s">
        <v>179</v>
      </c>
      <c r="D300" t="s">
        <v>179</v>
      </c>
      <c r="E300" t="s">
        <v>178</v>
      </c>
      <c r="F300" t="s">
        <v>177</v>
      </c>
      <c r="G300" t="s">
        <v>176</v>
      </c>
      <c r="H300" t="s">
        <v>176</v>
      </c>
      <c r="I300" t="s">
        <v>176</v>
      </c>
      <c r="J300" t="s">
        <v>176</v>
      </c>
      <c r="K300" t="s">
        <v>176</v>
      </c>
      <c r="L300" t="s">
        <v>176</v>
      </c>
      <c r="M300" t="s">
        <v>175</v>
      </c>
      <c r="N300" t="s">
        <v>175</v>
      </c>
      <c r="O300">
        <v>0.40899999999999997</v>
      </c>
      <c r="P300">
        <v>0.42899999999999999</v>
      </c>
      <c r="Q300">
        <v>0.35899999999999999</v>
      </c>
      <c r="R300">
        <v>0.36699999999999999</v>
      </c>
      <c r="S300">
        <v>0.33300000000000002</v>
      </c>
      <c r="T300">
        <v>0.28199999999999997</v>
      </c>
      <c r="U300">
        <v>0.33300000000000002</v>
      </c>
      <c r="V300">
        <v>0.877</v>
      </c>
      <c r="W300">
        <v>0.49</v>
      </c>
      <c r="X300" t="s">
        <v>174</v>
      </c>
      <c r="Y300" t="s">
        <v>174</v>
      </c>
      <c r="Z300" t="s">
        <v>174</v>
      </c>
    </row>
    <row r="301" spans="1:26" x14ac:dyDescent="0.2">
      <c r="A301" t="s">
        <v>459</v>
      </c>
      <c r="B301" t="s">
        <v>179</v>
      </c>
      <c r="C301" t="s">
        <v>179</v>
      </c>
      <c r="D301" t="s">
        <v>179</v>
      </c>
      <c r="E301" t="s">
        <v>178</v>
      </c>
      <c r="F301" t="s">
        <v>176</v>
      </c>
      <c r="G301" t="s">
        <v>176</v>
      </c>
      <c r="H301" t="s">
        <v>176</v>
      </c>
      <c r="I301" t="s">
        <v>176</v>
      </c>
      <c r="J301" t="s">
        <v>176</v>
      </c>
      <c r="K301" t="s">
        <v>176</v>
      </c>
      <c r="L301" t="s">
        <v>176</v>
      </c>
      <c r="M301" t="s">
        <v>175</v>
      </c>
      <c r="N301" t="s">
        <v>175</v>
      </c>
      <c r="O301">
        <v>0.28299999999999997</v>
      </c>
      <c r="P301">
        <v>0.31900000000000001</v>
      </c>
      <c r="Q301">
        <v>0.23799999999999999</v>
      </c>
      <c r="R301">
        <v>0.26700000000000002</v>
      </c>
      <c r="S301">
        <v>0.20899999999999999</v>
      </c>
      <c r="T301">
        <v>0.17100000000000001</v>
      </c>
      <c r="U301">
        <v>0.255</v>
      </c>
      <c r="V301">
        <v>0.83399999999999996</v>
      </c>
      <c r="W301">
        <v>0.36099999999999999</v>
      </c>
      <c r="X301" t="s">
        <v>174</v>
      </c>
      <c r="Y301" t="s">
        <v>174</v>
      </c>
      <c r="Z301" t="s">
        <v>174</v>
      </c>
    </row>
    <row r="302" spans="1:26" x14ac:dyDescent="0.2">
      <c r="A302" t="s">
        <v>458</v>
      </c>
      <c r="B302" t="s">
        <v>179</v>
      </c>
      <c r="C302" t="s">
        <v>179</v>
      </c>
      <c r="D302" t="s">
        <v>179</v>
      </c>
      <c r="E302" t="s">
        <v>178</v>
      </c>
      <c r="F302" t="s">
        <v>177</v>
      </c>
      <c r="G302" t="s">
        <v>176</v>
      </c>
      <c r="H302" t="s">
        <v>177</v>
      </c>
      <c r="I302" t="s">
        <v>177</v>
      </c>
      <c r="J302" t="s">
        <v>177</v>
      </c>
      <c r="K302" t="s">
        <v>177</v>
      </c>
      <c r="L302" t="s">
        <v>177</v>
      </c>
      <c r="M302" t="s">
        <v>175</v>
      </c>
      <c r="N302" t="s">
        <v>175</v>
      </c>
      <c r="O302">
        <v>0.58499999999999996</v>
      </c>
      <c r="P302">
        <v>0.48</v>
      </c>
      <c r="Q302">
        <v>0.77700000000000002</v>
      </c>
      <c r="R302">
        <v>0.61799999999999999</v>
      </c>
      <c r="S302">
        <v>0.67300000000000004</v>
      </c>
      <c r="T302">
        <v>0.60699999999999998</v>
      </c>
      <c r="U302">
        <v>0.56899999999999995</v>
      </c>
      <c r="V302">
        <v>0.90700000000000003</v>
      </c>
      <c r="W302">
        <v>0.435</v>
      </c>
      <c r="X302" t="s">
        <v>173</v>
      </c>
      <c r="Y302" t="s">
        <v>173</v>
      </c>
      <c r="Z302" t="s">
        <v>173</v>
      </c>
    </row>
    <row r="303" spans="1:26" x14ac:dyDescent="0.2">
      <c r="A303" t="s">
        <v>457</v>
      </c>
      <c r="B303" t="s">
        <v>179</v>
      </c>
      <c r="C303" t="s">
        <v>179</v>
      </c>
      <c r="D303" t="s">
        <v>179</v>
      </c>
      <c r="E303" t="s">
        <v>178</v>
      </c>
      <c r="F303" t="s">
        <v>177</v>
      </c>
      <c r="G303" t="s">
        <v>176</v>
      </c>
      <c r="H303" t="s">
        <v>177</v>
      </c>
      <c r="I303" t="s">
        <v>176</v>
      </c>
      <c r="J303" t="s">
        <v>177</v>
      </c>
      <c r="K303" t="s">
        <v>177</v>
      </c>
      <c r="L303" t="s">
        <v>176</v>
      </c>
      <c r="M303" t="s">
        <v>175</v>
      </c>
      <c r="N303" t="s">
        <v>175</v>
      </c>
      <c r="O303">
        <v>0.48099999999999998</v>
      </c>
      <c r="P303">
        <v>0.46400000000000002</v>
      </c>
      <c r="Q303">
        <v>0.47499999999999998</v>
      </c>
      <c r="R303">
        <v>0.40699999999999997</v>
      </c>
      <c r="S303">
        <v>0.45200000000000001</v>
      </c>
      <c r="T303">
        <v>0.41299999999999998</v>
      </c>
      <c r="U303">
        <v>0.42299999999999999</v>
      </c>
      <c r="V303">
        <v>0.9</v>
      </c>
      <c r="W303">
        <v>0.629</v>
      </c>
      <c r="X303" t="s">
        <v>174</v>
      </c>
      <c r="Y303" t="s">
        <v>174</v>
      </c>
      <c r="Z303" t="s">
        <v>173</v>
      </c>
    </row>
    <row r="304" spans="1:26" x14ac:dyDescent="0.2">
      <c r="A304" t="s">
        <v>456</v>
      </c>
      <c r="B304" t="s">
        <v>179</v>
      </c>
      <c r="C304" t="s">
        <v>179</v>
      </c>
      <c r="D304" t="s">
        <v>179</v>
      </c>
      <c r="E304" t="s">
        <v>178</v>
      </c>
      <c r="F304" t="s">
        <v>177</v>
      </c>
      <c r="G304" t="s">
        <v>176</v>
      </c>
      <c r="H304" t="s">
        <v>177</v>
      </c>
      <c r="I304" t="s">
        <v>176</v>
      </c>
      <c r="J304" t="s">
        <v>177</v>
      </c>
      <c r="K304" t="s">
        <v>177</v>
      </c>
      <c r="L304" t="s">
        <v>176</v>
      </c>
      <c r="M304" t="s">
        <v>175</v>
      </c>
      <c r="N304" t="s">
        <v>175</v>
      </c>
      <c r="O304">
        <v>0.44500000000000001</v>
      </c>
      <c r="P304">
        <v>0.40799999999999997</v>
      </c>
      <c r="Q304">
        <v>0.51500000000000001</v>
      </c>
      <c r="R304">
        <v>0.4</v>
      </c>
      <c r="S304">
        <v>0.42099999999999999</v>
      </c>
      <c r="T304">
        <v>0.36399999999999999</v>
      </c>
      <c r="U304">
        <v>0.39900000000000002</v>
      </c>
      <c r="V304">
        <v>0.875</v>
      </c>
      <c r="W304">
        <v>0.371</v>
      </c>
      <c r="X304" t="s">
        <v>174</v>
      </c>
      <c r="Y304" t="s">
        <v>174</v>
      </c>
      <c r="Z304" t="s">
        <v>174</v>
      </c>
    </row>
    <row r="305" spans="1:26" x14ac:dyDescent="0.2">
      <c r="A305" t="s">
        <v>455</v>
      </c>
      <c r="B305" t="s">
        <v>179</v>
      </c>
      <c r="C305" t="s">
        <v>179</v>
      </c>
      <c r="D305" t="s">
        <v>179</v>
      </c>
      <c r="E305" t="s">
        <v>178</v>
      </c>
      <c r="F305" t="s">
        <v>177</v>
      </c>
      <c r="G305" t="s">
        <v>177</v>
      </c>
      <c r="H305" t="s">
        <v>177</v>
      </c>
      <c r="I305" t="s">
        <v>176</v>
      </c>
      <c r="J305" t="s">
        <v>177</v>
      </c>
      <c r="K305" t="s">
        <v>177</v>
      </c>
      <c r="L305" t="s">
        <v>176</v>
      </c>
      <c r="M305" t="s">
        <v>175</v>
      </c>
      <c r="N305" t="s">
        <v>175</v>
      </c>
      <c r="O305">
        <v>0.56699999999999995</v>
      </c>
      <c r="P305">
        <v>0.50700000000000001</v>
      </c>
      <c r="Q305">
        <v>0.59399999999999997</v>
      </c>
      <c r="R305">
        <v>0.47699999999999998</v>
      </c>
      <c r="S305">
        <v>0.52400000000000002</v>
      </c>
      <c r="T305">
        <v>0.48299999999999998</v>
      </c>
      <c r="U305">
        <v>0.439</v>
      </c>
      <c r="V305">
        <v>0.90800000000000003</v>
      </c>
      <c r="W305">
        <v>0.44900000000000001</v>
      </c>
      <c r="X305" t="s">
        <v>174</v>
      </c>
      <c r="Y305" t="s">
        <v>174</v>
      </c>
      <c r="Z305" t="s">
        <v>174</v>
      </c>
    </row>
    <row r="306" spans="1:26" x14ac:dyDescent="0.2">
      <c r="A306" t="s">
        <v>454</v>
      </c>
      <c r="B306" t="s">
        <v>179</v>
      </c>
      <c r="C306" t="s">
        <v>179</v>
      </c>
      <c r="D306" t="s">
        <v>179</v>
      </c>
      <c r="E306" t="s">
        <v>178</v>
      </c>
      <c r="F306" t="s">
        <v>176</v>
      </c>
      <c r="G306" t="s">
        <v>176</v>
      </c>
      <c r="H306" t="s">
        <v>176</v>
      </c>
      <c r="I306" t="s">
        <v>176</v>
      </c>
      <c r="J306" t="s">
        <v>176</v>
      </c>
      <c r="K306" t="s">
        <v>176</v>
      </c>
      <c r="L306" t="s">
        <v>176</v>
      </c>
      <c r="M306" t="s">
        <v>175</v>
      </c>
      <c r="N306" t="s">
        <v>175</v>
      </c>
      <c r="O306">
        <v>0.32300000000000001</v>
      </c>
      <c r="P306">
        <v>0.31</v>
      </c>
      <c r="Q306">
        <v>0.35199999999999998</v>
      </c>
      <c r="R306">
        <v>0.28999999999999998</v>
      </c>
      <c r="S306">
        <v>0.27100000000000002</v>
      </c>
      <c r="T306">
        <v>0.28399999999999997</v>
      </c>
      <c r="U306">
        <v>0.22900000000000001</v>
      </c>
      <c r="V306">
        <v>0.92</v>
      </c>
      <c r="W306">
        <v>0.29899999999999999</v>
      </c>
      <c r="X306" t="s">
        <v>174</v>
      </c>
      <c r="Y306" t="s">
        <v>174</v>
      </c>
      <c r="Z306" t="s">
        <v>174</v>
      </c>
    </row>
    <row r="307" spans="1:26" x14ac:dyDescent="0.2">
      <c r="A307" t="s">
        <v>453</v>
      </c>
      <c r="B307" t="s">
        <v>179</v>
      </c>
      <c r="C307" t="s">
        <v>179</v>
      </c>
      <c r="D307" t="s">
        <v>179</v>
      </c>
      <c r="E307" t="s">
        <v>178</v>
      </c>
      <c r="F307" t="s">
        <v>177</v>
      </c>
      <c r="G307" t="s">
        <v>176</v>
      </c>
      <c r="H307" t="s">
        <v>177</v>
      </c>
      <c r="I307" t="s">
        <v>176</v>
      </c>
      <c r="J307" t="s">
        <v>177</v>
      </c>
      <c r="K307" t="s">
        <v>177</v>
      </c>
      <c r="L307" t="s">
        <v>177</v>
      </c>
      <c r="M307" t="s">
        <v>175</v>
      </c>
      <c r="N307" t="s">
        <v>175</v>
      </c>
      <c r="O307">
        <v>0.55800000000000005</v>
      </c>
      <c r="P307">
        <v>0.39100000000000001</v>
      </c>
      <c r="Q307">
        <v>0.70599999999999996</v>
      </c>
      <c r="R307">
        <v>0.52200000000000002</v>
      </c>
      <c r="S307">
        <v>0.73199999999999998</v>
      </c>
      <c r="T307">
        <v>0.64100000000000001</v>
      </c>
      <c r="U307">
        <v>0.54700000000000004</v>
      </c>
      <c r="V307">
        <v>0.89100000000000001</v>
      </c>
      <c r="W307">
        <v>0.441</v>
      </c>
      <c r="X307" t="s">
        <v>173</v>
      </c>
      <c r="Y307" t="s">
        <v>173</v>
      </c>
      <c r="Z307" t="s">
        <v>173</v>
      </c>
    </row>
    <row r="308" spans="1:26" x14ac:dyDescent="0.2">
      <c r="A308" t="s">
        <v>452</v>
      </c>
      <c r="B308" t="s">
        <v>179</v>
      </c>
      <c r="C308" t="s">
        <v>179</v>
      </c>
      <c r="D308" t="s">
        <v>179</v>
      </c>
      <c r="E308" t="s">
        <v>178</v>
      </c>
      <c r="F308" t="s">
        <v>177</v>
      </c>
      <c r="G308" t="s">
        <v>176</v>
      </c>
      <c r="H308" t="s">
        <v>177</v>
      </c>
      <c r="I308" t="s">
        <v>176</v>
      </c>
      <c r="J308" t="s">
        <v>177</v>
      </c>
      <c r="K308" t="s">
        <v>177</v>
      </c>
      <c r="L308" t="s">
        <v>176</v>
      </c>
      <c r="M308" t="s">
        <v>175</v>
      </c>
      <c r="N308" t="s">
        <v>175</v>
      </c>
      <c r="O308">
        <v>0.52800000000000002</v>
      </c>
      <c r="P308">
        <v>0.45</v>
      </c>
      <c r="Q308">
        <v>0.65200000000000002</v>
      </c>
      <c r="R308">
        <v>0.45500000000000002</v>
      </c>
      <c r="S308">
        <v>0.54</v>
      </c>
      <c r="T308">
        <v>0.51700000000000002</v>
      </c>
      <c r="U308">
        <v>0.47</v>
      </c>
      <c r="V308">
        <v>0.91</v>
      </c>
      <c r="W308">
        <v>0.56499999999999995</v>
      </c>
      <c r="X308" t="s">
        <v>174</v>
      </c>
      <c r="Y308" t="s">
        <v>174</v>
      </c>
      <c r="Z308" t="s">
        <v>173</v>
      </c>
    </row>
    <row r="309" spans="1:26" x14ac:dyDescent="0.2">
      <c r="A309" t="s">
        <v>451</v>
      </c>
      <c r="B309" t="s">
        <v>179</v>
      </c>
      <c r="C309" t="s">
        <v>179</v>
      </c>
      <c r="D309" t="s">
        <v>179</v>
      </c>
      <c r="E309" t="s">
        <v>178</v>
      </c>
      <c r="F309" t="s">
        <v>177</v>
      </c>
      <c r="G309" t="s">
        <v>176</v>
      </c>
      <c r="H309" t="s">
        <v>177</v>
      </c>
      <c r="I309" t="s">
        <v>176</v>
      </c>
      <c r="J309" t="s">
        <v>176</v>
      </c>
      <c r="K309" t="s">
        <v>176</v>
      </c>
      <c r="L309" t="s">
        <v>176</v>
      </c>
      <c r="M309" t="s">
        <v>175</v>
      </c>
      <c r="N309" t="s">
        <v>175</v>
      </c>
      <c r="O309">
        <v>0.433</v>
      </c>
      <c r="P309">
        <v>0.34499999999999997</v>
      </c>
      <c r="Q309">
        <v>0.42399999999999999</v>
      </c>
      <c r="R309">
        <v>0.35499999999999998</v>
      </c>
      <c r="S309">
        <v>0.38</v>
      </c>
      <c r="T309">
        <v>0.32800000000000001</v>
      </c>
      <c r="U309">
        <v>0.36199999999999999</v>
      </c>
      <c r="V309">
        <v>0.77800000000000002</v>
      </c>
      <c r="W309">
        <v>0.40699999999999997</v>
      </c>
      <c r="X309" t="s">
        <v>174</v>
      </c>
      <c r="Y309" t="s">
        <v>174</v>
      </c>
      <c r="Z309" t="s">
        <v>174</v>
      </c>
    </row>
    <row r="310" spans="1:26" x14ac:dyDescent="0.2">
      <c r="A310" t="s">
        <v>450</v>
      </c>
      <c r="B310" t="s">
        <v>179</v>
      </c>
      <c r="C310" t="s">
        <v>179</v>
      </c>
      <c r="D310" t="s">
        <v>179</v>
      </c>
      <c r="E310" t="s">
        <v>178</v>
      </c>
      <c r="F310" t="s">
        <v>177</v>
      </c>
      <c r="G310" t="s">
        <v>176</v>
      </c>
      <c r="H310" t="s">
        <v>177</v>
      </c>
      <c r="I310" t="s">
        <v>177</v>
      </c>
      <c r="J310" t="s">
        <v>177</v>
      </c>
      <c r="K310" t="s">
        <v>177</v>
      </c>
      <c r="L310" t="s">
        <v>177</v>
      </c>
      <c r="M310" t="s">
        <v>175</v>
      </c>
      <c r="N310" t="s">
        <v>175</v>
      </c>
      <c r="O310">
        <v>0.57899999999999996</v>
      </c>
      <c r="P310">
        <v>0.40300000000000002</v>
      </c>
      <c r="Q310">
        <v>0.754</v>
      </c>
      <c r="R310">
        <v>0.57199999999999995</v>
      </c>
      <c r="S310">
        <v>0.66700000000000004</v>
      </c>
      <c r="T310">
        <v>0.59899999999999998</v>
      </c>
      <c r="U310">
        <v>0.54700000000000004</v>
      </c>
      <c r="V310">
        <v>0.82599999999999996</v>
      </c>
      <c r="W310">
        <v>0.46899999999999997</v>
      </c>
      <c r="X310" t="s">
        <v>173</v>
      </c>
      <c r="Y310" t="s">
        <v>173</v>
      </c>
      <c r="Z310" t="s">
        <v>173</v>
      </c>
    </row>
    <row r="311" spans="1:26" x14ac:dyDescent="0.2">
      <c r="A311" t="s">
        <v>449</v>
      </c>
      <c r="B311" t="s">
        <v>179</v>
      </c>
      <c r="C311" t="s">
        <v>179</v>
      </c>
      <c r="D311" t="s">
        <v>179</v>
      </c>
      <c r="E311" t="s">
        <v>178</v>
      </c>
      <c r="F311" t="s">
        <v>177</v>
      </c>
      <c r="G311" t="s">
        <v>176</v>
      </c>
      <c r="H311" t="s">
        <v>177</v>
      </c>
      <c r="I311" t="s">
        <v>176</v>
      </c>
      <c r="J311" t="s">
        <v>177</v>
      </c>
      <c r="K311" t="s">
        <v>177</v>
      </c>
      <c r="L311" t="s">
        <v>176</v>
      </c>
      <c r="M311" t="s">
        <v>175</v>
      </c>
      <c r="N311" t="s">
        <v>175</v>
      </c>
      <c r="O311">
        <v>0.45</v>
      </c>
      <c r="P311">
        <v>0.34699999999999998</v>
      </c>
      <c r="Q311">
        <v>0.44700000000000001</v>
      </c>
      <c r="R311">
        <v>0.30599999999999999</v>
      </c>
      <c r="S311">
        <v>0.443</v>
      </c>
      <c r="T311">
        <v>0.433</v>
      </c>
      <c r="U311">
        <v>0.36699999999999999</v>
      </c>
      <c r="V311">
        <v>0.88200000000000001</v>
      </c>
      <c r="W311">
        <v>0.64600000000000002</v>
      </c>
      <c r="X311" t="s">
        <v>174</v>
      </c>
      <c r="Y311" t="s">
        <v>174</v>
      </c>
      <c r="Z311" t="s">
        <v>173</v>
      </c>
    </row>
    <row r="312" spans="1:26" x14ac:dyDescent="0.2">
      <c r="A312" t="s">
        <v>448</v>
      </c>
      <c r="B312" t="s">
        <v>179</v>
      </c>
      <c r="C312" t="s">
        <v>179</v>
      </c>
      <c r="D312" t="s">
        <v>179</v>
      </c>
      <c r="E312" t="s">
        <v>178</v>
      </c>
      <c r="F312" t="s">
        <v>176</v>
      </c>
      <c r="G312" t="s">
        <v>176</v>
      </c>
      <c r="H312" t="s">
        <v>176</v>
      </c>
      <c r="I312" t="s">
        <v>176</v>
      </c>
      <c r="J312" t="s">
        <v>176</v>
      </c>
      <c r="K312" t="s">
        <v>176</v>
      </c>
      <c r="L312" t="s">
        <v>176</v>
      </c>
      <c r="M312" t="s">
        <v>175</v>
      </c>
      <c r="N312" t="s">
        <v>175</v>
      </c>
      <c r="O312">
        <v>0.253</v>
      </c>
      <c r="P312">
        <v>0.252</v>
      </c>
      <c r="Q312">
        <v>0.23200000000000001</v>
      </c>
      <c r="R312">
        <v>0.191</v>
      </c>
      <c r="S312">
        <v>0.21199999999999999</v>
      </c>
      <c r="T312">
        <v>0.19</v>
      </c>
      <c r="U312">
        <v>0.22</v>
      </c>
      <c r="V312">
        <v>0.80800000000000005</v>
      </c>
      <c r="W312">
        <v>0.3</v>
      </c>
      <c r="X312" t="s">
        <v>174</v>
      </c>
      <c r="Y312" t="s">
        <v>174</v>
      </c>
      <c r="Z312" t="s">
        <v>174</v>
      </c>
    </row>
    <row r="313" spans="1:26" x14ac:dyDescent="0.2">
      <c r="A313" t="s">
        <v>447</v>
      </c>
      <c r="B313" t="s">
        <v>179</v>
      </c>
      <c r="C313" t="s">
        <v>179</v>
      </c>
      <c r="D313" t="s">
        <v>179</v>
      </c>
      <c r="E313" t="s">
        <v>178</v>
      </c>
      <c r="F313" t="s">
        <v>176</v>
      </c>
      <c r="G313" t="s">
        <v>176</v>
      </c>
      <c r="H313" t="s">
        <v>176</v>
      </c>
      <c r="I313" t="s">
        <v>176</v>
      </c>
      <c r="J313" t="s">
        <v>176</v>
      </c>
      <c r="K313" t="s">
        <v>176</v>
      </c>
      <c r="L313" t="s">
        <v>176</v>
      </c>
      <c r="M313" t="s">
        <v>175</v>
      </c>
      <c r="N313" t="s">
        <v>175</v>
      </c>
      <c r="O313">
        <v>0.30299999999999999</v>
      </c>
      <c r="P313">
        <v>0.26300000000000001</v>
      </c>
      <c r="Q313">
        <v>0.27</v>
      </c>
      <c r="R313">
        <v>0.23599999999999999</v>
      </c>
      <c r="S313">
        <v>0.29099999999999998</v>
      </c>
      <c r="T313">
        <v>0.26800000000000002</v>
      </c>
      <c r="U313">
        <v>0.25800000000000001</v>
      </c>
      <c r="V313">
        <v>0.81799999999999995</v>
      </c>
      <c r="W313">
        <v>0.38900000000000001</v>
      </c>
      <c r="X313" t="s">
        <v>174</v>
      </c>
      <c r="Y313" t="s">
        <v>174</v>
      </c>
      <c r="Z313" t="s">
        <v>174</v>
      </c>
    </row>
    <row r="314" spans="1:26" x14ac:dyDescent="0.2">
      <c r="A314" t="s">
        <v>446</v>
      </c>
      <c r="B314" t="s">
        <v>179</v>
      </c>
      <c r="C314" t="s">
        <v>179</v>
      </c>
      <c r="D314" t="s">
        <v>179</v>
      </c>
      <c r="E314" t="s">
        <v>178</v>
      </c>
      <c r="F314" t="s">
        <v>177</v>
      </c>
      <c r="G314" t="s">
        <v>176</v>
      </c>
      <c r="H314" t="s">
        <v>177</v>
      </c>
      <c r="I314" t="s">
        <v>176</v>
      </c>
      <c r="J314" t="s">
        <v>177</v>
      </c>
      <c r="K314" t="s">
        <v>177</v>
      </c>
      <c r="L314" t="s">
        <v>177</v>
      </c>
      <c r="M314" t="s">
        <v>175</v>
      </c>
      <c r="N314" t="s">
        <v>175</v>
      </c>
      <c r="O314">
        <v>0.46500000000000002</v>
      </c>
      <c r="P314">
        <v>0.34399999999999997</v>
      </c>
      <c r="Q314">
        <v>0.70799999999999996</v>
      </c>
      <c r="R314">
        <v>0.51200000000000001</v>
      </c>
      <c r="S314">
        <v>0.65100000000000002</v>
      </c>
      <c r="T314">
        <v>0.54400000000000004</v>
      </c>
      <c r="U314">
        <v>0.501</v>
      </c>
      <c r="V314">
        <v>0.86199999999999999</v>
      </c>
      <c r="W314">
        <v>0.371</v>
      </c>
      <c r="X314" t="s">
        <v>173</v>
      </c>
      <c r="Y314" t="s">
        <v>173</v>
      </c>
      <c r="Z314" t="s">
        <v>173</v>
      </c>
    </row>
    <row r="315" spans="1:26" x14ac:dyDescent="0.2">
      <c r="A315" t="s">
        <v>445</v>
      </c>
      <c r="B315" t="s">
        <v>179</v>
      </c>
      <c r="C315" t="s">
        <v>179</v>
      </c>
      <c r="D315" t="s">
        <v>179</v>
      </c>
      <c r="E315" t="s">
        <v>178</v>
      </c>
      <c r="F315" t="s">
        <v>176</v>
      </c>
      <c r="G315" t="s">
        <v>176</v>
      </c>
      <c r="H315" t="s">
        <v>176</v>
      </c>
      <c r="I315" t="s">
        <v>176</v>
      </c>
      <c r="J315" t="s">
        <v>176</v>
      </c>
      <c r="K315" t="s">
        <v>176</v>
      </c>
      <c r="L315" t="s">
        <v>176</v>
      </c>
      <c r="M315" t="s">
        <v>175</v>
      </c>
      <c r="N315" t="s">
        <v>175</v>
      </c>
      <c r="O315">
        <v>0.36299999999999999</v>
      </c>
      <c r="P315">
        <v>0.28199999999999997</v>
      </c>
      <c r="Q315">
        <v>0.35699999999999998</v>
      </c>
      <c r="R315">
        <v>0.26500000000000001</v>
      </c>
      <c r="S315">
        <v>0.39100000000000001</v>
      </c>
      <c r="T315">
        <v>0.34</v>
      </c>
      <c r="U315">
        <v>0.33100000000000002</v>
      </c>
      <c r="V315">
        <v>0.90300000000000002</v>
      </c>
      <c r="W315">
        <v>0.55900000000000005</v>
      </c>
      <c r="X315" t="s">
        <v>174</v>
      </c>
      <c r="Y315" t="s">
        <v>174</v>
      </c>
      <c r="Z315" t="s">
        <v>173</v>
      </c>
    </row>
    <row r="316" spans="1:26" x14ac:dyDescent="0.2">
      <c r="A316" t="s">
        <v>444</v>
      </c>
      <c r="B316" t="s">
        <v>179</v>
      </c>
      <c r="C316" t="s">
        <v>179</v>
      </c>
      <c r="D316" t="s">
        <v>179</v>
      </c>
      <c r="E316" t="s">
        <v>178</v>
      </c>
      <c r="F316" t="s">
        <v>177</v>
      </c>
      <c r="G316" t="s">
        <v>176</v>
      </c>
      <c r="H316" t="s">
        <v>177</v>
      </c>
      <c r="I316" t="s">
        <v>177</v>
      </c>
      <c r="J316" t="s">
        <v>177</v>
      </c>
      <c r="K316" t="s">
        <v>177</v>
      </c>
      <c r="L316" t="s">
        <v>177</v>
      </c>
      <c r="M316" t="s">
        <v>175</v>
      </c>
      <c r="N316" t="s">
        <v>175</v>
      </c>
      <c r="O316">
        <v>0.53200000000000003</v>
      </c>
      <c r="P316">
        <v>0.372</v>
      </c>
      <c r="Q316">
        <v>0.752</v>
      </c>
      <c r="R316">
        <v>0.55600000000000005</v>
      </c>
      <c r="S316">
        <v>0.65600000000000003</v>
      </c>
      <c r="T316">
        <v>0.56000000000000005</v>
      </c>
      <c r="U316">
        <v>0.54100000000000004</v>
      </c>
      <c r="V316">
        <v>0.77600000000000002</v>
      </c>
      <c r="W316">
        <v>0.36899999999999999</v>
      </c>
      <c r="X316" t="s">
        <v>173</v>
      </c>
      <c r="Y316" t="s">
        <v>173</v>
      </c>
      <c r="Z316" t="s">
        <v>173</v>
      </c>
    </row>
    <row r="317" spans="1:26" x14ac:dyDescent="0.2">
      <c r="A317" t="s">
        <v>443</v>
      </c>
      <c r="B317" t="s">
        <v>179</v>
      </c>
      <c r="C317" t="s">
        <v>179</v>
      </c>
      <c r="D317" t="s">
        <v>179</v>
      </c>
      <c r="E317" t="s">
        <v>178</v>
      </c>
      <c r="F317" t="s">
        <v>177</v>
      </c>
      <c r="G317" t="s">
        <v>176</v>
      </c>
      <c r="H317" t="s">
        <v>177</v>
      </c>
      <c r="I317" t="s">
        <v>176</v>
      </c>
      <c r="J317" t="s">
        <v>177</v>
      </c>
      <c r="K317" t="s">
        <v>177</v>
      </c>
      <c r="L317" t="s">
        <v>176</v>
      </c>
      <c r="M317" t="s">
        <v>175</v>
      </c>
      <c r="N317" t="s">
        <v>175</v>
      </c>
      <c r="O317">
        <v>0.41299999999999998</v>
      </c>
      <c r="P317">
        <v>0.33200000000000002</v>
      </c>
      <c r="Q317">
        <v>0.47199999999999998</v>
      </c>
      <c r="R317">
        <v>0.35599999999999998</v>
      </c>
      <c r="S317">
        <v>0.44800000000000001</v>
      </c>
      <c r="T317">
        <v>0.39900000000000002</v>
      </c>
      <c r="U317">
        <v>0.41699999999999998</v>
      </c>
      <c r="V317">
        <v>0.85299999999999998</v>
      </c>
      <c r="W317">
        <v>0.53600000000000003</v>
      </c>
      <c r="X317" t="s">
        <v>174</v>
      </c>
      <c r="Y317" t="s">
        <v>174</v>
      </c>
      <c r="Z317" t="s">
        <v>173</v>
      </c>
    </row>
    <row r="318" spans="1:26" x14ac:dyDescent="0.2">
      <c r="A318" t="s">
        <v>442</v>
      </c>
      <c r="B318" t="s">
        <v>179</v>
      </c>
      <c r="C318" t="s">
        <v>179</v>
      </c>
      <c r="D318" t="s">
        <v>179</v>
      </c>
      <c r="E318" t="s">
        <v>178</v>
      </c>
      <c r="F318" t="s">
        <v>177</v>
      </c>
      <c r="G318" t="s">
        <v>176</v>
      </c>
      <c r="H318" t="s">
        <v>176</v>
      </c>
      <c r="I318" t="s">
        <v>176</v>
      </c>
      <c r="J318" t="s">
        <v>176</v>
      </c>
      <c r="K318" t="s">
        <v>177</v>
      </c>
      <c r="L318" t="s">
        <v>176</v>
      </c>
      <c r="M318" t="s">
        <v>175</v>
      </c>
      <c r="N318" t="s">
        <v>175</v>
      </c>
      <c r="O318">
        <v>0.41699999999999998</v>
      </c>
      <c r="P318">
        <v>0.46</v>
      </c>
      <c r="Q318">
        <v>0.39400000000000002</v>
      </c>
      <c r="R318">
        <v>0.39600000000000002</v>
      </c>
      <c r="S318">
        <v>0.31</v>
      </c>
      <c r="T318">
        <v>0.38700000000000001</v>
      </c>
      <c r="U318">
        <v>0.33400000000000002</v>
      </c>
      <c r="V318">
        <v>0.77900000000000003</v>
      </c>
      <c r="W318">
        <v>0.40200000000000002</v>
      </c>
      <c r="X318" t="s">
        <v>174</v>
      </c>
      <c r="Y318" t="s">
        <v>174</v>
      </c>
      <c r="Z318" t="s">
        <v>174</v>
      </c>
    </row>
    <row r="319" spans="1:26" x14ac:dyDescent="0.2">
      <c r="A319" t="s">
        <v>441</v>
      </c>
      <c r="B319" t="s">
        <v>179</v>
      </c>
      <c r="C319" t="s">
        <v>179</v>
      </c>
      <c r="D319" t="s">
        <v>179</v>
      </c>
      <c r="E319" t="s">
        <v>178</v>
      </c>
      <c r="F319" t="s">
        <v>177</v>
      </c>
      <c r="G319" t="s">
        <v>177</v>
      </c>
      <c r="H319" t="s">
        <v>177</v>
      </c>
      <c r="I319" t="s">
        <v>176</v>
      </c>
      <c r="J319" t="s">
        <v>176</v>
      </c>
      <c r="K319" t="s">
        <v>177</v>
      </c>
      <c r="L319" t="s">
        <v>176</v>
      </c>
      <c r="M319" t="s">
        <v>175</v>
      </c>
      <c r="N319" t="s">
        <v>175</v>
      </c>
      <c r="O319">
        <v>0.45700000000000002</v>
      </c>
      <c r="P319">
        <v>0.52300000000000002</v>
      </c>
      <c r="Q319">
        <v>0.41299999999999998</v>
      </c>
      <c r="R319">
        <v>0.42699999999999999</v>
      </c>
      <c r="S319">
        <v>0.312</v>
      </c>
      <c r="T319">
        <v>0.40200000000000002</v>
      </c>
      <c r="U319">
        <v>0.34499999999999997</v>
      </c>
      <c r="V319">
        <v>0.91500000000000004</v>
      </c>
      <c r="W319">
        <v>0.5</v>
      </c>
      <c r="X319" t="s">
        <v>174</v>
      </c>
      <c r="Y319" t="s">
        <v>174</v>
      </c>
      <c r="Z319" t="s">
        <v>174</v>
      </c>
    </row>
    <row r="320" spans="1:26" x14ac:dyDescent="0.2">
      <c r="A320" t="s">
        <v>440</v>
      </c>
      <c r="B320" t="s">
        <v>179</v>
      </c>
      <c r="C320" t="s">
        <v>179</v>
      </c>
      <c r="D320" t="s">
        <v>179</v>
      </c>
      <c r="E320" t="s">
        <v>178</v>
      </c>
      <c r="F320" t="s">
        <v>176</v>
      </c>
      <c r="G320" t="s">
        <v>176</v>
      </c>
      <c r="H320" t="s">
        <v>176</v>
      </c>
      <c r="I320" t="s">
        <v>176</v>
      </c>
      <c r="J320" t="s">
        <v>176</v>
      </c>
      <c r="K320" t="s">
        <v>176</v>
      </c>
      <c r="L320" t="s">
        <v>176</v>
      </c>
      <c r="M320" t="s">
        <v>175</v>
      </c>
      <c r="N320" t="s">
        <v>175</v>
      </c>
      <c r="O320">
        <v>0.35799999999999998</v>
      </c>
      <c r="P320">
        <v>0.379</v>
      </c>
      <c r="Q320">
        <v>0.36199999999999999</v>
      </c>
      <c r="R320">
        <v>0.35799999999999998</v>
      </c>
      <c r="S320">
        <v>0.22800000000000001</v>
      </c>
      <c r="T320">
        <v>0.29199999999999998</v>
      </c>
      <c r="U320">
        <v>0.251</v>
      </c>
      <c r="V320">
        <v>0.876</v>
      </c>
      <c r="W320">
        <v>0.34499999999999997</v>
      </c>
      <c r="X320" t="s">
        <v>174</v>
      </c>
      <c r="Y320" t="s">
        <v>174</v>
      </c>
      <c r="Z320" t="s">
        <v>174</v>
      </c>
    </row>
    <row r="321" spans="1:26" x14ac:dyDescent="0.2">
      <c r="A321" t="s">
        <v>439</v>
      </c>
      <c r="B321" t="s">
        <v>179</v>
      </c>
      <c r="C321" t="s">
        <v>179</v>
      </c>
      <c r="D321" t="s">
        <v>179</v>
      </c>
      <c r="E321" t="s">
        <v>178</v>
      </c>
      <c r="F321" t="s">
        <v>177</v>
      </c>
      <c r="G321" t="s">
        <v>176</v>
      </c>
      <c r="H321" t="s">
        <v>177</v>
      </c>
      <c r="I321" t="s">
        <v>177</v>
      </c>
      <c r="J321" t="s">
        <v>177</v>
      </c>
      <c r="K321" t="s">
        <v>177</v>
      </c>
      <c r="L321" t="s">
        <v>177</v>
      </c>
      <c r="M321" t="s">
        <v>175</v>
      </c>
      <c r="N321" t="s">
        <v>175</v>
      </c>
      <c r="O321">
        <v>0.58799999999999997</v>
      </c>
      <c r="P321">
        <v>0.48299999999999998</v>
      </c>
      <c r="Q321">
        <v>0.65900000000000003</v>
      </c>
      <c r="R321">
        <v>0.55700000000000005</v>
      </c>
      <c r="S321">
        <v>0.73799999999999999</v>
      </c>
      <c r="T321">
        <v>0.68600000000000005</v>
      </c>
      <c r="U321">
        <v>0.58399999999999996</v>
      </c>
      <c r="V321">
        <v>0.91100000000000003</v>
      </c>
      <c r="W321">
        <v>0.48399999999999999</v>
      </c>
      <c r="X321" t="s">
        <v>173</v>
      </c>
      <c r="Y321" t="s">
        <v>173</v>
      </c>
      <c r="Z321" t="s">
        <v>173</v>
      </c>
    </row>
    <row r="322" spans="1:26" x14ac:dyDescent="0.2">
      <c r="A322" t="s">
        <v>438</v>
      </c>
      <c r="B322" t="s">
        <v>179</v>
      </c>
      <c r="C322" t="s">
        <v>179</v>
      </c>
      <c r="D322" t="s">
        <v>179</v>
      </c>
      <c r="E322" t="s">
        <v>178</v>
      </c>
      <c r="F322" t="s">
        <v>177</v>
      </c>
      <c r="G322" t="s">
        <v>177</v>
      </c>
      <c r="H322" t="s">
        <v>177</v>
      </c>
      <c r="I322" t="s">
        <v>177</v>
      </c>
      <c r="J322" t="s">
        <v>177</v>
      </c>
      <c r="K322" t="s">
        <v>177</v>
      </c>
      <c r="L322" t="s">
        <v>177</v>
      </c>
      <c r="M322" t="s">
        <v>175</v>
      </c>
      <c r="N322" t="s">
        <v>175</v>
      </c>
      <c r="O322">
        <v>0.59399999999999997</v>
      </c>
      <c r="P322">
        <v>0.58099999999999996</v>
      </c>
      <c r="Q322">
        <v>0.68600000000000005</v>
      </c>
      <c r="R322">
        <v>0.55400000000000005</v>
      </c>
      <c r="S322">
        <v>0.59899999999999998</v>
      </c>
      <c r="T322">
        <v>0.57199999999999995</v>
      </c>
      <c r="U322">
        <v>0.52300000000000002</v>
      </c>
      <c r="V322">
        <v>0.93600000000000005</v>
      </c>
      <c r="W322">
        <v>0.65300000000000002</v>
      </c>
      <c r="X322" t="s">
        <v>174</v>
      </c>
      <c r="Y322" t="s">
        <v>174</v>
      </c>
      <c r="Z322" t="s">
        <v>173</v>
      </c>
    </row>
    <row r="323" spans="1:26" x14ac:dyDescent="0.2">
      <c r="A323" t="s">
        <v>437</v>
      </c>
      <c r="B323" t="s">
        <v>179</v>
      </c>
      <c r="C323" t="s">
        <v>179</v>
      </c>
      <c r="D323" t="s">
        <v>179</v>
      </c>
      <c r="E323" t="s">
        <v>178</v>
      </c>
      <c r="F323" t="s">
        <v>176</v>
      </c>
      <c r="G323" t="s">
        <v>176</v>
      </c>
      <c r="H323" t="s">
        <v>176</v>
      </c>
      <c r="I323" t="s">
        <v>176</v>
      </c>
      <c r="J323" t="s">
        <v>176</v>
      </c>
      <c r="K323" t="s">
        <v>176</v>
      </c>
      <c r="L323" t="s">
        <v>176</v>
      </c>
      <c r="M323" t="s">
        <v>175</v>
      </c>
      <c r="N323" t="s">
        <v>175</v>
      </c>
      <c r="O323">
        <v>0.30299999999999999</v>
      </c>
      <c r="P323">
        <v>0.38500000000000001</v>
      </c>
      <c r="Q323">
        <v>0.21099999999999999</v>
      </c>
      <c r="R323">
        <v>0.318</v>
      </c>
      <c r="S323">
        <v>0.13300000000000001</v>
      </c>
      <c r="T323">
        <v>0.156</v>
      </c>
      <c r="U323">
        <v>0.24399999999999999</v>
      </c>
      <c r="V323">
        <v>0.79900000000000004</v>
      </c>
      <c r="W323">
        <v>0.40500000000000003</v>
      </c>
      <c r="X323" t="s">
        <v>174</v>
      </c>
      <c r="Y323" t="s">
        <v>174</v>
      </c>
      <c r="Z323" t="s">
        <v>174</v>
      </c>
    </row>
    <row r="324" spans="1:26" x14ac:dyDescent="0.2">
      <c r="A324" t="s">
        <v>436</v>
      </c>
      <c r="B324" t="s">
        <v>179</v>
      </c>
      <c r="C324" t="s">
        <v>179</v>
      </c>
      <c r="D324" t="s">
        <v>179</v>
      </c>
      <c r="E324" t="s">
        <v>178</v>
      </c>
      <c r="F324" t="s">
        <v>177</v>
      </c>
      <c r="G324" t="s">
        <v>176</v>
      </c>
      <c r="H324" t="s">
        <v>177</v>
      </c>
      <c r="I324" t="s">
        <v>177</v>
      </c>
      <c r="J324" t="s">
        <v>177</v>
      </c>
      <c r="K324" t="s">
        <v>177</v>
      </c>
      <c r="L324" t="s">
        <v>177</v>
      </c>
      <c r="M324" t="s">
        <v>175</v>
      </c>
      <c r="N324" t="s">
        <v>175</v>
      </c>
      <c r="O324">
        <v>0.54800000000000004</v>
      </c>
      <c r="P324">
        <v>0.48099999999999998</v>
      </c>
      <c r="Q324">
        <v>0.67600000000000005</v>
      </c>
      <c r="R324">
        <v>0.61499999999999999</v>
      </c>
      <c r="S324">
        <v>0.55900000000000005</v>
      </c>
      <c r="T324">
        <v>0.55700000000000005</v>
      </c>
      <c r="U324">
        <v>0.50800000000000001</v>
      </c>
      <c r="V324">
        <v>0.90800000000000003</v>
      </c>
      <c r="W324">
        <v>0.434</v>
      </c>
      <c r="X324" t="s">
        <v>173</v>
      </c>
      <c r="Y324" t="s">
        <v>173</v>
      </c>
      <c r="Z324" t="s">
        <v>173</v>
      </c>
    </row>
    <row r="325" spans="1:26" x14ac:dyDescent="0.2">
      <c r="A325" t="s">
        <v>435</v>
      </c>
      <c r="B325" t="s">
        <v>179</v>
      </c>
      <c r="C325" t="s">
        <v>179</v>
      </c>
      <c r="D325" t="s">
        <v>179</v>
      </c>
      <c r="E325" t="s">
        <v>178</v>
      </c>
      <c r="F325" t="s">
        <v>177</v>
      </c>
      <c r="G325" t="s">
        <v>176</v>
      </c>
      <c r="H325" t="s">
        <v>176</v>
      </c>
      <c r="I325" t="s">
        <v>176</v>
      </c>
      <c r="J325" t="s">
        <v>176</v>
      </c>
      <c r="K325" t="s">
        <v>176</v>
      </c>
      <c r="L325" t="s">
        <v>176</v>
      </c>
      <c r="M325" t="s">
        <v>175</v>
      </c>
      <c r="N325" t="s">
        <v>175</v>
      </c>
      <c r="O325">
        <v>0.44400000000000001</v>
      </c>
      <c r="P325">
        <v>0.442</v>
      </c>
      <c r="Q325">
        <v>0.39600000000000002</v>
      </c>
      <c r="R325">
        <v>0.31900000000000001</v>
      </c>
      <c r="S325">
        <v>0.33100000000000002</v>
      </c>
      <c r="T325">
        <v>0.317</v>
      </c>
      <c r="U325">
        <v>0.34799999999999998</v>
      </c>
      <c r="V325">
        <v>0.90700000000000003</v>
      </c>
      <c r="W325">
        <v>0.61199999999999999</v>
      </c>
      <c r="X325" t="s">
        <v>174</v>
      </c>
      <c r="Y325" t="s">
        <v>174</v>
      </c>
      <c r="Z325" t="s">
        <v>173</v>
      </c>
    </row>
    <row r="326" spans="1:26" x14ac:dyDescent="0.2">
      <c r="A326" t="s">
        <v>434</v>
      </c>
      <c r="B326" t="s">
        <v>179</v>
      </c>
      <c r="C326" t="s">
        <v>179</v>
      </c>
      <c r="D326" t="s">
        <v>179</v>
      </c>
      <c r="E326" t="s">
        <v>178</v>
      </c>
      <c r="F326" t="s">
        <v>176</v>
      </c>
      <c r="G326" t="s">
        <v>176</v>
      </c>
      <c r="H326" t="s">
        <v>176</v>
      </c>
      <c r="I326" t="s">
        <v>176</v>
      </c>
      <c r="J326" t="s">
        <v>176</v>
      </c>
      <c r="K326" t="s">
        <v>176</v>
      </c>
      <c r="L326" t="s">
        <v>176</v>
      </c>
      <c r="M326" t="s">
        <v>175</v>
      </c>
      <c r="N326" t="s">
        <v>175</v>
      </c>
      <c r="O326">
        <v>0.27800000000000002</v>
      </c>
      <c r="P326">
        <v>0.316</v>
      </c>
      <c r="Q326">
        <v>0.22900000000000001</v>
      </c>
      <c r="R326">
        <v>0.251</v>
      </c>
      <c r="S326">
        <v>0.156</v>
      </c>
      <c r="T326">
        <v>0.112</v>
      </c>
      <c r="U326">
        <v>0.219</v>
      </c>
      <c r="V326">
        <v>0.81499999999999995</v>
      </c>
      <c r="W326">
        <v>0.23200000000000001</v>
      </c>
      <c r="X326" t="s">
        <v>174</v>
      </c>
      <c r="Y326" t="s">
        <v>174</v>
      </c>
      <c r="Z326" t="s">
        <v>174</v>
      </c>
    </row>
    <row r="327" spans="1:26" x14ac:dyDescent="0.2">
      <c r="A327" t="s">
        <v>433</v>
      </c>
      <c r="B327" t="s">
        <v>179</v>
      </c>
      <c r="C327" t="s">
        <v>179</v>
      </c>
      <c r="D327" t="s">
        <v>179</v>
      </c>
      <c r="E327" t="s">
        <v>178</v>
      </c>
      <c r="F327" t="s">
        <v>176</v>
      </c>
      <c r="G327" t="s">
        <v>176</v>
      </c>
      <c r="H327" t="s">
        <v>176</v>
      </c>
      <c r="I327" t="s">
        <v>176</v>
      </c>
      <c r="J327" t="s">
        <v>176</v>
      </c>
      <c r="K327" t="s">
        <v>176</v>
      </c>
      <c r="L327" t="s">
        <v>176</v>
      </c>
      <c r="M327" t="s">
        <v>175</v>
      </c>
      <c r="N327" t="s">
        <v>175</v>
      </c>
      <c r="O327">
        <v>0.32500000000000001</v>
      </c>
      <c r="P327">
        <v>0.39200000000000002</v>
      </c>
      <c r="Q327">
        <v>0.23699999999999999</v>
      </c>
      <c r="R327">
        <v>0.29599999999999999</v>
      </c>
      <c r="S327">
        <v>0.191</v>
      </c>
      <c r="T327">
        <v>0.151</v>
      </c>
      <c r="U327">
        <v>0.248</v>
      </c>
      <c r="V327">
        <v>0.83599999999999997</v>
      </c>
      <c r="W327">
        <v>0.39900000000000002</v>
      </c>
      <c r="X327" t="s">
        <v>174</v>
      </c>
      <c r="Y327" t="s">
        <v>174</v>
      </c>
      <c r="Z327" t="s">
        <v>174</v>
      </c>
    </row>
    <row r="328" spans="1:26" x14ac:dyDescent="0.2">
      <c r="A328" t="s">
        <v>432</v>
      </c>
      <c r="B328" t="s">
        <v>179</v>
      </c>
      <c r="C328" t="s">
        <v>179</v>
      </c>
      <c r="D328" t="s">
        <v>179</v>
      </c>
      <c r="E328" t="s">
        <v>178</v>
      </c>
      <c r="F328" t="s">
        <v>177</v>
      </c>
      <c r="G328" t="s">
        <v>176</v>
      </c>
      <c r="H328" t="s">
        <v>177</v>
      </c>
      <c r="I328" t="s">
        <v>177</v>
      </c>
      <c r="J328" t="s">
        <v>177</v>
      </c>
      <c r="K328" t="s">
        <v>177</v>
      </c>
      <c r="L328" t="s">
        <v>177</v>
      </c>
      <c r="M328" t="s">
        <v>175</v>
      </c>
      <c r="N328" t="s">
        <v>175</v>
      </c>
      <c r="O328">
        <v>0.51100000000000001</v>
      </c>
      <c r="P328">
        <v>0.439</v>
      </c>
      <c r="Q328">
        <v>0.76500000000000001</v>
      </c>
      <c r="R328">
        <v>0.60899999999999999</v>
      </c>
      <c r="S328">
        <v>0.622</v>
      </c>
      <c r="T328">
        <v>0.46800000000000003</v>
      </c>
      <c r="U328">
        <v>0.54500000000000004</v>
      </c>
      <c r="V328">
        <v>0.85899999999999999</v>
      </c>
      <c r="W328">
        <v>0.36199999999999999</v>
      </c>
      <c r="X328" t="s">
        <v>173</v>
      </c>
      <c r="Y328" t="s">
        <v>173</v>
      </c>
      <c r="Z328" t="s">
        <v>173</v>
      </c>
    </row>
    <row r="329" spans="1:26" x14ac:dyDescent="0.2">
      <c r="A329" t="s">
        <v>431</v>
      </c>
      <c r="B329" t="s">
        <v>179</v>
      </c>
      <c r="C329" t="s">
        <v>179</v>
      </c>
      <c r="D329" t="s">
        <v>179</v>
      </c>
      <c r="E329" t="s">
        <v>178</v>
      </c>
      <c r="F329" t="s">
        <v>177</v>
      </c>
      <c r="G329" t="s">
        <v>176</v>
      </c>
      <c r="H329" t="s">
        <v>177</v>
      </c>
      <c r="I329" t="s">
        <v>176</v>
      </c>
      <c r="J329" t="s">
        <v>176</v>
      </c>
      <c r="K329" t="s">
        <v>176</v>
      </c>
      <c r="L329" t="s">
        <v>176</v>
      </c>
      <c r="M329" t="s">
        <v>175</v>
      </c>
      <c r="N329" t="s">
        <v>175</v>
      </c>
      <c r="O329">
        <v>0.41399999999999998</v>
      </c>
      <c r="P329">
        <v>0.40899999999999997</v>
      </c>
      <c r="Q329">
        <v>0.432</v>
      </c>
      <c r="R329">
        <v>0.315</v>
      </c>
      <c r="S329">
        <v>0.36499999999999999</v>
      </c>
      <c r="T329">
        <v>0.21</v>
      </c>
      <c r="U329">
        <v>0.38800000000000001</v>
      </c>
      <c r="V329">
        <v>0.89500000000000002</v>
      </c>
      <c r="W329">
        <v>0.54700000000000004</v>
      </c>
      <c r="X329" t="s">
        <v>174</v>
      </c>
      <c r="Y329" t="s">
        <v>174</v>
      </c>
      <c r="Z329" t="s">
        <v>173</v>
      </c>
    </row>
    <row r="330" spans="1:26" x14ac:dyDescent="0.2">
      <c r="A330" t="s">
        <v>430</v>
      </c>
      <c r="B330" t="s">
        <v>179</v>
      </c>
      <c r="C330" t="s">
        <v>179</v>
      </c>
      <c r="D330" t="s">
        <v>179</v>
      </c>
      <c r="E330" t="s">
        <v>178</v>
      </c>
      <c r="F330" t="s">
        <v>177</v>
      </c>
      <c r="G330" t="s">
        <v>176</v>
      </c>
      <c r="H330" t="s">
        <v>177</v>
      </c>
      <c r="I330" t="s">
        <v>177</v>
      </c>
      <c r="J330" t="s">
        <v>177</v>
      </c>
      <c r="K330" t="s">
        <v>177</v>
      </c>
      <c r="L330" t="s">
        <v>177</v>
      </c>
      <c r="M330" t="s">
        <v>175</v>
      </c>
      <c r="N330" t="s">
        <v>175</v>
      </c>
      <c r="O330">
        <v>0.52800000000000002</v>
      </c>
      <c r="P330">
        <v>0.46700000000000003</v>
      </c>
      <c r="Q330">
        <v>0.67500000000000004</v>
      </c>
      <c r="R330">
        <v>0.59599999999999997</v>
      </c>
      <c r="S330">
        <v>0.59499999999999997</v>
      </c>
      <c r="T330">
        <v>0.54300000000000004</v>
      </c>
      <c r="U330">
        <v>0.51100000000000001</v>
      </c>
      <c r="V330">
        <v>0.82499999999999996</v>
      </c>
      <c r="W330">
        <v>0.34899999999999998</v>
      </c>
      <c r="X330" t="s">
        <v>173</v>
      </c>
      <c r="Y330" t="s">
        <v>173</v>
      </c>
      <c r="Z330" t="s">
        <v>173</v>
      </c>
    </row>
    <row r="331" spans="1:26" x14ac:dyDescent="0.2">
      <c r="A331" t="s">
        <v>429</v>
      </c>
      <c r="B331" t="s">
        <v>179</v>
      </c>
      <c r="C331" t="s">
        <v>179</v>
      </c>
      <c r="D331" t="s">
        <v>179</v>
      </c>
      <c r="E331" t="s">
        <v>178</v>
      </c>
      <c r="F331" t="s">
        <v>177</v>
      </c>
      <c r="G331" t="s">
        <v>176</v>
      </c>
      <c r="H331" t="s">
        <v>176</v>
      </c>
      <c r="I331" t="s">
        <v>176</v>
      </c>
      <c r="J331" t="s">
        <v>176</v>
      </c>
      <c r="K331" t="s">
        <v>176</v>
      </c>
      <c r="L331" t="s">
        <v>176</v>
      </c>
      <c r="M331" t="s">
        <v>175</v>
      </c>
      <c r="N331" t="s">
        <v>175</v>
      </c>
      <c r="O331">
        <v>0.437</v>
      </c>
      <c r="P331">
        <v>0.46500000000000002</v>
      </c>
      <c r="Q331">
        <v>0.40200000000000002</v>
      </c>
      <c r="R331">
        <v>0.36699999999999999</v>
      </c>
      <c r="S331">
        <v>0.375</v>
      </c>
      <c r="T331">
        <v>0.314</v>
      </c>
      <c r="U331">
        <v>0.374</v>
      </c>
      <c r="V331">
        <v>0.88700000000000001</v>
      </c>
      <c r="W331">
        <v>0.53100000000000003</v>
      </c>
      <c r="X331" t="s">
        <v>174</v>
      </c>
      <c r="Y331" t="s">
        <v>174</v>
      </c>
      <c r="Z331" t="s">
        <v>173</v>
      </c>
    </row>
    <row r="332" spans="1:26" x14ac:dyDescent="0.2">
      <c r="A332" t="s">
        <v>428</v>
      </c>
      <c r="B332" t="s">
        <v>179</v>
      </c>
      <c r="C332" t="s">
        <v>179</v>
      </c>
      <c r="D332" t="s">
        <v>179</v>
      </c>
      <c r="E332" t="s">
        <v>178</v>
      </c>
      <c r="F332" t="s">
        <v>177</v>
      </c>
      <c r="G332" t="s">
        <v>176</v>
      </c>
      <c r="H332" t="s">
        <v>177</v>
      </c>
      <c r="I332" t="s">
        <v>176</v>
      </c>
      <c r="J332" t="s">
        <v>177</v>
      </c>
      <c r="K332" t="s">
        <v>177</v>
      </c>
      <c r="L332" t="s">
        <v>176</v>
      </c>
      <c r="M332" t="s">
        <v>175</v>
      </c>
      <c r="N332" t="s">
        <v>175</v>
      </c>
      <c r="O332">
        <v>0.47099999999999997</v>
      </c>
      <c r="P332">
        <v>0.38700000000000001</v>
      </c>
      <c r="Q332">
        <v>0.5</v>
      </c>
      <c r="R332">
        <v>0.39200000000000002</v>
      </c>
      <c r="S332">
        <v>0.42699999999999999</v>
      </c>
      <c r="T332">
        <v>0.52600000000000002</v>
      </c>
      <c r="U332">
        <v>0.36299999999999999</v>
      </c>
      <c r="V332">
        <v>0.81399999999999995</v>
      </c>
      <c r="W332">
        <v>0.35299999999999998</v>
      </c>
      <c r="X332" t="s">
        <v>174</v>
      </c>
      <c r="Y332" t="s">
        <v>174</v>
      </c>
      <c r="Z332" t="s">
        <v>174</v>
      </c>
    </row>
    <row r="333" spans="1:26" x14ac:dyDescent="0.2">
      <c r="A333" t="s">
        <v>427</v>
      </c>
      <c r="B333" t="s">
        <v>179</v>
      </c>
      <c r="C333" t="s">
        <v>179</v>
      </c>
      <c r="D333" t="s">
        <v>179</v>
      </c>
      <c r="E333" t="s">
        <v>178</v>
      </c>
      <c r="F333" t="s">
        <v>177</v>
      </c>
      <c r="G333" t="s">
        <v>176</v>
      </c>
      <c r="H333" t="s">
        <v>177</v>
      </c>
      <c r="I333" t="s">
        <v>176</v>
      </c>
      <c r="J333" t="s">
        <v>177</v>
      </c>
      <c r="K333" t="s">
        <v>177</v>
      </c>
      <c r="L333" t="s">
        <v>176</v>
      </c>
      <c r="M333" t="s">
        <v>175</v>
      </c>
      <c r="N333" t="s">
        <v>175</v>
      </c>
      <c r="O333">
        <v>0.53700000000000003</v>
      </c>
      <c r="P333">
        <v>0.34899999999999998</v>
      </c>
      <c r="Q333">
        <v>0.64900000000000002</v>
      </c>
      <c r="R333">
        <v>0.45600000000000002</v>
      </c>
      <c r="S333">
        <v>0.70399999999999996</v>
      </c>
      <c r="T333">
        <v>0.73199999999999998</v>
      </c>
      <c r="U333">
        <v>0.48899999999999999</v>
      </c>
      <c r="V333">
        <v>0.878</v>
      </c>
      <c r="W333">
        <v>0.436</v>
      </c>
      <c r="X333" t="s">
        <v>173</v>
      </c>
      <c r="Y333" t="s">
        <v>173</v>
      </c>
      <c r="Z333" t="s">
        <v>173</v>
      </c>
    </row>
    <row r="334" spans="1:26" x14ac:dyDescent="0.2">
      <c r="A334" t="s">
        <v>426</v>
      </c>
      <c r="B334" t="s">
        <v>179</v>
      </c>
      <c r="C334" t="s">
        <v>179</v>
      </c>
      <c r="D334" t="s">
        <v>179</v>
      </c>
      <c r="E334" t="s">
        <v>178</v>
      </c>
      <c r="F334" t="s">
        <v>177</v>
      </c>
      <c r="G334" t="s">
        <v>176</v>
      </c>
      <c r="H334" t="s">
        <v>177</v>
      </c>
      <c r="I334" t="s">
        <v>176</v>
      </c>
      <c r="J334" t="s">
        <v>177</v>
      </c>
      <c r="K334" t="s">
        <v>177</v>
      </c>
      <c r="L334" t="s">
        <v>176</v>
      </c>
      <c r="M334" t="s">
        <v>175</v>
      </c>
      <c r="N334" t="s">
        <v>175</v>
      </c>
      <c r="O334">
        <v>0.51300000000000001</v>
      </c>
      <c r="P334">
        <v>0.40400000000000003</v>
      </c>
      <c r="Q334">
        <v>0.623</v>
      </c>
      <c r="R334">
        <v>0.378</v>
      </c>
      <c r="S334">
        <v>0.52</v>
      </c>
      <c r="T334">
        <v>0.56000000000000005</v>
      </c>
      <c r="U334">
        <v>0.39900000000000002</v>
      </c>
      <c r="V334">
        <v>0.89600000000000002</v>
      </c>
      <c r="W334">
        <v>0.59499999999999997</v>
      </c>
      <c r="X334" t="s">
        <v>174</v>
      </c>
      <c r="Y334" t="s">
        <v>174</v>
      </c>
      <c r="Z334" t="s">
        <v>173</v>
      </c>
    </row>
    <row r="335" spans="1:26" x14ac:dyDescent="0.2">
      <c r="A335" t="s">
        <v>425</v>
      </c>
      <c r="B335" t="s">
        <v>179</v>
      </c>
      <c r="C335" t="s">
        <v>179</v>
      </c>
      <c r="D335" t="s">
        <v>179</v>
      </c>
      <c r="E335" t="s">
        <v>178</v>
      </c>
      <c r="F335" t="s">
        <v>176</v>
      </c>
      <c r="G335" t="s">
        <v>176</v>
      </c>
      <c r="H335" t="s">
        <v>176</v>
      </c>
      <c r="I335" t="s">
        <v>176</v>
      </c>
      <c r="J335" t="s">
        <v>176</v>
      </c>
      <c r="K335" t="s">
        <v>177</v>
      </c>
      <c r="L335" t="s">
        <v>176</v>
      </c>
      <c r="M335" t="s">
        <v>175</v>
      </c>
      <c r="N335" t="s">
        <v>175</v>
      </c>
      <c r="O335">
        <v>0.36099999999999999</v>
      </c>
      <c r="P335">
        <v>0.29599999999999999</v>
      </c>
      <c r="Q335">
        <v>0.39200000000000002</v>
      </c>
      <c r="R335">
        <v>0.27200000000000002</v>
      </c>
      <c r="S335">
        <v>0.28299999999999997</v>
      </c>
      <c r="T335">
        <v>0.35899999999999999</v>
      </c>
      <c r="U335">
        <v>0.25600000000000001</v>
      </c>
      <c r="V335">
        <v>0.77200000000000002</v>
      </c>
      <c r="W335">
        <v>0.246</v>
      </c>
      <c r="X335" t="s">
        <v>174</v>
      </c>
      <c r="Y335" t="s">
        <v>174</v>
      </c>
      <c r="Z335" t="s">
        <v>174</v>
      </c>
    </row>
    <row r="336" spans="1:26" x14ac:dyDescent="0.2">
      <c r="A336" t="s">
        <v>424</v>
      </c>
      <c r="B336" t="s">
        <v>179</v>
      </c>
      <c r="C336" t="s">
        <v>179</v>
      </c>
      <c r="D336" t="s">
        <v>179</v>
      </c>
      <c r="E336" t="s">
        <v>178</v>
      </c>
      <c r="F336" t="s">
        <v>177</v>
      </c>
      <c r="G336" t="s">
        <v>176</v>
      </c>
      <c r="H336" t="s">
        <v>177</v>
      </c>
      <c r="I336" t="s">
        <v>176</v>
      </c>
      <c r="J336" t="s">
        <v>176</v>
      </c>
      <c r="K336" t="s">
        <v>177</v>
      </c>
      <c r="L336" t="s">
        <v>176</v>
      </c>
      <c r="M336" t="s">
        <v>175</v>
      </c>
      <c r="N336" t="s">
        <v>175</v>
      </c>
      <c r="O336">
        <v>0.38600000000000001</v>
      </c>
      <c r="P336">
        <v>0.34599999999999997</v>
      </c>
      <c r="Q336">
        <v>0.432</v>
      </c>
      <c r="R336">
        <v>0.27500000000000002</v>
      </c>
      <c r="S336">
        <v>0.314</v>
      </c>
      <c r="T336">
        <v>0.41199999999999998</v>
      </c>
      <c r="U336">
        <v>0.248</v>
      </c>
      <c r="V336">
        <v>0.88</v>
      </c>
      <c r="W336">
        <v>0.34300000000000003</v>
      </c>
      <c r="X336" t="s">
        <v>174</v>
      </c>
      <c r="Y336" t="s">
        <v>174</v>
      </c>
      <c r="Z336" t="s">
        <v>174</v>
      </c>
    </row>
    <row r="337" spans="1:26" x14ac:dyDescent="0.2">
      <c r="A337" t="s">
        <v>423</v>
      </c>
      <c r="B337" t="s">
        <v>179</v>
      </c>
      <c r="C337" t="s">
        <v>179</v>
      </c>
      <c r="D337" t="s">
        <v>179</v>
      </c>
      <c r="E337" t="s">
        <v>178</v>
      </c>
      <c r="F337" t="s">
        <v>177</v>
      </c>
      <c r="G337" t="s">
        <v>176</v>
      </c>
      <c r="H337" t="s">
        <v>177</v>
      </c>
      <c r="I337" t="s">
        <v>176</v>
      </c>
      <c r="J337" t="s">
        <v>177</v>
      </c>
      <c r="K337" t="s">
        <v>177</v>
      </c>
      <c r="L337" t="s">
        <v>176</v>
      </c>
      <c r="M337" t="s">
        <v>175</v>
      </c>
      <c r="N337" t="s">
        <v>175</v>
      </c>
      <c r="O337">
        <v>0.45</v>
      </c>
      <c r="P337">
        <v>0.26400000000000001</v>
      </c>
      <c r="Q337">
        <v>0.59499999999999997</v>
      </c>
      <c r="R337">
        <v>0.38300000000000001</v>
      </c>
      <c r="S337">
        <v>0.58499999999999996</v>
      </c>
      <c r="T337">
        <v>0.59099999999999997</v>
      </c>
      <c r="U337">
        <v>0.39500000000000002</v>
      </c>
      <c r="V337">
        <v>0.876</v>
      </c>
      <c r="W337">
        <v>0.35</v>
      </c>
      <c r="X337" t="s">
        <v>174</v>
      </c>
      <c r="Y337" t="s">
        <v>173</v>
      </c>
      <c r="Z337" t="s">
        <v>173</v>
      </c>
    </row>
    <row r="338" spans="1:26" x14ac:dyDescent="0.2">
      <c r="A338" t="s">
        <v>422</v>
      </c>
      <c r="B338" t="s">
        <v>179</v>
      </c>
      <c r="C338" t="s">
        <v>179</v>
      </c>
      <c r="D338" t="s">
        <v>179</v>
      </c>
      <c r="E338" t="s">
        <v>178</v>
      </c>
      <c r="F338" t="s">
        <v>177</v>
      </c>
      <c r="G338" t="s">
        <v>176</v>
      </c>
      <c r="H338" t="s">
        <v>177</v>
      </c>
      <c r="I338" t="s">
        <v>176</v>
      </c>
      <c r="J338" t="s">
        <v>176</v>
      </c>
      <c r="K338" t="s">
        <v>177</v>
      </c>
      <c r="L338" t="s">
        <v>176</v>
      </c>
      <c r="M338" t="s">
        <v>175</v>
      </c>
      <c r="N338" t="s">
        <v>175</v>
      </c>
      <c r="O338">
        <v>0.442</v>
      </c>
      <c r="P338">
        <v>0.34899999999999998</v>
      </c>
      <c r="Q338">
        <v>0.53300000000000003</v>
      </c>
      <c r="R338">
        <v>0.32600000000000001</v>
      </c>
      <c r="S338">
        <v>0.40200000000000002</v>
      </c>
      <c r="T338">
        <v>0.434</v>
      </c>
      <c r="U338">
        <v>0.29899999999999999</v>
      </c>
      <c r="V338">
        <v>0.89100000000000001</v>
      </c>
      <c r="W338">
        <v>0.53300000000000003</v>
      </c>
      <c r="X338" t="s">
        <v>174</v>
      </c>
      <c r="Y338" t="s">
        <v>174</v>
      </c>
      <c r="Z338" t="s">
        <v>173</v>
      </c>
    </row>
    <row r="339" spans="1:26" x14ac:dyDescent="0.2">
      <c r="A339" t="s">
        <v>421</v>
      </c>
      <c r="B339" t="s">
        <v>179</v>
      </c>
      <c r="C339" t="s">
        <v>179</v>
      </c>
      <c r="D339" t="s">
        <v>179</v>
      </c>
      <c r="E339" t="s">
        <v>178</v>
      </c>
      <c r="F339" t="s">
        <v>177</v>
      </c>
      <c r="G339" t="s">
        <v>176</v>
      </c>
      <c r="H339" t="s">
        <v>177</v>
      </c>
      <c r="I339" t="s">
        <v>176</v>
      </c>
      <c r="J339" t="s">
        <v>177</v>
      </c>
      <c r="K339" t="s">
        <v>177</v>
      </c>
      <c r="L339" t="s">
        <v>176</v>
      </c>
      <c r="M339" t="s">
        <v>175</v>
      </c>
      <c r="N339" t="s">
        <v>175</v>
      </c>
      <c r="O339">
        <v>0.499</v>
      </c>
      <c r="P339">
        <v>0.28299999999999997</v>
      </c>
      <c r="Q339">
        <v>0.67800000000000005</v>
      </c>
      <c r="R339">
        <v>0.41899999999999998</v>
      </c>
      <c r="S339">
        <v>0.68799999999999994</v>
      </c>
      <c r="T339">
        <v>0.66700000000000004</v>
      </c>
      <c r="U339">
        <v>0.48899999999999999</v>
      </c>
      <c r="V339">
        <v>0.79</v>
      </c>
      <c r="W339">
        <v>0.28799999999999998</v>
      </c>
      <c r="X339" t="s">
        <v>174</v>
      </c>
      <c r="Y339" t="s">
        <v>173</v>
      </c>
      <c r="Z339" t="s">
        <v>173</v>
      </c>
    </row>
    <row r="340" spans="1:26" x14ac:dyDescent="0.2">
      <c r="A340" t="s">
        <v>420</v>
      </c>
      <c r="B340" t="s">
        <v>179</v>
      </c>
      <c r="C340" t="s">
        <v>179</v>
      </c>
      <c r="D340" t="s">
        <v>179</v>
      </c>
      <c r="E340" t="s">
        <v>178</v>
      </c>
      <c r="F340" t="s">
        <v>177</v>
      </c>
      <c r="G340" t="s">
        <v>176</v>
      </c>
      <c r="H340" t="s">
        <v>177</v>
      </c>
      <c r="I340" t="s">
        <v>176</v>
      </c>
      <c r="J340" t="s">
        <v>177</v>
      </c>
      <c r="K340" t="s">
        <v>177</v>
      </c>
      <c r="L340" t="s">
        <v>176</v>
      </c>
      <c r="M340" t="s">
        <v>175</v>
      </c>
      <c r="N340" t="s">
        <v>175</v>
      </c>
      <c r="O340">
        <v>0.47099999999999997</v>
      </c>
      <c r="P340">
        <v>0.35799999999999998</v>
      </c>
      <c r="Q340">
        <v>0.626</v>
      </c>
      <c r="R340">
        <v>0.38700000000000001</v>
      </c>
      <c r="S340">
        <v>0.52500000000000002</v>
      </c>
      <c r="T340">
        <v>0.53800000000000003</v>
      </c>
      <c r="U340">
        <v>0.40200000000000002</v>
      </c>
      <c r="V340">
        <v>0.81699999999999995</v>
      </c>
      <c r="W340">
        <v>0.45300000000000001</v>
      </c>
      <c r="X340" t="s">
        <v>174</v>
      </c>
      <c r="Y340" t="s">
        <v>174</v>
      </c>
      <c r="Z340" t="s">
        <v>173</v>
      </c>
    </row>
    <row r="341" spans="1:26" x14ac:dyDescent="0.2">
      <c r="A341" t="s">
        <v>419</v>
      </c>
      <c r="B341" t="s">
        <v>179</v>
      </c>
      <c r="C341" t="s">
        <v>179</v>
      </c>
      <c r="D341" t="s">
        <v>179</v>
      </c>
      <c r="E341" t="s">
        <v>178</v>
      </c>
      <c r="F341" t="s">
        <v>177</v>
      </c>
      <c r="G341" t="s">
        <v>176</v>
      </c>
      <c r="H341" t="s">
        <v>177</v>
      </c>
      <c r="I341" t="s">
        <v>176</v>
      </c>
      <c r="J341" t="s">
        <v>177</v>
      </c>
      <c r="K341" t="s">
        <v>177</v>
      </c>
      <c r="L341" t="s">
        <v>176</v>
      </c>
      <c r="M341" t="s">
        <v>175</v>
      </c>
      <c r="N341" t="s">
        <v>175</v>
      </c>
      <c r="O341">
        <v>0.45500000000000002</v>
      </c>
      <c r="P341">
        <v>0.26600000000000001</v>
      </c>
      <c r="Q341">
        <v>0.65700000000000003</v>
      </c>
      <c r="R341">
        <v>0.46700000000000003</v>
      </c>
      <c r="S341">
        <v>0.57099999999999995</v>
      </c>
      <c r="T341">
        <v>0.57999999999999996</v>
      </c>
      <c r="U341">
        <v>0.41299999999999998</v>
      </c>
      <c r="V341">
        <v>0.75900000000000001</v>
      </c>
      <c r="W341">
        <v>0.29699999999999999</v>
      </c>
      <c r="X341" t="s">
        <v>173</v>
      </c>
      <c r="Y341" t="s">
        <v>173</v>
      </c>
      <c r="Z341" t="s">
        <v>173</v>
      </c>
    </row>
    <row r="342" spans="1:26" x14ac:dyDescent="0.2">
      <c r="A342" t="s">
        <v>418</v>
      </c>
      <c r="B342" t="s">
        <v>179</v>
      </c>
      <c r="C342" t="s">
        <v>179</v>
      </c>
      <c r="D342" t="s">
        <v>179</v>
      </c>
      <c r="E342" t="s">
        <v>178</v>
      </c>
      <c r="F342" t="s">
        <v>176</v>
      </c>
      <c r="G342" t="s">
        <v>176</v>
      </c>
      <c r="H342" t="s">
        <v>176</v>
      </c>
      <c r="I342" t="s">
        <v>176</v>
      </c>
      <c r="J342" t="s">
        <v>176</v>
      </c>
      <c r="K342" t="s">
        <v>177</v>
      </c>
      <c r="L342" t="s">
        <v>176</v>
      </c>
      <c r="M342" t="s">
        <v>175</v>
      </c>
      <c r="N342" t="s">
        <v>175</v>
      </c>
      <c r="O342">
        <v>0.32</v>
      </c>
      <c r="P342">
        <v>0.186</v>
      </c>
      <c r="Q342">
        <v>0.36399999999999999</v>
      </c>
      <c r="R342">
        <v>0.17100000000000001</v>
      </c>
      <c r="S342">
        <v>0.34699999999999998</v>
      </c>
      <c r="T342">
        <v>0.35</v>
      </c>
      <c r="U342">
        <v>0.23100000000000001</v>
      </c>
      <c r="V342">
        <v>0.83899999999999997</v>
      </c>
      <c r="W342">
        <v>0.47899999999999998</v>
      </c>
      <c r="X342" t="s">
        <v>174</v>
      </c>
      <c r="Y342" t="s">
        <v>174</v>
      </c>
      <c r="Z342" t="s">
        <v>174</v>
      </c>
    </row>
    <row r="343" spans="1:26" x14ac:dyDescent="0.2">
      <c r="A343" t="s">
        <v>417</v>
      </c>
      <c r="B343" t="s">
        <v>179</v>
      </c>
      <c r="C343" t="s">
        <v>179</v>
      </c>
      <c r="D343" t="s">
        <v>179</v>
      </c>
      <c r="E343" t="s">
        <v>178</v>
      </c>
      <c r="F343" t="s">
        <v>176</v>
      </c>
      <c r="G343" t="s">
        <v>176</v>
      </c>
      <c r="H343" t="s">
        <v>176</v>
      </c>
      <c r="I343" t="s">
        <v>176</v>
      </c>
      <c r="J343" t="s">
        <v>176</v>
      </c>
      <c r="K343" t="s">
        <v>176</v>
      </c>
      <c r="L343" t="s">
        <v>176</v>
      </c>
      <c r="M343" t="s">
        <v>181</v>
      </c>
      <c r="N343" t="s">
        <v>175</v>
      </c>
      <c r="O343">
        <v>0.26300000000000001</v>
      </c>
      <c r="P343">
        <v>0.18099999999999999</v>
      </c>
      <c r="Q343">
        <v>0.30299999999999999</v>
      </c>
      <c r="R343">
        <v>0.27900000000000003</v>
      </c>
      <c r="S343">
        <v>0.33100000000000002</v>
      </c>
      <c r="T343">
        <v>0.246</v>
      </c>
      <c r="U343">
        <v>0.27600000000000002</v>
      </c>
      <c r="V343">
        <v>0.54300000000000004</v>
      </c>
      <c r="W343">
        <v>0.46200000000000002</v>
      </c>
      <c r="X343" t="s">
        <v>174</v>
      </c>
      <c r="Y343" t="s">
        <v>174</v>
      </c>
      <c r="Z343" t="s">
        <v>174</v>
      </c>
    </row>
    <row r="344" spans="1:26" x14ac:dyDescent="0.2">
      <c r="A344" t="s">
        <v>416</v>
      </c>
      <c r="B344" t="s">
        <v>179</v>
      </c>
      <c r="C344" t="s">
        <v>179</v>
      </c>
      <c r="D344" t="s">
        <v>179</v>
      </c>
      <c r="E344" t="s">
        <v>178</v>
      </c>
      <c r="F344" t="s">
        <v>176</v>
      </c>
      <c r="G344" t="s">
        <v>176</v>
      </c>
      <c r="H344" t="s">
        <v>176</v>
      </c>
      <c r="I344" t="s">
        <v>176</v>
      </c>
      <c r="J344" t="s">
        <v>176</v>
      </c>
      <c r="K344" t="s">
        <v>176</v>
      </c>
      <c r="L344" t="s">
        <v>176</v>
      </c>
      <c r="M344" t="s">
        <v>181</v>
      </c>
      <c r="N344" t="s">
        <v>175</v>
      </c>
      <c r="O344">
        <v>0.24</v>
      </c>
      <c r="P344">
        <v>0.16600000000000001</v>
      </c>
      <c r="Q344">
        <v>0.36299999999999999</v>
      </c>
      <c r="R344">
        <v>0.255</v>
      </c>
      <c r="S344">
        <v>0.30499999999999999</v>
      </c>
      <c r="T344">
        <v>0.254</v>
      </c>
      <c r="U344">
        <v>0.19700000000000001</v>
      </c>
      <c r="V344">
        <v>0.68400000000000005</v>
      </c>
      <c r="W344">
        <v>0.54100000000000004</v>
      </c>
      <c r="X344" t="s">
        <v>174</v>
      </c>
      <c r="Y344" t="s">
        <v>174</v>
      </c>
      <c r="Z344" t="s">
        <v>174</v>
      </c>
    </row>
    <row r="345" spans="1:26" x14ac:dyDescent="0.2">
      <c r="A345" t="s">
        <v>415</v>
      </c>
      <c r="B345" t="s">
        <v>179</v>
      </c>
      <c r="C345" t="s">
        <v>179</v>
      </c>
      <c r="D345" t="s">
        <v>179</v>
      </c>
      <c r="E345" t="s">
        <v>178</v>
      </c>
      <c r="F345" t="s">
        <v>176</v>
      </c>
      <c r="G345" t="s">
        <v>176</v>
      </c>
      <c r="H345" t="s">
        <v>176</v>
      </c>
      <c r="I345" t="s">
        <v>176</v>
      </c>
      <c r="J345" t="s">
        <v>176</v>
      </c>
      <c r="K345" t="s">
        <v>176</v>
      </c>
      <c r="L345" t="s">
        <v>176</v>
      </c>
      <c r="M345" t="s">
        <v>181</v>
      </c>
      <c r="N345" t="s">
        <v>175</v>
      </c>
      <c r="O345">
        <v>0.246</v>
      </c>
      <c r="P345">
        <v>0.23100000000000001</v>
      </c>
      <c r="Q345">
        <v>0.34</v>
      </c>
      <c r="R345">
        <v>0.28999999999999998</v>
      </c>
      <c r="S345">
        <v>0.309</v>
      </c>
      <c r="T345">
        <v>0.28100000000000003</v>
      </c>
      <c r="U345">
        <v>0.24099999999999999</v>
      </c>
      <c r="V345">
        <v>0.67300000000000004</v>
      </c>
      <c r="W345">
        <v>0.48199999999999998</v>
      </c>
      <c r="X345" t="s">
        <v>174</v>
      </c>
      <c r="Y345" t="s">
        <v>174</v>
      </c>
      <c r="Z345" t="s">
        <v>174</v>
      </c>
    </row>
    <row r="346" spans="1:26" x14ac:dyDescent="0.2">
      <c r="A346" t="s">
        <v>414</v>
      </c>
      <c r="B346" t="s">
        <v>179</v>
      </c>
      <c r="C346" t="s">
        <v>179</v>
      </c>
      <c r="D346" t="s">
        <v>179</v>
      </c>
      <c r="E346" t="s">
        <v>178</v>
      </c>
      <c r="F346" t="s">
        <v>176</v>
      </c>
      <c r="G346" t="s">
        <v>176</v>
      </c>
      <c r="H346" t="s">
        <v>176</v>
      </c>
      <c r="I346" t="s">
        <v>176</v>
      </c>
      <c r="J346" t="s">
        <v>176</v>
      </c>
      <c r="K346" t="s">
        <v>176</v>
      </c>
      <c r="L346" t="s">
        <v>176</v>
      </c>
      <c r="M346" t="s">
        <v>181</v>
      </c>
      <c r="N346" t="s">
        <v>175</v>
      </c>
      <c r="O346">
        <v>0.23100000000000001</v>
      </c>
      <c r="P346">
        <v>0.19900000000000001</v>
      </c>
      <c r="Q346">
        <v>0.223</v>
      </c>
      <c r="R346">
        <v>0.19400000000000001</v>
      </c>
      <c r="S346">
        <v>0.30099999999999999</v>
      </c>
      <c r="T346">
        <v>0.26700000000000002</v>
      </c>
      <c r="U346">
        <v>0.19500000000000001</v>
      </c>
      <c r="V346">
        <v>0.60599999999999998</v>
      </c>
      <c r="W346">
        <v>0.58899999999999997</v>
      </c>
      <c r="X346" t="s">
        <v>174</v>
      </c>
      <c r="Y346" t="s">
        <v>174</v>
      </c>
      <c r="Z346" t="s">
        <v>174</v>
      </c>
    </row>
    <row r="347" spans="1:26" x14ac:dyDescent="0.2">
      <c r="A347" t="s">
        <v>413</v>
      </c>
      <c r="B347" t="s">
        <v>179</v>
      </c>
      <c r="C347" t="s">
        <v>179</v>
      </c>
      <c r="D347" t="s">
        <v>179</v>
      </c>
      <c r="E347" t="s">
        <v>178</v>
      </c>
      <c r="F347" t="s">
        <v>176</v>
      </c>
      <c r="G347" t="s">
        <v>176</v>
      </c>
      <c r="H347" t="s">
        <v>176</v>
      </c>
      <c r="I347" t="s">
        <v>176</v>
      </c>
      <c r="J347" t="s">
        <v>176</v>
      </c>
      <c r="K347" t="s">
        <v>176</v>
      </c>
      <c r="L347" t="s">
        <v>176</v>
      </c>
      <c r="M347" t="s">
        <v>181</v>
      </c>
      <c r="N347" t="s">
        <v>175</v>
      </c>
      <c r="O347">
        <v>0.20100000000000001</v>
      </c>
      <c r="P347">
        <v>8.5999999999999993E-2</v>
      </c>
      <c r="Q347">
        <v>0.32900000000000001</v>
      </c>
      <c r="R347">
        <v>0.182</v>
      </c>
      <c r="S347">
        <v>0.34</v>
      </c>
      <c r="T347">
        <v>0.22700000000000001</v>
      </c>
      <c r="U347">
        <v>0.22500000000000001</v>
      </c>
      <c r="V347">
        <v>0.65600000000000003</v>
      </c>
      <c r="W347">
        <v>0.44</v>
      </c>
      <c r="X347" t="s">
        <v>174</v>
      </c>
      <c r="Y347" t="s">
        <v>174</v>
      </c>
      <c r="Z347" t="s">
        <v>174</v>
      </c>
    </row>
    <row r="348" spans="1:26" x14ac:dyDescent="0.2">
      <c r="A348" t="s">
        <v>412</v>
      </c>
      <c r="B348" t="s">
        <v>179</v>
      </c>
      <c r="C348" t="s">
        <v>179</v>
      </c>
      <c r="D348" t="s">
        <v>179</v>
      </c>
      <c r="E348" t="s">
        <v>178</v>
      </c>
      <c r="F348" t="s">
        <v>176</v>
      </c>
      <c r="G348" t="s">
        <v>176</v>
      </c>
      <c r="H348" t="s">
        <v>176</v>
      </c>
      <c r="I348" t="s">
        <v>176</v>
      </c>
      <c r="J348" t="s">
        <v>176</v>
      </c>
      <c r="K348" t="s">
        <v>176</v>
      </c>
      <c r="L348" t="s">
        <v>176</v>
      </c>
      <c r="M348" t="s">
        <v>181</v>
      </c>
      <c r="N348" t="s">
        <v>175</v>
      </c>
      <c r="O348">
        <v>0.157</v>
      </c>
      <c r="P348">
        <v>3.5000000000000003E-2</v>
      </c>
      <c r="Q348">
        <v>0.253</v>
      </c>
      <c r="R348">
        <v>8.7999999999999995E-2</v>
      </c>
      <c r="S348">
        <v>0.28899999999999998</v>
      </c>
      <c r="T348">
        <v>0.18099999999999999</v>
      </c>
      <c r="U348">
        <v>0.16300000000000001</v>
      </c>
      <c r="V348">
        <v>0.53900000000000003</v>
      </c>
      <c r="W348">
        <v>0.437</v>
      </c>
      <c r="X348" t="s">
        <v>174</v>
      </c>
      <c r="Y348" t="s">
        <v>174</v>
      </c>
      <c r="Z348" t="s">
        <v>174</v>
      </c>
    </row>
    <row r="349" spans="1:26" x14ac:dyDescent="0.2">
      <c r="A349" t="s">
        <v>411</v>
      </c>
      <c r="B349" t="s">
        <v>179</v>
      </c>
      <c r="C349" t="s">
        <v>179</v>
      </c>
      <c r="D349" t="s">
        <v>179</v>
      </c>
      <c r="E349" t="s">
        <v>178</v>
      </c>
      <c r="F349" t="s">
        <v>176</v>
      </c>
      <c r="G349" t="s">
        <v>176</v>
      </c>
      <c r="H349" t="s">
        <v>176</v>
      </c>
      <c r="I349" t="s">
        <v>176</v>
      </c>
      <c r="J349" t="s">
        <v>176</v>
      </c>
      <c r="K349" t="s">
        <v>176</v>
      </c>
      <c r="L349" t="s">
        <v>176</v>
      </c>
      <c r="M349" t="s">
        <v>181</v>
      </c>
      <c r="N349" t="s">
        <v>175</v>
      </c>
      <c r="O349">
        <v>0.26900000000000002</v>
      </c>
      <c r="P349">
        <v>0.16900000000000001</v>
      </c>
      <c r="Q349">
        <v>0.29699999999999999</v>
      </c>
      <c r="R349">
        <v>0.20599999999999999</v>
      </c>
      <c r="S349">
        <v>0.33500000000000002</v>
      </c>
      <c r="T349">
        <v>0.28199999999999997</v>
      </c>
      <c r="U349">
        <v>0.246</v>
      </c>
      <c r="V349">
        <v>0.63600000000000001</v>
      </c>
      <c r="W349">
        <v>0.497</v>
      </c>
      <c r="X349" t="s">
        <v>173</v>
      </c>
      <c r="Y349" t="s">
        <v>173</v>
      </c>
      <c r="Z349" t="s">
        <v>173</v>
      </c>
    </row>
    <row r="350" spans="1:26" x14ac:dyDescent="0.2">
      <c r="A350" t="s">
        <v>410</v>
      </c>
      <c r="B350" t="s">
        <v>179</v>
      </c>
      <c r="C350" t="s">
        <v>179</v>
      </c>
      <c r="D350" t="s">
        <v>179</v>
      </c>
      <c r="E350" t="s">
        <v>178</v>
      </c>
      <c r="F350" t="s">
        <v>176</v>
      </c>
      <c r="G350" t="s">
        <v>176</v>
      </c>
      <c r="H350" t="s">
        <v>176</v>
      </c>
      <c r="I350" t="s">
        <v>176</v>
      </c>
      <c r="J350" t="s">
        <v>176</v>
      </c>
      <c r="K350" t="s">
        <v>176</v>
      </c>
      <c r="L350" t="s">
        <v>176</v>
      </c>
      <c r="M350" t="s">
        <v>181</v>
      </c>
      <c r="N350" t="s">
        <v>175</v>
      </c>
      <c r="O350">
        <v>0.11700000000000001</v>
      </c>
      <c r="P350">
        <v>0.114</v>
      </c>
      <c r="Q350">
        <v>0.153</v>
      </c>
      <c r="R350">
        <v>0.13900000000000001</v>
      </c>
      <c r="S350">
        <v>0.104</v>
      </c>
      <c r="T350">
        <v>0.13500000000000001</v>
      </c>
      <c r="U350">
        <v>7.5999999999999998E-2</v>
      </c>
      <c r="V350">
        <v>0.621</v>
      </c>
      <c r="W350">
        <v>0.22800000000000001</v>
      </c>
      <c r="X350" t="s">
        <v>174</v>
      </c>
      <c r="Y350" t="s">
        <v>174</v>
      </c>
      <c r="Z350" t="s">
        <v>174</v>
      </c>
    </row>
    <row r="351" spans="1:26" x14ac:dyDescent="0.2">
      <c r="A351" t="s">
        <v>409</v>
      </c>
      <c r="B351" t="s">
        <v>179</v>
      </c>
      <c r="C351" t="s">
        <v>179</v>
      </c>
      <c r="D351" t="s">
        <v>179</v>
      </c>
      <c r="E351" t="s">
        <v>178</v>
      </c>
      <c r="F351" t="s">
        <v>176</v>
      </c>
      <c r="G351" t="s">
        <v>176</v>
      </c>
      <c r="H351" t="s">
        <v>176</v>
      </c>
      <c r="I351" t="s">
        <v>176</v>
      </c>
      <c r="J351" t="s">
        <v>176</v>
      </c>
      <c r="K351" t="s">
        <v>176</v>
      </c>
      <c r="L351" t="s">
        <v>176</v>
      </c>
      <c r="M351" t="s">
        <v>175</v>
      </c>
      <c r="N351" t="s">
        <v>175</v>
      </c>
      <c r="O351">
        <v>0.107</v>
      </c>
      <c r="P351">
        <v>0.107</v>
      </c>
      <c r="Q351">
        <v>0.123</v>
      </c>
      <c r="R351">
        <v>0.11899999999999999</v>
      </c>
      <c r="S351">
        <v>8.5000000000000006E-2</v>
      </c>
      <c r="T351">
        <v>0.17699999999999999</v>
      </c>
      <c r="U351">
        <v>4.5999999999999999E-2</v>
      </c>
      <c r="V351">
        <v>0.72899999999999998</v>
      </c>
      <c r="W351">
        <v>0.311</v>
      </c>
      <c r="X351" t="s">
        <v>174</v>
      </c>
      <c r="Y351" t="s">
        <v>174</v>
      </c>
      <c r="Z351" t="s">
        <v>174</v>
      </c>
    </row>
    <row r="352" spans="1:26" x14ac:dyDescent="0.2">
      <c r="A352" t="s">
        <v>408</v>
      </c>
      <c r="B352" t="s">
        <v>179</v>
      </c>
      <c r="C352" t="s">
        <v>179</v>
      </c>
      <c r="D352" t="s">
        <v>179</v>
      </c>
      <c r="E352" t="s">
        <v>178</v>
      </c>
      <c r="F352" t="s">
        <v>176</v>
      </c>
      <c r="G352" t="s">
        <v>176</v>
      </c>
      <c r="H352" t="s">
        <v>176</v>
      </c>
      <c r="I352" t="s">
        <v>176</v>
      </c>
      <c r="J352" t="s">
        <v>176</v>
      </c>
      <c r="K352" t="s">
        <v>176</v>
      </c>
      <c r="L352" t="s">
        <v>176</v>
      </c>
      <c r="M352" t="s">
        <v>175</v>
      </c>
      <c r="N352" t="s">
        <v>175</v>
      </c>
      <c r="O352">
        <v>0.107</v>
      </c>
      <c r="P352">
        <v>0.10100000000000001</v>
      </c>
      <c r="Q352">
        <v>8.5000000000000006E-2</v>
      </c>
      <c r="R352">
        <v>0.10100000000000001</v>
      </c>
      <c r="S352">
        <v>9.6000000000000002E-2</v>
      </c>
      <c r="T352">
        <v>0.17499999999999999</v>
      </c>
      <c r="U352">
        <v>6.3E-2</v>
      </c>
      <c r="V352">
        <v>0.76300000000000001</v>
      </c>
      <c r="W352">
        <v>0.24099999999999999</v>
      </c>
      <c r="X352" t="s">
        <v>174</v>
      </c>
      <c r="Y352" t="s">
        <v>174</v>
      </c>
      <c r="Z352" t="s">
        <v>174</v>
      </c>
    </row>
    <row r="353" spans="1:26" x14ac:dyDescent="0.2">
      <c r="A353" t="s">
        <v>407</v>
      </c>
      <c r="B353" t="s">
        <v>179</v>
      </c>
      <c r="C353" t="s">
        <v>179</v>
      </c>
      <c r="D353" t="s">
        <v>179</v>
      </c>
      <c r="E353" t="s">
        <v>178</v>
      </c>
      <c r="F353" t="s">
        <v>176</v>
      </c>
      <c r="G353" t="s">
        <v>176</v>
      </c>
      <c r="H353" t="s">
        <v>176</v>
      </c>
      <c r="I353" t="s">
        <v>176</v>
      </c>
      <c r="J353" t="s">
        <v>176</v>
      </c>
      <c r="K353" t="s">
        <v>176</v>
      </c>
      <c r="L353" t="s">
        <v>176</v>
      </c>
      <c r="M353" t="s">
        <v>181</v>
      </c>
      <c r="N353" t="s">
        <v>175</v>
      </c>
      <c r="O353">
        <v>0.19800000000000001</v>
      </c>
      <c r="P353">
        <v>0.14799999999999999</v>
      </c>
      <c r="Q353">
        <v>0.249</v>
      </c>
      <c r="R353">
        <v>0.14699999999999999</v>
      </c>
      <c r="S353">
        <v>0.26100000000000001</v>
      </c>
      <c r="T353">
        <v>0.25</v>
      </c>
      <c r="U353">
        <v>0.13500000000000001</v>
      </c>
      <c r="V353">
        <v>0.68600000000000005</v>
      </c>
      <c r="W353">
        <v>0.36599999999999999</v>
      </c>
      <c r="X353" t="s">
        <v>174</v>
      </c>
      <c r="Y353" t="s">
        <v>174</v>
      </c>
      <c r="Z353" t="s">
        <v>174</v>
      </c>
    </row>
    <row r="354" spans="1:26" x14ac:dyDescent="0.2">
      <c r="A354" t="s">
        <v>406</v>
      </c>
      <c r="B354" t="s">
        <v>179</v>
      </c>
      <c r="C354" t="s">
        <v>179</v>
      </c>
      <c r="D354" t="s">
        <v>179</v>
      </c>
      <c r="E354" t="s">
        <v>178</v>
      </c>
      <c r="F354" t="s">
        <v>176</v>
      </c>
      <c r="G354" t="s">
        <v>176</v>
      </c>
      <c r="H354" t="s">
        <v>176</v>
      </c>
      <c r="I354" t="s">
        <v>176</v>
      </c>
      <c r="J354" t="s">
        <v>176</v>
      </c>
      <c r="K354" t="s">
        <v>176</v>
      </c>
      <c r="L354" t="s">
        <v>176</v>
      </c>
      <c r="M354" t="s">
        <v>181</v>
      </c>
      <c r="N354" t="s">
        <v>181</v>
      </c>
      <c r="O354">
        <v>4.5999999999999999E-2</v>
      </c>
      <c r="P354">
        <v>0.04</v>
      </c>
      <c r="Q354">
        <v>7.0999999999999994E-2</v>
      </c>
      <c r="R354">
        <v>7.0999999999999994E-2</v>
      </c>
      <c r="S354">
        <v>7.0000000000000007E-2</v>
      </c>
      <c r="T354">
        <v>9.7000000000000003E-2</v>
      </c>
      <c r="U354">
        <v>3.2000000000000001E-2</v>
      </c>
      <c r="V354">
        <v>0.64300000000000002</v>
      </c>
      <c r="W354">
        <v>0.17299999999999999</v>
      </c>
      <c r="X354" t="s">
        <v>174</v>
      </c>
      <c r="Y354" t="s">
        <v>174</v>
      </c>
      <c r="Z354" t="s">
        <v>174</v>
      </c>
    </row>
    <row r="355" spans="1:26" x14ac:dyDescent="0.2">
      <c r="A355" t="s">
        <v>405</v>
      </c>
      <c r="B355" t="s">
        <v>179</v>
      </c>
      <c r="C355" t="s">
        <v>179</v>
      </c>
      <c r="D355" t="s">
        <v>179</v>
      </c>
      <c r="E355" t="s">
        <v>178</v>
      </c>
      <c r="F355" t="s">
        <v>176</v>
      </c>
      <c r="G355" t="s">
        <v>176</v>
      </c>
      <c r="H355" t="s">
        <v>176</v>
      </c>
      <c r="I355" t="s">
        <v>176</v>
      </c>
      <c r="J355" t="s">
        <v>176</v>
      </c>
      <c r="K355" t="s">
        <v>176</v>
      </c>
      <c r="L355" t="s">
        <v>176</v>
      </c>
      <c r="M355" t="s">
        <v>181</v>
      </c>
      <c r="N355" t="s">
        <v>175</v>
      </c>
      <c r="O355">
        <v>0.20599999999999999</v>
      </c>
      <c r="P355">
        <v>0.125</v>
      </c>
      <c r="Q355">
        <v>0.28999999999999998</v>
      </c>
      <c r="R355">
        <v>0.17100000000000001</v>
      </c>
      <c r="S355">
        <v>0.28000000000000003</v>
      </c>
      <c r="T355">
        <v>0.23400000000000001</v>
      </c>
      <c r="U355">
        <v>0.16500000000000001</v>
      </c>
      <c r="V355">
        <v>0.68899999999999995</v>
      </c>
      <c r="W355">
        <v>0.35299999999999998</v>
      </c>
      <c r="X355" t="s">
        <v>173</v>
      </c>
      <c r="Y355" t="s">
        <v>173</v>
      </c>
      <c r="Z355" t="s">
        <v>173</v>
      </c>
    </row>
    <row r="356" spans="1:26" x14ac:dyDescent="0.2">
      <c r="A356" t="s">
        <v>404</v>
      </c>
      <c r="B356" t="s">
        <v>179</v>
      </c>
      <c r="C356" t="s">
        <v>179</v>
      </c>
      <c r="D356" t="s">
        <v>179</v>
      </c>
      <c r="E356" t="s">
        <v>178</v>
      </c>
      <c r="F356" t="s">
        <v>176</v>
      </c>
      <c r="G356" t="s">
        <v>176</v>
      </c>
      <c r="H356" t="s">
        <v>176</v>
      </c>
      <c r="I356" t="s">
        <v>176</v>
      </c>
      <c r="J356" t="s">
        <v>176</v>
      </c>
      <c r="K356" t="s">
        <v>177</v>
      </c>
      <c r="L356" t="s">
        <v>176</v>
      </c>
      <c r="M356" t="s">
        <v>175</v>
      </c>
      <c r="N356" t="s">
        <v>175</v>
      </c>
      <c r="O356">
        <v>0.28899999999999998</v>
      </c>
      <c r="P356">
        <v>0.17899999999999999</v>
      </c>
      <c r="Q356">
        <v>0.372</v>
      </c>
      <c r="R356">
        <v>0.183</v>
      </c>
      <c r="S356">
        <v>0.35099999999999998</v>
      </c>
      <c r="T356">
        <v>0.34499999999999997</v>
      </c>
      <c r="U356">
        <v>0.17399999999999999</v>
      </c>
      <c r="V356">
        <v>0.76500000000000001</v>
      </c>
      <c r="W356">
        <v>0.48899999999999999</v>
      </c>
      <c r="X356" t="s">
        <v>174</v>
      </c>
      <c r="Y356" t="s">
        <v>174</v>
      </c>
      <c r="Z356" t="s">
        <v>173</v>
      </c>
    </row>
    <row r="357" spans="1:26" x14ac:dyDescent="0.2">
      <c r="A357" t="s">
        <v>403</v>
      </c>
      <c r="B357" t="s">
        <v>179</v>
      </c>
      <c r="C357" t="s">
        <v>179</v>
      </c>
      <c r="D357" t="s">
        <v>179</v>
      </c>
      <c r="E357" t="s">
        <v>178</v>
      </c>
      <c r="F357" t="s">
        <v>176</v>
      </c>
      <c r="G357" t="s">
        <v>176</v>
      </c>
      <c r="H357" t="s">
        <v>176</v>
      </c>
      <c r="I357" t="s">
        <v>176</v>
      </c>
      <c r="J357" t="s">
        <v>176</v>
      </c>
      <c r="K357" t="s">
        <v>176</v>
      </c>
      <c r="L357" t="s">
        <v>176</v>
      </c>
      <c r="M357" t="s">
        <v>181</v>
      </c>
      <c r="N357" t="s">
        <v>181</v>
      </c>
      <c r="O357">
        <v>0.129</v>
      </c>
      <c r="P357">
        <v>0.16700000000000001</v>
      </c>
      <c r="Q357">
        <v>0.14499999999999999</v>
      </c>
      <c r="R357">
        <v>0.19</v>
      </c>
      <c r="S357">
        <v>0.109</v>
      </c>
      <c r="T357">
        <v>0.154</v>
      </c>
      <c r="U357">
        <v>0.123</v>
      </c>
      <c r="V357">
        <v>0.57299999999999995</v>
      </c>
      <c r="W357">
        <v>0.156</v>
      </c>
      <c r="X357" t="s">
        <v>174</v>
      </c>
      <c r="Y357" t="s">
        <v>174</v>
      </c>
      <c r="Z357" t="s">
        <v>174</v>
      </c>
    </row>
    <row r="358" spans="1:26" x14ac:dyDescent="0.2">
      <c r="A358" t="s">
        <v>402</v>
      </c>
      <c r="B358" t="s">
        <v>179</v>
      </c>
      <c r="C358" t="s">
        <v>179</v>
      </c>
      <c r="D358" t="s">
        <v>179</v>
      </c>
      <c r="E358" t="s">
        <v>178</v>
      </c>
      <c r="F358" t="s">
        <v>176</v>
      </c>
      <c r="G358" t="s">
        <v>176</v>
      </c>
      <c r="H358" t="s">
        <v>176</v>
      </c>
      <c r="I358" t="s">
        <v>176</v>
      </c>
      <c r="J358" t="s">
        <v>176</v>
      </c>
      <c r="K358" t="s">
        <v>176</v>
      </c>
      <c r="L358" t="s">
        <v>176</v>
      </c>
      <c r="M358" t="s">
        <v>181</v>
      </c>
      <c r="N358" t="s">
        <v>175</v>
      </c>
      <c r="O358">
        <v>0.107</v>
      </c>
      <c r="P358">
        <v>9.8000000000000004E-2</v>
      </c>
      <c r="Q358">
        <v>6.6000000000000003E-2</v>
      </c>
      <c r="R358">
        <v>4.9000000000000002E-2</v>
      </c>
      <c r="S358">
        <v>0.104</v>
      </c>
      <c r="T358">
        <v>0.19700000000000001</v>
      </c>
      <c r="U358">
        <v>5.3999999999999999E-2</v>
      </c>
      <c r="V358">
        <v>0.67400000000000004</v>
      </c>
      <c r="W358">
        <v>0.30499999999999999</v>
      </c>
      <c r="X358" t="s">
        <v>174</v>
      </c>
      <c r="Y358" t="s">
        <v>174</v>
      </c>
      <c r="Z358" t="s">
        <v>174</v>
      </c>
    </row>
    <row r="359" spans="1:26" x14ac:dyDescent="0.2">
      <c r="A359" t="s">
        <v>401</v>
      </c>
      <c r="B359" t="s">
        <v>179</v>
      </c>
      <c r="C359" t="s">
        <v>179</v>
      </c>
      <c r="D359" t="s">
        <v>179</v>
      </c>
      <c r="E359" t="s">
        <v>178</v>
      </c>
      <c r="F359" t="s">
        <v>176</v>
      </c>
      <c r="G359" t="s">
        <v>176</v>
      </c>
      <c r="H359" t="s">
        <v>176</v>
      </c>
      <c r="I359" t="s">
        <v>176</v>
      </c>
      <c r="J359" t="s">
        <v>176</v>
      </c>
      <c r="K359" t="s">
        <v>176</v>
      </c>
      <c r="L359" t="s">
        <v>176</v>
      </c>
      <c r="M359" t="s">
        <v>181</v>
      </c>
      <c r="N359" t="s">
        <v>175</v>
      </c>
      <c r="O359">
        <v>8.7999999999999995E-2</v>
      </c>
      <c r="P359">
        <v>0.125</v>
      </c>
      <c r="Q359">
        <v>0.127</v>
      </c>
      <c r="R359">
        <v>9.4E-2</v>
      </c>
      <c r="S359">
        <v>6.6000000000000003E-2</v>
      </c>
      <c r="T359">
        <v>0.12</v>
      </c>
      <c r="U359">
        <v>5.8999999999999997E-2</v>
      </c>
      <c r="V359">
        <v>0.67200000000000004</v>
      </c>
      <c r="W359">
        <v>0.215</v>
      </c>
      <c r="X359" t="s">
        <v>174</v>
      </c>
      <c r="Y359" t="s">
        <v>174</v>
      </c>
      <c r="Z359" t="s">
        <v>174</v>
      </c>
    </row>
    <row r="360" spans="1:26" x14ac:dyDescent="0.2">
      <c r="A360" t="s">
        <v>400</v>
      </c>
      <c r="B360" t="s">
        <v>179</v>
      </c>
      <c r="C360" t="s">
        <v>179</v>
      </c>
      <c r="D360" t="s">
        <v>179</v>
      </c>
      <c r="E360" t="s">
        <v>178</v>
      </c>
      <c r="F360" t="s">
        <v>176</v>
      </c>
      <c r="G360" t="s">
        <v>176</v>
      </c>
      <c r="H360" t="s">
        <v>176</v>
      </c>
      <c r="I360" t="s">
        <v>176</v>
      </c>
      <c r="J360" t="s">
        <v>176</v>
      </c>
      <c r="K360" t="s">
        <v>176</v>
      </c>
      <c r="L360" t="s">
        <v>176</v>
      </c>
      <c r="M360" t="s">
        <v>181</v>
      </c>
      <c r="N360" t="s">
        <v>181</v>
      </c>
      <c r="O360">
        <v>0.04</v>
      </c>
      <c r="P360">
        <v>2.8000000000000001E-2</v>
      </c>
      <c r="Q360">
        <v>4.8000000000000001E-2</v>
      </c>
      <c r="R360">
        <v>3.6999999999999998E-2</v>
      </c>
      <c r="S360">
        <v>3.5999999999999997E-2</v>
      </c>
      <c r="T360">
        <v>9.2999999999999999E-2</v>
      </c>
      <c r="U360">
        <v>2.4E-2</v>
      </c>
      <c r="V360">
        <v>0.52900000000000003</v>
      </c>
      <c r="W360">
        <v>0.126</v>
      </c>
      <c r="X360" t="s">
        <v>174</v>
      </c>
      <c r="Y360" t="s">
        <v>174</v>
      </c>
      <c r="Z360" t="s">
        <v>174</v>
      </c>
    </row>
    <row r="361" spans="1:26" x14ac:dyDescent="0.2">
      <c r="A361" t="s">
        <v>399</v>
      </c>
      <c r="B361" t="s">
        <v>179</v>
      </c>
      <c r="C361" t="s">
        <v>179</v>
      </c>
      <c r="D361" t="s">
        <v>179</v>
      </c>
      <c r="E361" t="s">
        <v>178</v>
      </c>
      <c r="F361" t="s">
        <v>176</v>
      </c>
      <c r="G361" t="s">
        <v>176</v>
      </c>
      <c r="H361" t="s">
        <v>176</v>
      </c>
      <c r="I361" t="s">
        <v>176</v>
      </c>
      <c r="J361" t="s">
        <v>176</v>
      </c>
      <c r="K361" t="s">
        <v>176</v>
      </c>
      <c r="L361" t="s">
        <v>176</v>
      </c>
      <c r="M361" t="s">
        <v>175</v>
      </c>
      <c r="N361" t="s">
        <v>175</v>
      </c>
      <c r="O361">
        <v>0.19900000000000001</v>
      </c>
      <c r="P361">
        <v>0.16600000000000001</v>
      </c>
      <c r="Q361">
        <v>0.217</v>
      </c>
      <c r="R361">
        <v>0.19</v>
      </c>
      <c r="S361">
        <v>0.249</v>
      </c>
      <c r="T361">
        <v>0.245</v>
      </c>
      <c r="U361">
        <v>0.159</v>
      </c>
      <c r="V361">
        <v>0.71299999999999997</v>
      </c>
      <c r="W361">
        <v>0.312</v>
      </c>
      <c r="X361" t="s">
        <v>173</v>
      </c>
      <c r="Y361" t="s">
        <v>173</v>
      </c>
      <c r="Z361" t="s">
        <v>173</v>
      </c>
    </row>
    <row r="362" spans="1:26" x14ac:dyDescent="0.2">
      <c r="A362" t="s">
        <v>398</v>
      </c>
      <c r="B362" t="s">
        <v>179</v>
      </c>
      <c r="C362" t="s">
        <v>179</v>
      </c>
      <c r="D362" t="s">
        <v>179</v>
      </c>
      <c r="E362" t="s">
        <v>178</v>
      </c>
      <c r="F362" t="s">
        <v>176</v>
      </c>
      <c r="G362" t="s">
        <v>176</v>
      </c>
      <c r="H362" t="s">
        <v>176</v>
      </c>
      <c r="I362" t="s">
        <v>176</v>
      </c>
      <c r="J362" t="s">
        <v>176</v>
      </c>
      <c r="K362" t="s">
        <v>176</v>
      </c>
      <c r="L362" t="s">
        <v>176</v>
      </c>
      <c r="M362" t="s">
        <v>175</v>
      </c>
      <c r="N362" t="s">
        <v>175</v>
      </c>
      <c r="O362">
        <v>0.32</v>
      </c>
      <c r="P362">
        <v>0.27</v>
      </c>
      <c r="Q362">
        <v>0.373</v>
      </c>
      <c r="R362">
        <v>0.222</v>
      </c>
      <c r="S362">
        <v>0.36299999999999999</v>
      </c>
      <c r="T362">
        <v>0.34300000000000003</v>
      </c>
      <c r="U362">
        <v>0.21</v>
      </c>
      <c r="V362">
        <v>0.72199999999999998</v>
      </c>
      <c r="W362">
        <v>0.53700000000000003</v>
      </c>
      <c r="X362" t="s">
        <v>174</v>
      </c>
      <c r="Y362" t="s">
        <v>174</v>
      </c>
      <c r="Z362" t="s">
        <v>173</v>
      </c>
    </row>
    <row r="363" spans="1:26" x14ac:dyDescent="0.2">
      <c r="A363" t="s">
        <v>397</v>
      </c>
      <c r="B363" t="s">
        <v>179</v>
      </c>
      <c r="C363" t="s">
        <v>179</v>
      </c>
      <c r="D363" t="s">
        <v>179</v>
      </c>
      <c r="E363" t="s">
        <v>178</v>
      </c>
      <c r="F363" t="s">
        <v>176</v>
      </c>
      <c r="G363" t="s">
        <v>176</v>
      </c>
      <c r="H363" t="s">
        <v>176</v>
      </c>
      <c r="I363" t="s">
        <v>176</v>
      </c>
      <c r="J363" t="s">
        <v>176</v>
      </c>
      <c r="K363" t="s">
        <v>176</v>
      </c>
      <c r="L363" t="s">
        <v>176</v>
      </c>
      <c r="M363" t="s">
        <v>181</v>
      </c>
      <c r="N363" t="s">
        <v>181</v>
      </c>
      <c r="O363">
        <v>0.113</v>
      </c>
      <c r="P363">
        <v>0.109</v>
      </c>
      <c r="Q363">
        <v>9.0999999999999998E-2</v>
      </c>
      <c r="R363">
        <v>0.11</v>
      </c>
      <c r="S363">
        <v>0.111</v>
      </c>
      <c r="T363">
        <v>0.13500000000000001</v>
      </c>
      <c r="U363">
        <v>8.7999999999999995E-2</v>
      </c>
      <c r="V363">
        <v>0.60699999999999998</v>
      </c>
      <c r="W363">
        <v>0.11899999999999999</v>
      </c>
      <c r="X363" t="s">
        <v>174</v>
      </c>
      <c r="Y363" t="s">
        <v>174</v>
      </c>
      <c r="Z363" t="s">
        <v>174</v>
      </c>
    </row>
    <row r="364" spans="1:26" x14ac:dyDescent="0.2">
      <c r="A364" t="s">
        <v>396</v>
      </c>
      <c r="B364" t="s">
        <v>190</v>
      </c>
      <c r="C364" t="s">
        <v>190</v>
      </c>
      <c r="D364" t="s">
        <v>190</v>
      </c>
      <c r="E364" s="9" t="s">
        <v>784</v>
      </c>
      <c r="F364" t="s">
        <v>176</v>
      </c>
      <c r="G364" t="s">
        <v>176</v>
      </c>
      <c r="H364" t="s">
        <v>176</v>
      </c>
      <c r="I364" t="s">
        <v>176</v>
      </c>
      <c r="J364" t="s">
        <v>176</v>
      </c>
      <c r="K364" t="s">
        <v>176</v>
      </c>
      <c r="L364" t="s">
        <v>176</v>
      </c>
      <c r="M364" t="s">
        <v>175</v>
      </c>
      <c r="N364" t="s">
        <v>181</v>
      </c>
      <c r="O364">
        <v>8.2000000000000003E-2</v>
      </c>
      <c r="P364">
        <v>7.3999999999999996E-2</v>
      </c>
      <c r="Q364">
        <v>0.108</v>
      </c>
      <c r="R364">
        <v>7.8E-2</v>
      </c>
      <c r="S364">
        <v>0.10199999999999999</v>
      </c>
      <c r="T364">
        <v>0.13800000000000001</v>
      </c>
      <c r="U364">
        <v>8.5999999999999993E-2</v>
      </c>
      <c r="V364">
        <v>0.89800000000000002</v>
      </c>
      <c r="W364">
        <v>0.13300000000000001</v>
      </c>
      <c r="X364" t="s">
        <v>174</v>
      </c>
      <c r="Y364" t="s">
        <v>174</v>
      </c>
      <c r="Z364" t="s">
        <v>174</v>
      </c>
    </row>
    <row r="365" spans="1:26" x14ac:dyDescent="0.2">
      <c r="A365" t="s">
        <v>395</v>
      </c>
      <c r="B365" t="s">
        <v>179</v>
      </c>
      <c r="C365" t="s">
        <v>179</v>
      </c>
      <c r="D365" t="s">
        <v>190</v>
      </c>
      <c r="E365" s="9" t="s">
        <v>181</v>
      </c>
      <c r="F365" t="s">
        <v>176</v>
      </c>
      <c r="G365" t="s">
        <v>176</v>
      </c>
      <c r="H365" t="s">
        <v>176</v>
      </c>
      <c r="I365" t="s">
        <v>176</v>
      </c>
      <c r="J365" t="s">
        <v>176</v>
      </c>
      <c r="K365" t="s">
        <v>176</v>
      </c>
      <c r="L365" t="s">
        <v>176</v>
      </c>
      <c r="M365" t="s">
        <v>181</v>
      </c>
      <c r="N365" t="s">
        <v>181</v>
      </c>
      <c r="O365">
        <v>4.9000000000000002E-2</v>
      </c>
      <c r="P365">
        <v>3.6999999999999998E-2</v>
      </c>
      <c r="Q365">
        <v>0.04</v>
      </c>
      <c r="R365">
        <v>3.3000000000000002E-2</v>
      </c>
      <c r="S365">
        <v>5.0999999999999997E-2</v>
      </c>
      <c r="T365">
        <v>0.06</v>
      </c>
      <c r="U365">
        <v>4.7E-2</v>
      </c>
      <c r="V365">
        <v>0.63300000000000001</v>
      </c>
      <c r="W365">
        <v>1.9E-2</v>
      </c>
      <c r="X365" t="s">
        <v>174</v>
      </c>
      <c r="Y365" t="s">
        <v>174</v>
      </c>
      <c r="Z365" t="s">
        <v>174</v>
      </c>
    </row>
    <row r="366" spans="1:26" x14ac:dyDescent="0.2">
      <c r="A366" t="s">
        <v>394</v>
      </c>
      <c r="B366" t="s">
        <v>179</v>
      </c>
      <c r="C366" t="s">
        <v>179</v>
      </c>
      <c r="D366" t="s">
        <v>179</v>
      </c>
      <c r="E366" t="s">
        <v>178</v>
      </c>
      <c r="F366" t="s">
        <v>176</v>
      </c>
      <c r="G366" t="s">
        <v>176</v>
      </c>
      <c r="H366" t="s">
        <v>176</v>
      </c>
      <c r="I366" t="s">
        <v>176</v>
      </c>
      <c r="J366" t="s">
        <v>176</v>
      </c>
      <c r="K366" t="s">
        <v>176</v>
      </c>
      <c r="L366" t="s">
        <v>176</v>
      </c>
      <c r="M366" t="s">
        <v>175</v>
      </c>
      <c r="N366" t="s">
        <v>175</v>
      </c>
      <c r="O366">
        <v>0.20100000000000001</v>
      </c>
      <c r="P366">
        <v>0.10199999999999999</v>
      </c>
      <c r="Q366">
        <v>0.23200000000000001</v>
      </c>
      <c r="R366">
        <v>0.127</v>
      </c>
      <c r="S366">
        <v>0.29499999999999998</v>
      </c>
      <c r="T366">
        <v>0.23699999999999999</v>
      </c>
      <c r="U366">
        <v>0.17</v>
      </c>
      <c r="V366">
        <v>0.73099999999999998</v>
      </c>
      <c r="W366">
        <v>0.34200000000000003</v>
      </c>
      <c r="X366" t="s">
        <v>174</v>
      </c>
      <c r="Y366" t="s">
        <v>173</v>
      </c>
      <c r="Z366" t="s">
        <v>173</v>
      </c>
    </row>
    <row r="367" spans="1:26" x14ac:dyDescent="0.2">
      <c r="A367" t="s">
        <v>393</v>
      </c>
      <c r="B367" t="s">
        <v>179</v>
      </c>
      <c r="C367" t="s">
        <v>179</v>
      </c>
      <c r="D367" t="s">
        <v>179</v>
      </c>
      <c r="E367" t="s">
        <v>178</v>
      </c>
      <c r="F367" t="s">
        <v>176</v>
      </c>
      <c r="G367" t="s">
        <v>176</v>
      </c>
      <c r="H367" t="s">
        <v>176</v>
      </c>
      <c r="I367" t="s">
        <v>176</v>
      </c>
      <c r="J367" t="s">
        <v>176</v>
      </c>
      <c r="K367" t="s">
        <v>176</v>
      </c>
      <c r="L367" t="s">
        <v>176</v>
      </c>
      <c r="M367" t="s">
        <v>175</v>
      </c>
      <c r="N367" t="s">
        <v>175</v>
      </c>
      <c r="O367">
        <v>0.26600000000000001</v>
      </c>
      <c r="P367">
        <v>0.16500000000000001</v>
      </c>
      <c r="Q367">
        <v>0.249</v>
      </c>
      <c r="R367">
        <v>0.128</v>
      </c>
      <c r="S367">
        <v>0.29199999999999998</v>
      </c>
      <c r="T367">
        <v>0.34100000000000003</v>
      </c>
      <c r="U367">
        <v>0.154</v>
      </c>
      <c r="V367">
        <v>0.83599999999999997</v>
      </c>
      <c r="W367">
        <v>0.499</v>
      </c>
      <c r="X367" t="s">
        <v>174</v>
      </c>
      <c r="Y367" t="s">
        <v>174</v>
      </c>
      <c r="Z367" t="s">
        <v>173</v>
      </c>
    </row>
    <row r="368" spans="1:26" x14ac:dyDescent="0.2">
      <c r="A368" t="s">
        <v>392</v>
      </c>
      <c r="B368" t="s">
        <v>179</v>
      </c>
      <c r="C368" t="s">
        <v>179</v>
      </c>
      <c r="D368" t="s">
        <v>179</v>
      </c>
      <c r="E368" t="s">
        <v>178</v>
      </c>
      <c r="F368" t="s">
        <v>176</v>
      </c>
      <c r="G368" t="s">
        <v>176</v>
      </c>
      <c r="H368" t="s">
        <v>176</v>
      </c>
      <c r="I368" t="s">
        <v>176</v>
      </c>
      <c r="J368" t="s">
        <v>176</v>
      </c>
      <c r="K368" t="s">
        <v>176</v>
      </c>
      <c r="L368" t="s">
        <v>176</v>
      </c>
      <c r="M368" t="s">
        <v>181</v>
      </c>
      <c r="N368" t="s">
        <v>181</v>
      </c>
      <c r="O368">
        <v>0.105</v>
      </c>
      <c r="P368">
        <v>0.12</v>
      </c>
      <c r="Q368">
        <v>0.17199999999999999</v>
      </c>
      <c r="R368">
        <v>0.11700000000000001</v>
      </c>
      <c r="S368">
        <v>0.14000000000000001</v>
      </c>
      <c r="T368">
        <v>0.08</v>
      </c>
      <c r="U368">
        <v>0.12</v>
      </c>
      <c r="V368">
        <v>0.67700000000000005</v>
      </c>
      <c r="W368">
        <v>0.154</v>
      </c>
      <c r="X368" t="s">
        <v>174</v>
      </c>
      <c r="Y368" t="s">
        <v>174</v>
      </c>
      <c r="Z368" t="s">
        <v>174</v>
      </c>
    </row>
    <row r="369" spans="1:26" x14ac:dyDescent="0.2">
      <c r="A369" t="s">
        <v>391</v>
      </c>
      <c r="B369" t="s">
        <v>179</v>
      </c>
      <c r="C369" t="s">
        <v>179</v>
      </c>
      <c r="D369" t="s">
        <v>179</v>
      </c>
      <c r="E369" t="s">
        <v>178</v>
      </c>
      <c r="F369" t="s">
        <v>176</v>
      </c>
      <c r="G369" t="s">
        <v>176</v>
      </c>
      <c r="H369" t="s">
        <v>176</v>
      </c>
      <c r="I369" t="s">
        <v>176</v>
      </c>
      <c r="J369" t="s">
        <v>176</v>
      </c>
      <c r="K369" t="s">
        <v>176</v>
      </c>
      <c r="L369" t="s">
        <v>176</v>
      </c>
      <c r="M369" t="s">
        <v>175</v>
      </c>
      <c r="N369" t="s">
        <v>175</v>
      </c>
      <c r="O369">
        <v>0.18099999999999999</v>
      </c>
      <c r="P369">
        <v>8.5000000000000006E-2</v>
      </c>
      <c r="Q369">
        <v>0.25600000000000001</v>
      </c>
      <c r="R369">
        <v>0.13500000000000001</v>
      </c>
      <c r="S369">
        <v>0.27800000000000002</v>
      </c>
      <c r="T369">
        <v>0.193</v>
      </c>
      <c r="U369">
        <v>0.19900000000000001</v>
      </c>
      <c r="V369">
        <v>0.71899999999999997</v>
      </c>
      <c r="W369">
        <v>0.32500000000000001</v>
      </c>
      <c r="X369" t="s">
        <v>173</v>
      </c>
      <c r="Y369" t="s">
        <v>173</v>
      </c>
      <c r="Z369" t="s">
        <v>173</v>
      </c>
    </row>
    <row r="370" spans="1:26" x14ac:dyDescent="0.2">
      <c r="A370" t="s">
        <v>390</v>
      </c>
      <c r="B370" t="s">
        <v>179</v>
      </c>
      <c r="C370" t="s">
        <v>179</v>
      </c>
      <c r="D370" t="s">
        <v>179</v>
      </c>
      <c r="E370" t="s">
        <v>178</v>
      </c>
      <c r="F370" t="s">
        <v>176</v>
      </c>
      <c r="G370" t="s">
        <v>176</v>
      </c>
      <c r="H370" t="s">
        <v>176</v>
      </c>
      <c r="I370" t="s">
        <v>176</v>
      </c>
      <c r="J370" t="s">
        <v>176</v>
      </c>
      <c r="K370" t="s">
        <v>176</v>
      </c>
      <c r="L370" t="s">
        <v>176</v>
      </c>
      <c r="M370" t="s">
        <v>175</v>
      </c>
      <c r="N370" t="s">
        <v>175</v>
      </c>
      <c r="O370">
        <v>0.27300000000000002</v>
      </c>
      <c r="P370">
        <v>0.16600000000000001</v>
      </c>
      <c r="Q370">
        <v>0.36799999999999999</v>
      </c>
      <c r="R370">
        <v>0.17799999999999999</v>
      </c>
      <c r="S370">
        <v>0.314</v>
      </c>
      <c r="T370">
        <v>0.28799999999999998</v>
      </c>
      <c r="U370">
        <v>0.21099999999999999</v>
      </c>
      <c r="V370">
        <v>0.753</v>
      </c>
      <c r="W370">
        <v>0.505</v>
      </c>
      <c r="X370" t="s">
        <v>174</v>
      </c>
      <c r="Y370" t="s">
        <v>174</v>
      </c>
      <c r="Z370" t="s">
        <v>174</v>
      </c>
    </row>
    <row r="371" spans="1:26" x14ac:dyDescent="0.2">
      <c r="A371" t="s">
        <v>389</v>
      </c>
      <c r="B371" t="s">
        <v>190</v>
      </c>
      <c r="C371" t="s">
        <v>179</v>
      </c>
      <c r="D371" t="s">
        <v>190</v>
      </c>
      <c r="E371" s="9" t="s">
        <v>181</v>
      </c>
      <c r="F371" t="s">
        <v>176</v>
      </c>
      <c r="G371" t="s">
        <v>176</v>
      </c>
      <c r="H371" t="s">
        <v>176</v>
      </c>
      <c r="I371" t="s">
        <v>176</v>
      </c>
      <c r="J371" t="s">
        <v>176</v>
      </c>
      <c r="K371" t="s">
        <v>176</v>
      </c>
      <c r="L371" t="s">
        <v>176</v>
      </c>
      <c r="M371" t="s">
        <v>181</v>
      </c>
      <c r="N371" t="s">
        <v>181</v>
      </c>
      <c r="O371">
        <v>5.0999999999999997E-2</v>
      </c>
      <c r="P371">
        <v>2.3E-2</v>
      </c>
      <c r="Q371">
        <v>7.6999999999999999E-2</v>
      </c>
      <c r="R371">
        <v>3.9E-2</v>
      </c>
      <c r="S371">
        <v>7.0000000000000007E-2</v>
      </c>
      <c r="T371">
        <v>5.0999999999999997E-2</v>
      </c>
      <c r="U371">
        <v>4.5999999999999999E-2</v>
      </c>
      <c r="V371">
        <v>0.54400000000000004</v>
      </c>
      <c r="W371">
        <v>6.5000000000000002E-2</v>
      </c>
      <c r="X371" t="s">
        <v>174</v>
      </c>
      <c r="Y371" t="s">
        <v>174</v>
      </c>
      <c r="Z371" t="s">
        <v>174</v>
      </c>
    </row>
    <row r="372" spans="1:26" x14ac:dyDescent="0.2">
      <c r="A372" t="s">
        <v>388</v>
      </c>
      <c r="B372" t="s">
        <v>179</v>
      </c>
      <c r="C372" t="s">
        <v>179</v>
      </c>
      <c r="D372" t="s">
        <v>179</v>
      </c>
      <c r="E372" t="s">
        <v>178</v>
      </c>
      <c r="F372" t="s">
        <v>176</v>
      </c>
      <c r="G372" t="s">
        <v>176</v>
      </c>
      <c r="H372" t="s">
        <v>176</v>
      </c>
      <c r="I372" t="s">
        <v>176</v>
      </c>
      <c r="J372" t="s">
        <v>176</v>
      </c>
      <c r="K372" t="s">
        <v>176</v>
      </c>
      <c r="L372" t="s">
        <v>176</v>
      </c>
      <c r="M372" t="s">
        <v>175</v>
      </c>
      <c r="N372" t="s">
        <v>175</v>
      </c>
      <c r="O372">
        <v>9.2999999999999999E-2</v>
      </c>
      <c r="P372">
        <v>5.2999999999999999E-2</v>
      </c>
      <c r="Q372">
        <v>0.121</v>
      </c>
      <c r="R372">
        <v>0.05</v>
      </c>
      <c r="S372">
        <v>0.108</v>
      </c>
      <c r="T372">
        <v>9.4E-2</v>
      </c>
      <c r="U372">
        <v>0.05</v>
      </c>
      <c r="V372">
        <v>0.72</v>
      </c>
      <c r="W372">
        <v>0.2</v>
      </c>
      <c r="X372" t="s">
        <v>174</v>
      </c>
      <c r="Y372" t="s">
        <v>174</v>
      </c>
      <c r="Z372" t="s">
        <v>174</v>
      </c>
    </row>
    <row r="373" spans="1:26" x14ac:dyDescent="0.2">
      <c r="A373" t="s">
        <v>387</v>
      </c>
      <c r="B373" t="s">
        <v>179</v>
      </c>
      <c r="C373" t="s">
        <v>179</v>
      </c>
      <c r="D373" t="s">
        <v>179</v>
      </c>
      <c r="E373" t="s">
        <v>178</v>
      </c>
      <c r="F373" t="s">
        <v>176</v>
      </c>
      <c r="G373" t="s">
        <v>176</v>
      </c>
      <c r="H373" t="s">
        <v>177</v>
      </c>
      <c r="I373" t="s">
        <v>176</v>
      </c>
      <c r="J373" t="s">
        <v>177</v>
      </c>
      <c r="K373" t="s">
        <v>177</v>
      </c>
      <c r="L373" t="s">
        <v>176</v>
      </c>
      <c r="M373" t="s">
        <v>181</v>
      </c>
      <c r="N373" t="s">
        <v>175</v>
      </c>
      <c r="O373">
        <v>0.26500000000000001</v>
      </c>
      <c r="P373">
        <v>3.7999999999999999E-2</v>
      </c>
      <c r="Q373">
        <v>0.46</v>
      </c>
      <c r="R373">
        <v>0.26600000000000001</v>
      </c>
      <c r="S373">
        <v>0.55000000000000004</v>
      </c>
      <c r="T373">
        <v>0.41899999999999998</v>
      </c>
      <c r="U373">
        <v>0.36</v>
      </c>
      <c r="V373">
        <v>0.64900000000000002</v>
      </c>
      <c r="W373">
        <v>0.311</v>
      </c>
      <c r="X373" t="s">
        <v>174</v>
      </c>
      <c r="Y373" t="s">
        <v>173</v>
      </c>
      <c r="Z373" t="s">
        <v>173</v>
      </c>
    </row>
    <row r="374" spans="1:26" x14ac:dyDescent="0.2">
      <c r="A374" t="s">
        <v>386</v>
      </c>
      <c r="B374" t="s">
        <v>179</v>
      </c>
      <c r="C374" t="s">
        <v>179</v>
      </c>
      <c r="D374" t="s">
        <v>179</v>
      </c>
      <c r="E374" t="s">
        <v>178</v>
      </c>
      <c r="F374" t="s">
        <v>176</v>
      </c>
      <c r="G374" t="s">
        <v>176</v>
      </c>
      <c r="H374" t="s">
        <v>176</v>
      </c>
      <c r="I374" t="s">
        <v>176</v>
      </c>
      <c r="J374" t="s">
        <v>176</v>
      </c>
      <c r="K374" t="s">
        <v>176</v>
      </c>
      <c r="L374" t="s">
        <v>176</v>
      </c>
      <c r="M374" t="s">
        <v>175</v>
      </c>
      <c r="N374" t="s">
        <v>175</v>
      </c>
      <c r="O374">
        <v>0.23</v>
      </c>
      <c r="P374">
        <v>0.124</v>
      </c>
      <c r="Q374">
        <v>0.34200000000000003</v>
      </c>
      <c r="R374">
        <v>0.121</v>
      </c>
      <c r="S374">
        <v>0.315</v>
      </c>
      <c r="T374">
        <v>0.25</v>
      </c>
      <c r="U374">
        <v>0.17299999999999999</v>
      </c>
      <c r="V374">
        <v>0.76300000000000001</v>
      </c>
      <c r="W374">
        <v>0.48199999999999998</v>
      </c>
      <c r="X374" t="s">
        <v>174</v>
      </c>
      <c r="Y374" t="s">
        <v>174</v>
      </c>
      <c r="Z374" t="s">
        <v>174</v>
      </c>
    </row>
    <row r="375" spans="1:26" x14ac:dyDescent="0.2">
      <c r="A375" t="s">
        <v>385</v>
      </c>
      <c r="B375" t="s">
        <v>179</v>
      </c>
      <c r="C375" t="s">
        <v>179</v>
      </c>
      <c r="D375" t="s">
        <v>179</v>
      </c>
      <c r="E375" t="s">
        <v>178</v>
      </c>
      <c r="F375" t="s">
        <v>176</v>
      </c>
      <c r="G375" t="s">
        <v>176</v>
      </c>
      <c r="H375" t="s">
        <v>176</v>
      </c>
      <c r="I375" t="s">
        <v>176</v>
      </c>
      <c r="J375" t="s">
        <v>176</v>
      </c>
      <c r="K375" t="s">
        <v>176</v>
      </c>
      <c r="L375" t="s">
        <v>176</v>
      </c>
      <c r="M375" t="s">
        <v>181</v>
      </c>
      <c r="N375" t="s">
        <v>175</v>
      </c>
      <c r="O375">
        <v>0.23300000000000001</v>
      </c>
      <c r="P375">
        <v>0.14099999999999999</v>
      </c>
      <c r="Q375">
        <v>0.27500000000000002</v>
      </c>
      <c r="R375">
        <v>0.218</v>
      </c>
      <c r="S375">
        <v>0.29899999999999999</v>
      </c>
      <c r="T375">
        <v>0.23499999999999999</v>
      </c>
      <c r="U375">
        <v>0.23499999999999999</v>
      </c>
      <c r="V375">
        <v>0.63</v>
      </c>
      <c r="W375">
        <v>0.33200000000000002</v>
      </c>
      <c r="X375" t="s">
        <v>174</v>
      </c>
      <c r="Y375" t="s">
        <v>173</v>
      </c>
      <c r="Z375" t="s">
        <v>173</v>
      </c>
    </row>
    <row r="376" spans="1:26" x14ac:dyDescent="0.2">
      <c r="A376" t="s">
        <v>384</v>
      </c>
      <c r="B376" t="s">
        <v>179</v>
      </c>
      <c r="C376" t="s">
        <v>179</v>
      </c>
      <c r="D376" t="s">
        <v>179</v>
      </c>
      <c r="E376" t="s">
        <v>178</v>
      </c>
      <c r="F376" t="s">
        <v>176</v>
      </c>
      <c r="G376" t="s">
        <v>176</v>
      </c>
      <c r="H376" t="s">
        <v>176</v>
      </c>
      <c r="I376" t="s">
        <v>176</v>
      </c>
      <c r="J376" t="s">
        <v>176</v>
      </c>
      <c r="K376" t="s">
        <v>176</v>
      </c>
      <c r="L376" t="s">
        <v>176</v>
      </c>
      <c r="M376" t="s">
        <v>175</v>
      </c>
      <c r="N376" t="s">
        <v>175</v>
      </c>
      <c r="O376">
        <v>0.29299999999999998</v>
      </c>
      <c r="P376">
        <v>0.19500000000000001</v>
      </c>
      <c r="Q376">
        <v>0.33300000000000002</v>
      </c>
      <c r="R376">
        <v>0.20200000000000001</v>
      </c>
      <c r="S376">
        <v>0.309</v>
      </c>
      <c r="T376">
        <v>0.308</v>
      </c>
      <c r="U376">
        <v>0.20699999999999999</v>
      </c>
      <c r="V376">
        <v>0.72799999999999998</v>
      </c>
      <c r="W376">
        <v>0.51800000000000002</v>
      </c>
      <c r="X376" t="s">
        <v>174</v>
      </c>
      <c r="Y376" t="s">
        <v>174</v>
      </c>
      <c r="Z376" t="s">
        <v>174</v>
      </c>
    </row>
    <row r="377" spans="1:26" x14ac:dyDescent="0.2">
      <c r="A377" t="s">
        <v>383</v>
      </c>
      <c r="B377" t="s">
        <v>179</v>
      </c>
      <c r="C377" t="s">
        <v>179</v>
      </c>
      <c r="D377" t="s">
        <v>179</v>
      </c>
      <c r="E377" t="s">
        <v>178</v>
      </c>
      <c r="F377" t="s">
        <v>176</v>
      </c>
      <c r="G377" t="s">
        <v>176</v>
      </c>
      <c r="H377" t="s">
        <v>176</v>
      </c>
      <c r="I377" t="s">
        <v>176</v>
      </c>
      <c r="J377" t="s">
        <v>176</v>
      </c>
      <c r="K377" t="s">
        <v>176</v>
      </c>
      <c r="L377" t="s">
        <v>176</v>
      </c>
      <c r="M377" t="s">
        <v>181</v>
      </c>
      <c r="N377" t="s">
        <v>175</v>
      </c>
      <c r="O377">
        <v>0.248</v>
      </c>
      <c r="P377">
        <v>0.24199999999999999</v>
      </c>
      <c r="Q377">
        <v>0.35299999999999998</v>
      </c>
      <c r="R377">
        <v>0.308</v>
      </c>
      <c r="S377">
        <v>0.30299999999999999</v>
      </c>
      <c r="T377">
        <v>0.29899999999999999</v>
      </c>
      <c r="U377">
        <v>0.25800000000000001</v>
      </c>
      <c r="V377">
        <v>0.69699999999999995</v>
      </c>
      <c r="W377">
        <v>0.4</v>
      </c>
      <c r="X377" t="s">
        <v>174</v>
      </c>
      <c r="Y377" t="s">
        <v>174</v>
      </c>
      <c r="Z377" t="s">
        <v>174</v>
      </c>
    </row>
    <row r="378" spans="1:26" x14ac:dyDescent="0.2">
      <c r="A378" t="s">
        <v>382</v>
      </c>
      <c r="B378" t="s">
        <v>179</v>
      </c>
      <c r="C378" t="s">
        <v>179</v>
      </c>
      <c r="D378" t="s">
        <v>179</v>
      </c>
      <c r="E378" t="s">
        <v>178</v>
      </c>
      <c r="F378" t="s">
        <v>176</v>
      </c>
      <c r="G378" t="s">
        <v>176</v>
      </c>
      <c r="H378" t="s">
        <v>176</v>
      </c>
      <c r="I378" t="s">
        <v>176</v>
      </c>
      <c r="J378" t="s">
        <v>176</v>
      </c>
      <c r="K378" t="s">
        <v>176</v>
      </c>
      <c r="L378" t="s">
        <v>176</v>
      </c>
      <c r="M378" t="s">
        <v>175</v>
      </c>
      <c r="N378" t="s">
        <v>175</v>
      </c>
      <c r="O378">
        <v>0.252</v>
      </c>
      <c r="P378">
        <v>0.17499999999999999</v>
      </c>
      <c r="Q378">
        <v>0.36399999999999999</v>
      </c>
      <c r="R378">
        <v>0.23300000000000001</v>
      </c>
      <c r="S378">
        <v>0.318</v>
      </c>
      <c r="T378">
        <v>0.30099999999999999</v>
      </c>
      <c r="U378">
        <v>0.19400000000000001</v>
      </c>
      <c r="V378">
        <v>0.81599999999999995</v>
      </c>
      <c r="W378">
        <v>0.55300000000000005</v>
      </c>
      <c r="X378" t="s">
        <v>174</v>
      </c>
      <c r="Y378" t="s">
        <v>174</v>
      </c>
      <c r="Z378" t="s">
        <v>174</v>
      </c>
    </row>
    <row r="379" spans="1:26" x14ac:dyDescent="0.2">
      <c r="A379" t="s">
        <v>381</v>
      </c>
      <c r="B379" t="s">
        <v>179</v>
      </c>
      <c r="C379" t="s">
        <v>179</v>
      </c>
      <c r="D379" t="s">
        <v>179</v>
      </c>
      <c r="E379" t="s">
        <v>178</v>
      </c>
      <c r="F379" t="s">
        <v>176</v>
      </c>
      <c r="G379" t="s">
        <v>176</v>
      </c>
      <c r="H379" t="s">
        <v>176</v>
      </c>
      <c r="I379" t="s">
        <v>176</v>
      </c>
      <c r="J379" t="s">
        <v>176</v>
      </c>
      <c r="K379" t="s">
        <v>176</v>
      </c>
      <c r="L379" t="s">
        <v>176</v>
      </c>
      <c r="M379" t="s">
        <v>175</v>
      </c>
      <c r="N379" t="s">
        <v>175</v>
      </c>
      <c r="O379">
        <v>0.27900000000000003</v>
      </c>
      <c r="P379">
        <v>0.316</v>
      </c>
      <c r="Q379">
        <v>0.34799999999999998</v>
      </c>
      <c r="R379">
        <v>0.35399999999999998</v>
      </c>
      <c r="S379">
        <v>0.316</v>
      </c>
      <c r="T379">
        <v>0.29499999999999998</v>
      </c>
      <c r="U379">
        <v>0.254</v>
      </c>
      <c r="V379">
        <v>0.81699999999999995</v>
      </c>
      <c r="W379">
        <v>0.499</v>
      </c>
      <c r="X379" t="s">
        <v>174</v>
      </c>
      <c r="Y379" t="s">
        <v>174</v>
      </c>
      <c r="Z379" t="s">
        <v>174</v>
      </c>
    </row>
    <row r="380" spans="1:26" x14ac:dyDescent="0.2">
      <c r="A380" t="s">
        <v>380</v>
      </c>
      <c r="B380" t="s">
        <v>179</v>
      </c>
      <c r="C380" t="s">
        <v>179</v>
      </c>
      <c r="D380" t="s">
        <v>179</v>
      </c>
      <c r="E380" t="s">
        <v>178</v>
      </c>
      <c r="F380" t="s">
        <v>176</v>
      </c>
      <c r="G380" t="s">
        <v>176</v>
      </c>
      <c r="H380" t="s">
        <v>176</v>
      </c>
      <c r="I380" t="s">
        <v>176</v>
      </c>
      <c r="J380" t="s">
        <v>176</v>
      </c>
      <c r="K380" t="s">
        <v>176</v>
      </c>
      <c r="L380" t="s">
        <v>176</v>
      </c>
      <c r="M380" t="s">
        <v>181</v>
      </c>
      <c r="N380" t="s">
        <v>175</v>
      </c>
      <c r="O380">
        <v>0.307</v>
      </c>
      <c r="P380">
        <v>0.191</v>
      </c>
      <c r="Q380">
        <v>0.38100000000000001</v>
      </c>
      <c r="R380">
        <v>0.24199999999999999</v>
      </c>
      <c r="S380">
        <v>0.37</v>
      </c>
      <c r="T380">
        <v>0.33100000000000002</v>
      </c>
      <c r="U380">
        <v>0.21199999999999999</v>
      </c>
      <c r="V380">
        <v>0.69399999999999995</v>
      </c>
      <c r="W380">
        <v>0.52100000000000002</v>
      </c>
      <c r="X380" t="s">
        <v>174</v>
      </c>
      <c r="Y380" t="s">
        <v>174</v>
      </c>
      <c r="Z380" t="s">
        <v>174</v>
      </c>
    </row>
    <row r="381" spans="1:26" x14ac:dyDescent="0.2">
      <c r="A381" t="s">
        <v>379</v>
      </c>
      <c r="B381" t="s">
        <v>179</v>
      </c>
      <c r="C381" t="s">
        <v>179</v>
      </c>
      <c r="D381" t="s">
        <v>179</v>
      </c>
      <c r="E381" t="s">
        <v>178</v>
      </c>
      <c r="F381" t="s">
        <v>176</v>
      </c>
      <c r="G381" t="s">
        <v>176</v>
      </c>
      <c r="H381" t="s">
        <v>176</v>
      </c>
      <c r="I381" t="s">
        <v>176</v>
      </c>
      <c r="J381" t="s">
        <v>176</v>
      </c>
      <c r="K381" t="s">
        <v>176</v>
      </c>
      <c r="L381" t="s">
        <v>176</v>
      </c>
      <c r="M381" t="s">
        <v>175</v>
      </c>
      <c r="N381" t="s">
        <v>175</v>
      </c>
      <c r="O381">
        <v>0.158</v>
      </c>
      <c r="P381">
        <v>7.4999999999999997E-2</v>
      </c>
      <c r="Q381">
        <v>0.22600000000000001</v>
      </c>
      <c r="R381">
        <v>8.6999999999999994E-2</v>
      </c>
      <c r="S381">
        <v>0.25</v>
      </c>
      <c r="T381">
        <v>0.16300000000000001</v>
      </c>
      <c r="U381">
        <v>0.13700000000000001</v>
      </c>
      <c r="V381">
        <v>0.71199999999999997</v>
      </c>
      <c r="W381">
        <v>0.40500000000000003</v>
      </c>
      <c r="X381" t="s">
        <v>174</v>
      </c>
      <c r="Y381" t="s">
        <v>174</v>
      </c>
      <c r="Z381" t="s">
        <v>174</v>
      </c>
    </row>
    <row r="382" spans="1:26" x14ac:dyDescent="0.2">
      <c r="A382" t="s">
        <v>378</v>
      </c>
      <c r="B382" t="s">
        <v>179</v>
      </c>
      <c r="C382" t="s">
        <v>179</v>
      </c>
      <c r="D382" t="s">
        <v>179</v>
      </c>
      <c r="E382" t="s">
        <v>178</v>
      </c>
      <c r="F382" t="s">
        <v>176</v>
      </c>
      <c r="G382" t="s">
        <v>176</v>
      </c>
      <c r="H382" t="s">
        <v>176</v>
      </c>
      <c r="I382" t="s">
        <v>176</v>
      </c>
      <c r="J382" t="s">
        <v>176</v>
      </c>
      <c r="K382" t="s">
        <v>176</v>
      </c>
      <c r="L382" t="s">
        <v>176</v>
      </c>
      <c r="M382" t="s">
        <v>175</v>
      </c>
      <c r="N382" t="s">
        <v>175</v>
      </c>
      <c r="O382">
        <v>0.23699999999999999</v>
      </c>
      <c r="P382">
        <v>0.23400000000000001</v>
      </c>
      <c r="Q382">
        <v>0.316</v>
      </c>
      <c r="R382">
        <v>0.22500000000000001</v>
      </c>
      <c r="S382">
        <v>0.30399999999999999</v>
      </c>
      <c r="T382">
        <v>0.312</v>
      </c>
      <c r="U382">
        <v>0.23499999999999999</v>
      </c>
      <c r="V382">
        <v>0.73599999999999999</v>
      </c>
      <c r="W382">
        <v>0.47499999999999998</v>
      </c>
      <c r="X382" t="s">
        <v>173</v>
      </c>
      <c r="Y382" t="s">
        <v>173</v>
      </c>
      <c r="Z382" t="s">
        <v>173</v>
      </c>
    </row>
    <row r="383" spans="1:26" x14ac:dyDescent="0.2">
      <c r="A383" t="s">
        <v>377</v>
      </c>
      <c r="B383" t="s">
        <v>179</v>
      </c>
      <c r="C383" t="s">
        <v>179</v>
      </c>
      <c r="D383" t="s">
        <v>179</v>
      </c>
      <c r="E383" t="s">
        <v>178</v>
      </c>
      <c r="F383" t="s">
        <v>176</v>
      </c>
      <c r="G383" t="s">
        <v>176</v>
      </c>
      <c r="H383" t="s">
        <v>176</v>
      </c>
      <c r="I383" t="s">
        <v>176</v>
      </c>
      <c r="J383" t="s">
        <v>176</v>
      </c>
      <c r="K383" t="s">
        <v>176</v>
      </c>
      <c r="L383" t="s">
        <v>176</v>
      </c>
      <c r="M383" t="s">
        <v>181</v>
      </c>
      <c r="N383" t="s">
        <v>175</v>
      </c>
      <c r="O383">
        <v>0.26100000000000001</v>
      </c>
      <c r="P383">
        <v>0.217</v>
      </c>
      <c r="Q383">
        <v>0.36799999999999999</v>
      </c>
      <c r="R383">
        <v>0.247</v>
      </c>
      <c r="S383">
        <v>0.308</v>
      </c>
      <c r="T383">
        <v>0.28299999999999997</v>
      </c>
      <c r="U383">
        <v>0.25</v>
      </c>
      <c r="V383">
        <v>0.66600000000000004</v>
      </c>
      <c r="W383">
        <v>0.45700000000000002</v>
      </c>
      <c r="X383" t="s">
        <v>174</v>
      </c>
      <c r="Y383" t="s">
        <v>174</v>
      </c>
      <c r="Z383" t="s">
        <v>174</v>
      </c>
    </row>
    <row r="384" spans="1:26" x14ac:dyDescent="0.2">
      <c r="A384" t="s">
        <v>376</v>
      </c>
      <c r="B384" t="s">
        <v>179</v>
      </c>
      <c r="C384" t="s">
        <v>179</v>
      </c>
      <c r="D384" t="s">
        <v>179</v>
      </c>
      <c r="E384" t="s">
        <v>178</v>
      </c>
      <c r="F384" t="s">
        <v>176</v>
      </c>
      <c r="G384" t="s">
        <v>176</v>
      </c>
      <c r="H384" t="s">
        <v>176</v>
      </c>
      <c r="I384" t="s">
        <v>176</v>
      </c>
      <c r="J384" t="s">
        <v>176</v>
      </c>
      <c r="K384" t="s">
        <v>176</v>
      </c>
      <c r="L384" t="s">
        <v>176</v>
      </c>
      <c r="M384" t="s">
        <v>175</v>
      </c>
      <c r="N384" t="s">
        <v>175</v>
      </c>
      <c r="O384">
        <v>0.33400000000000002</v>
      </c>
      <c r="P384">
        <v>0.32100000000000001</v>
      </c>
      <c r="Q384">
        <v>0.39600000000000002</v>
      </c>
      <c r="R384">
        <v>0.28100000000000003</v>
      </c>
      <c r="S384">
        <v>0.39200000000000002</v>
      </c>
      <c r="T384">
        <v>0.33500000000000002</v>
      </c>
      <c r="U384">
        <v>0.28799999999999998</v>
      </c>
      <c r="V384">
        <v>0.75700000000000001</v>
      </c>
      <c r="W384">
        <v>0.55200000000000005</v>
      </c>
      <c r="X384" t="s">
        <v>174</v>
      </c>
      <c r="Y384" t="s">
        <v>174</v>
      </c>
      <c r="Z384" t="s">
        <v>174</v>
      </c>
    </row>
    <row r="385" spans="1:26" x14ac:dyDescent="0.2">
      <c r="A385" t="s">
        <v>375</v>
      </c>
      <c r="B385" t="s">
        <v>179</v>
      </c>
      <c r="C385" t="s">
        <v>179</v>
      </c>
      <c r="D385" t="s">
        <v>179</v>
      </c>
      <c r="E385" t="s">
        <v>178</v>
      </c>
      <c r="F385" t="s">
        <v>176</v>
      </c>
      <c r="G385" t="s">
        <v>176</v>
      </c>
      <c r="H385" t="s">
        <v>176</v>
      </c>
      <c r="I385" t="s">
        <v>176</v>
      </c>
      <c r="J385" t="s">
        <v>176</v>
      </c>
      <c r="K385" t="s">
        <v>176</v>
      </c>
      <c r="L385" t="s">
        <v>176</v>
      </c>
      <c r="M385" t="s">
        <v>181</v>
      </c>
      <c r="N385" t="s">
        <v>175</v>
      </c>
      <c r="O385">
        <v>0.245</v>
      </c>
      <c r="P385">
        <v>0.14099999999999999</v>
      </c>
      <c r="Q385">
        <v>0.36499999999999999</v>
      </c>
      <c r="R385">
        <v>0.16700000000000001</v>
      </c>
      <c r="S385">
        <v>0.318</v>
      </c>
      <c r="T385">
        <v>0.23200000000000001</v>
      </c>
      <c r="U385">
        <v>0.216</v>
      </c>
      <c r="V385">
        <v>0.70199999999999996</v>
      </c>
      <c r="W385">
        <v>0.51400000000000001</v>
      </c>
      <c r="X385" t="s">
        <v>174</v>
      </c>
      <c r="Y385" t="s">
        <v>174</v>
      </c>
      <c r="Z385" t="s">
        <v>174</v>
      </c>
    </row>
    <row r="386" spans="1:26" x14ac:dyDescent="0.2">
      <c r="A386" t="s">
        <v>374</v>
      </c>
      <c r="B386" t="s">
        <v>179</v>
      </c>
      <c r="C386" t="s">
        <v>179</v>
      </c>
      <c r="D386" t="s">
        <v>179</v>
      </c>
      <c r="E386" t="s">
        <v>178</v>
      </c>
      <c r="F386" t="s">
        <v>176</v>
      </c>
      <c r="G386" t="s">
        <v>176</v>
      </c>
      <c r="H386" t="s">
        <v>176</v>
      </c>
      <c r="I386" t="s">
        <v>176</v>
      </c>
      <c r="J386" t="s">
        <v>176</v>
      </c>
      <c r="K386" t="s">
        <v>176</v>
      </c>
      <c r="L386" t="s">
        <v>176</v>
      </c>
      <c r="M386" t="s">
        <v>181</v>
      </c>
      <c r="N386" t="s">
        <v>175</v>
      </c>
      <c r="O386">
        <v>0.21199999999999999</v>
      </c>
      <c r="P386">
        <v>9.1999999999999998E-2</v>
      </c>
      <c r="Q386">
        <v>0.32100000000000001</v>
      </c>
      <c r="R386">
        <v>0.13100000000000001</v>
      </c>
      <c r="S386">
        <v>0.30199999999999999</v>
      </c>
      <c r="T386">
        <v>0.22800000000000001</v>
      </c>
      <c r="U386">
        <v>0.19</v>
      </c>
      <c r="V386">
        <v>0.64200000000000002</v>
      </c>
      <c r="W386">
        <v>0.46</v>
      </c>
      <c r="X386" t="s">
        <v>174</v>
      </c>
      <c r="Y386" t="s">
        <v>174</v>
      </c>
      <c r="Z386" t="s">
        <v>174</v>
      </c>
    </row>
    <row r="387" spans="1:26" x14ac:dyDescent="0.2">
      <c r="A387" t="s">
        <v>373</v>
      </c>
      <c r="B387" t="s">
        <v>179</v>
      </c>
      <c r="C387" t="s">
        <v>179</v>
      </c>
      <c r="D387" t="s">
        <v>179</v>
      </c>
      <c r="E387" t="s">
        <v>178</v>
      </c>
      <c r="F387" t="s">
        <v>176</v>
      </c>
      <c r="G387" t="s">
        <v>176</v>
      </c>
      <c r="H387" t="s">
        <v>176</v>
      </c>
      <c r="I387" t="s">
        <v>176</v>
      </c>
      <c r="J387" t="s">
        <v>176</v>
      </c>
      <c r="K387" t="s">
        <v>176</v>
      </c>
      <c r="L387" t="s">
        <v>176</v>
      </c>
      <c r="M387" t="s">
        <v>175</v>
      </c>
      <c r="N387" t="s">
        <v>175</v>
      </c>
      <c r="O387">
        <v>0.24199999999999999</v>
      </c>
      <c r="P387">
        <v>0.19400000000000001</v>
      </c>
      <c r="Q387">
        <v>0.33200000000000002</v>
      </c>
      <c r="R387">
        <v>0.20200000000000001</v>
      </c>
      <c r="S387">
        <v>0.33100000000000002</v>
      </c>
      <c r="T387">
        <v>0.315</v>
      </c>
      <c r="U387">
        <v>0.214</v>
      </c>
      <c r="V387">
        <v>0.72</v>
      </c>
      <c r="W387">
        <v>0.56399999999999995</v>
      </c>
      <c r="X387" t="s">
        <v>173</v>
      </c>
      <c r="Y387" t="s">
        <v>173</v>
      </c>
      <c r="Z387" t="s">
        <v>173</v>
      </c>
    </row>
    <row r="388" spans="1:26" x14ac:dyDescent="0.2">
      <c r="A388" t="s">
        <v>372</v>
      </c>
      <c r="B388" t="s">
        <v>179</v>
      </c>
      <c r="C388" t="s">
        <v>179</v>
      </c>
      <c r="D388" t="s">
        <v>179</v>
      </c>
      <c r="E388" t="s">
        <v>178</v>
      </c>
      <c r="F388" t="s">
        <v>176</v>
      </c>
      <c r="G388" t="s">
        <v>176</v>
      </c>
      <c r="H388" t="s">
        <v>176</v>
      </c>
      <c r="I388" t="s">
        <v>176</v>
      </c>
      <c r="J388" t="s">
        <v>176</v>
      </c>
      <c r="K388" t="s">
        <v>176</v>
      </c>
      <c r="L388" t="s">
        <v>176</v>
      </c>
      <c r="M388" t="s">
        <v>181</v>
      </c>
      <c r="N388" t="s">
        <v>175</v>
      </c>
      <c r="O388">
        <v>0.308</v>
      </c>
      <c r="P388">
        <v>0.35</v>
      </c>
      <c r="Q388">
        <v>0.29499999999999998</v>
      </c>
      <c r="R388">
        <v>0.32500000000000001</v>
      </c>
      <c r="S388">
        <v>0.30599999999999999</v>
      </c>
      <c r="T388">
        <v>0.29899999999999999</v>
      </c>
      <c r="U388">
        <v>0.308</v>
      </c>
      <c r="V388">
        <v>0.60899999999999999</v>
      </c>
      <c r="W388">
        <v>0.46300000000000002</v>
      </c>
      <c r="X388" t="s">
        <v>174</v>
      </c>
      <c r="Y388" t="s">
        <v>174</v>
      </c>
      <c r="Z388" t="s">
        <v>174</v>
      </c>
    </row>
    <row r="389" spans="1:26" x14ac:dyDescent="0.2">
      <c r="A389" t="s">
        <v>371</v>
      </c>
      <c r="B389" t="s">
        <v>179</v>
      </c>
      <c r="C389" t="s">
        <v>179</v>
      </c>
      <c r="D389" t="s">
        <v>179</v>
      </c>
      <c r="E389" t="s">
        <v>178</v>
      </c>
      <c r="F389" t="s">
        <v>176</v>
      </c>
      <c r="G389" t="s">
        <v>176</v>
      </c>
      <c r="H389" t="s">
        <v>177</v>
      </c>
      <c r="I389" t="s">
        <v>176</v>
      </c>
      <c r="J389" t="s">
        <v>177</v>
      </c>
      <c r="K389" t="s">
        <v>176</v>
      </c>
      <c r="L389" t="s">
        <v>176</v>
      </c>
      <c r="M389" t="s">
        <v>181</v>
      </c>
      <c r="N389" t="s">
        <v>175</v>
      </c>
      <c r="O389">
        <v>0.33200000000000002</v>
      </c>
      <c r="P389">
        <v>0.24199999999999999</v>
      </c>
      <c r="Q389">
        <v>0.41199999999999998</v>
      </c>
      <c r="R389">
        <v>0.252</v>
      </c>
      <c r="S389">
        <v>0.41699999999999998</v>
      </c>
      <c r="T389">
        <v>0.309</v>
      </c>
      <c r="U389">
        <v>0.33</v>
      </c>
      <c r="V389">
        <v>0.66700000000000004</v>
      </c>
      <c r="W389">
        <v>0.502</v>
      </c>
      <c r="X389" t="s">
        <v>174</v>
      </c>
      <c r="Y389" t="s">
        <v>174</v>
      </c>
      <c r="Z389" t="s">
        <v>174</v>
      </c>
    </row>
    <row r="390" spans="1:26" x14ac:dyDescent="0.2">
      <c r="A390" t="s">
        <v>370</v>
      </c>
      <c r="B390" t="s">
        <v>179</v>
      </c>
      <c r="C390" t="s">
        <v>179</v>
      </c>
      <c r="D390" t="s">
        <v>179</v>
      </c>
      <c r="E390" t="s">
        <v>178</v>
      </c>
      <c r="F390" t="s">
        <v>176</v>
      </c>
      <c r="G390" t="s">
        <v>176</v>
      </c>
      <c r="H390" t="s">
        <v>176</v>
      </c>
      <c r="I390" t="s">
        <v>176</v>
      </c>
      <c r="J390" t="s">
        <v>176</v>
      </c>
      <c r="K390" t="s">
        <v>176</v>
      </c>
      <c r="L390" t="s">
        <v>176</v>
      </c>
      <c r="M390" t="s">
        <v>181</v>
      </c>
      <c r="N390" t="s">
        <v>175</v>
      </c>
      <c r="O390">
        <v>0.23300000000000001</v>
      </c>
      <c r="P390">
        <v>0.19900000000000001</v>
      </c>
      <c r="Q390">
        <v>0.28000000000000003</v>
      </c>
      <c r="R390">
        <v>0.23899999999999999</v>
      </c>
      <c r="S390">
        <v>0.28899999999999998</v>
      </c>
      <c r="T390">
        <v>0.20200000000000001</v>
      </c>
      <c r="U390">
        <v>0.28799999999999998</v>
      </c>
      <c r="V390">
        <v>0.60299999999999998</v>
      </c>
      <c r="W390">
        <v>0.39900000000000002</v>
      </c>
      <c r="X390" t="s">
        <v>174</v>
      </c>
      <c r="Y390" t="s">
        <v>174</v>
      </c>
      <c r="Z390" t="s">
        <v>174</v>
      </c>
    </row>
    <row r="391" spans="1:26" x14ac:dyDescent="0.2">
      <c r="A391" t="s">
        <v>369</v>
      </c>
      <c r="B391" t="s">
        <v>179</v>
      </c>
      <c r="C391" t="s">
        <v>179</v>
      </c>
      <c r="D391" t="s">
        <v>179</v>
      </c>
      <c r="E391" t="s">
        <v>178</v>
      </c>
      <c r="F391" t="s">
        <v>176</v>
      </c>
      <c r="G391" t="s">
        <v>176</v>
      </c>
      <c r="H391" t="s">
        <v>176</v>
      </c>
      <c r="I391" t="s">
        <v>176</v>
      </c>
      <c r="J391" t="s">
        <v>176</v>
      </c>
      <c r="K391" t="s">
        <v>176</v>
      </c>
      <c r="L391" t="s">
        <v>176</v>
      </c>
      <c r="M391" t="s">
        <v>181</v>
      </c>
      <c r="N391" t="s">
        <v>175</v>
      </c>
      <c r="O391">
        <v>0.27800000000000002</v>
      </c>
      <c r="P391">
        <v>0.254</v>
      </c>
      <c r="Q391">
        <v>0.28599999999999998</v>
      </c>
      <c r="R391">
        <v>0.19500000000000001</v>
      </c>
      <c r="S391">
        <v>0.34</v>
      </c>
      <c r="T391">
        <v>0.32500000000000001</v>
      </c>
      <c r="U391">
        <v>0.27100000000000002</v>
      </c>
      <c r="V391">
        <v>0.66600000000000004</v>
      </c>
      <c r="W391">
        <v>0.55600000000000005</v>
      </c>
      <c r="X391" t="s">
        <v>173</v>
      </c>
      <c r="Y391" t="s">
        <v>173</v>
      </c>
      <c r="Z391" t="s">
        <v>173</v>
      </c>
    </row>
    <row r="392" spans="1:26" x14ac:dyDescent="0.2">
      <c r="A392" t="s">
        <v>368</v>
      </c>
      <c r="B392" t="s">
        <v>179</v>
      </c>
      <c r="C392" t="s">
        <v>179</v>
      </c>
      <c r="D392" t="s">
        <v>179</v>
      </c>
      <c r="E392" t="s">
        <v>178</v>
      </c>
      <c r="F392" t="s">
        <v>176</v>
      </c>
      <c r="G392" t="s">
        <v>176</v>
      </c>
      <c r="H392" t="s">
        <v>176</v>
      </c>
      <c r="I392" t="s">
        <v>176</v>
      </c>
      <c r="J392" t="s">
        <v>176</v>
      </c>
      <c r="K392" t="s">
        <v>176</v>
      </c>
      <c r="L392" t="s">
        <v>176</v>
      </c>
      <c r="M392" t="s">
        <v>181</v>
      </c>
      <c r="N392" t="s">
        <v>175</v>
      </c>
      <c r="O392">
        <v>0.27800000000000002</v>
      </c>
      <c r="P392">
        <v>0.126</v>
      </c>
      <c r="Q392">
        <v>0.40400000000000003</v>
      </c>
      <c r="R392">
        <v>0.214</v>
      </c>
      <c r="S392">
        <v>0.38300000000000001</v>
      </c>
      <c r="T392">
        <v>0.23499999999999999</v>
      </c>
      <c r="U392">
        <v>0.27900000000000003</v>
      </c>
      <c r="V392">
        <v>0.53300000000000003</v>
      </c>
      <c r="W392">
        <v>0.35399999999999998</v>
      </c>
      <c r="X392" t="s">
        <v>174</v>
      </c>
      <c r="Y392" t="s">
        <v>174</v>
      </c>
      <c r="Z392" t="s">
        <v>174</v>
      </c>
    </row>
    <row r="393" spans="1:26" x14ac:dyDescent="0.2">
      <c r="A393" t="s">
        <v>367</v>
      </c>
      <c r="B393" t="s">
        <v>179</v>
      </c>
      <c r="C393" t="s">
        <v>179</v>
      </c>
      <c r="D393" t="s">
        <v>179</v>
      </c>
      <c r="E393" t="s">
        <v>178</v>
      </c>
      <c r="F393" t="s">
        <v>176</v>
      </c>
      <c r="G393" t="s">
        <v>176</v>
      </c>
      <c r="H393" t="s">
        <v>176</v>
      </c>
      <c r="I393" t="s">
        <v>176</v>
      </c>
      <c r="J393" t="s">
        <v>176</v>
      </c>
      <c r="K393" t="s">
        <v>176</v>
      </c>
      <c r="L393" t="s">
        <v>176</v>
      </c>
      <c r="M393" t="s">
        <v>181</v>
      </c>
      <c r="N393" t="s">
        <v>175</v>
      </c>
      <c r="O393">
        <v>0.23599999999999999</v>
      </c>
      <c r="P393">
        <v>0.104</v>
      </c>
      <c r="Q393">
        <v>0.29799999999999999</v>
      </c>
      <c r="R393">
        <v>0.13500000000000001</v>
      </c>
      <c r="S393">
        <v>0.33800000000000002</v>
      </c>
      <c r="T393">
        <v>0.252</v>
      </c>
      <c r="U393">
        <v>0.219</v>
      </c>
      <c r="V393">
        <v>0.60499999999999998</v>
      </c>
      <c r="W393">
        <v>0.435</v>
      </c>
      <c r="X393" t="s">
        <v>173</v>
      </c>
      <c r="Y393" t="s">
        <v>173</v>
      </c>
      <c r="Z393" t="s">
        <v>173</v>
      </c>
    </row>
    <row r="394" spans="1:26" x14ac:dyDescent="0.2">
      <c r="A394" t="s">
        <v>366</v>
      </c>
      <c r="B394" t="s">
        <v>179</v>
      </c>
      <c r="C394" t="s">
        <v>179</v>
      </c>
      <c r="D394" t="s">
        <v>179</v>
      </c>
      <c r="E394" t="s">
        <v>178</v>
      </c>
      <c r="F394" t="s">
        <v>176</v>
      </c>
      <c r="G394" t="s">
        <v>176</v>
      </c>
      <c r="H394" t="s">
        <v>176</v>
      </c>
      <c r="I394" t="s">
        <v>176</v>
      </c>
      <c r="J394" t="s">
        <v>176</v>
      </c>
      <c r="K394" t="s">
        <v>176</v>
      </c>
      <c r="L394" t="s">
        <v>176</v>
      </c>
      <c r="M394" t="s">
        <v>181</v>
      </c>
      <c r="N394" t="s">
        <v>175</v>
      </c>
      <c r="O394">
        <v>0.219</v>
      </c>
      <c r="P394">
        <v>9.8000000000000004E-2</v>
      </c>
      <c r="Q394">
        <v>0.312</v>
      </c>
      <c r="R394">
        <v>0.17</v>
      </c>
      <c r="S394">
        <v>0.313</v>
      </c>
      <c r="T394">
        <v>0.19900000000000001</v>
      </c>
      <c r="U394">
        <v>0.23799999999999999</v>
      </c>
      <c r="V394">
        <v>0.51700000000000002</v>
      </c>
      <c r="W394">
        <v>0.30599999999999999</v>
      </c>
      <c r="X394" t="s">
        <v>174</v>
      </c>
      <c r="Y394" t="s">
        <v>174</v>
      </c>
      <c r="Z394" t="s">
        <v>174</v>
      </c>
    </row>
    <row r="395" spans="1:26" x14ac:dyDescent="0.2">
      <c r="A395" t="s">
        <v>365</v>
      </c>
      <c r="B395" t="s">
        <v>179</v>
      </c>
      <c r="C395" t="s">
        <v>179</v>
      </c>
      <c r="D395" t="s">
        <v>179</v>
      </c>
      <c r="E395" t="s">
        <v>178</v>
      </c>
      <c r="F395" t="s">
        <v>176</v>
      </c>
      <c r="G395" t="s">
        <v>176</v>
      </c>
      <c r="H395" t="s">
        <v>176</v>
      </c>
      <c r="I395" t="s">
        <v>176</v>
      </c>
      <c r="J395" t="s">
        <v>176</v>
      </c>
      <c r="K395" t="s">
        <v>176</v>
      </c>
      <c r="L395" t="s">
        <v>176</v>
      </c>
      <c r="M395" t="s">
        <v>181</v>
      </c>
      <c r="N395" t="s">
        <v>175</v>
      </c>
      <c r="O395">
        <v>0.221</v>
      </c>
      <c r="P395">
        <v>0.09</v>
      </c>
      <c r="Q395">
        <v>0.27800000000000002</v>
      </c>
      <c r="R395">
        <v>0.107</v>
      </c>
      <c r="S395">
        <v>0.308</v>
      </c>
      <c r="T395">
        <v>0.19900000000000001</v>
      </c>
      <c r="U395">
        <v>0.17100000000000001</v>
      </c>
      <c r="V395">
        <v>0.55000000000000004</v>
      </c>
      <c r="W395">
        <v>0.33400000000000002</v>
      </c>
      <c r="X395" t="s">
        <v>174</v>
      </c>
      <c r="Y395" t="s">
        <v>174</v>
      </c>
      <c r="Z395" t="s">
        <v>174</v>
      </c>
    </row>
    <row r="396" spans="1:26" x14ac:dyDescent="0.2">
      <c r="A396" t="s">
        <v>364</v>
      </c>
      <c r="B396" t="s">
        <v>179</v>
      </c>
      <c r="C396" t="s">
        <v>179</v>
      </c>
      <c r="D396" t="s">
        <v>179</v>
      </c>
      <c r="E396" t="s">
        <v>178</v>
      </c>
      <c r="F396" t="s">
        <v>176</v>
      </c>
      <c r="G396" t="s">
        <v>176</v>
      </c>
      <c r="H396" t="s">
        <v>177</v>
      </c>
      <c r="I396" t="s">
        <v>176</v>
      </c>
      <c r="J396" t="s">
        <v>177</v>
      </c>
      <c r="K396" t="s">
        <v>177</v>
      </c>
      <c r="L396" t="s">
        <v>176</v>
      </c>
      <c r="M396" t="s">
        <v>181</v>
      </c>
      <c r="N396" t="s">
        <v>175</v>
      </c>
      <c r="O396">
        <v>0.28000000000000003</v>
      </c>
      <c r="P396">
        <v>6.5000000000000002E-2</v>
      </c>
      <c r="Q396">
        <v>0.48599999999999999</v>
      </c>
      <c r="R396">
        <v>0.27100000000000002</v>
      </c>
      <c r="S396">
        <v>0.57899999999999996</v>
      </c>
      <c r="T396">
        <v>0.48399999999999999</v>
      </c>
      <c r="U396">
        <v>0.39200000000000002</v>
      </c>
      <c r="V396">
        <v>0.64100000000000001</v>
      </c>
      <c r="W396">
        <v>0.42799999999999999</v>
      </c>
      <c r="X396" t="s">
        <v>173</v>
      </c>
      <c r="Y396" t="s">
        <v>173</v>
      </c>
      <c r="Z396" t="s">
        <v>173</v>
      </c>
    </row>
    <row r="397" spans="1:26" x14ac:dyDescent="0.2">
      <c r="A397" t="s">
        <v>363</v>
      </c>
      <c r="B397" t="s">
        <v>179</v>
      </c>
      <c r="C397" t="s">
        <v>179</v>
      </c>
      <c r="D397" t="s">
        <v>179</v>
      </c>
      <c r="E397" t="s">
        <v>178</v>
      </c>
      <c r="F397" t="s">
        <v>176</v>
      </c>
      <c r="G397" t="s">
        <v>176</v>
      </c>
      <c r="H397" t="s">
        <v>176</v>
      </c>
      <c r="I397" t="s">
        <v>176</v>
      </c>
      <c r="J397" t="s">
        <v>176</v>
      </c>
      <c r="K397" t="s">
        <v>176</v>
      </c>
      <c r="L397" t="s">
        <v>176</v>
      </c>
      <c r="M397" t="s">
        <v>181</v>
      </c>
      <c r="N397" t="s">
        <v>175</v>
      </c>
      <c r="O397">
        <v>0.249</v>
      </c>
      <c r="P397">
        <v>0.183</v>
      </c>
      <c r="Q397">
        <v>0.27300000000000002</v>
      </c>
      <c r="R397">
        <v>0.221</v>
      </c>
      <c r="S397">
        <v>0.29899999999999999</v>
      </c>
      <c r="T397">
        <v>0.307</v>
      </c>
      <c r="U397">
        <v>0.245</v>
      </c>
      <c r="V397">
        <v>0.57799999999999996</v>
      </c>
      <c r="W397">
        <v>0.4</v>
      </c>
      <c r="X397" t="s">
        <v>173</v>
      </c>
      <c r="Y397" t="s">
        <v>173</v>
      </c>
      <c r="Z397" t="s">
        <v>173</v>
      </c>
    </row>
    <row r="398" spans="1:26" x14ac:dyDescent="0.2">
      <c r="A398" t="s">
        <v>362</v>
      </c>
      <c r="B398" t="s">
        <v>179</v>
      </c>
      <c r="C398" t="s">
        <v>179</v>
      </c>
      <c r="D398" t="s">
        <v>179</v>
      </c>
      <c r="E398" t="s">
        <v>178</v>
      </c>
      <c r="F398" t="s">
        <v>176</v>
      </c>
      <c r="G398" t="s">
        <v>176</v>
      </c>
      <c r="H398" t="s">
        <v>176</v>
      </c>
      <c r="I398" t="s">
        <v>176</v>
      </c>
      <c r="J398" t="s">
        <v>176</v>
      </c>
      <c r="K398" t="s">
        <v>176</v>
      </c>
      <c r="L398" t="s">
        <v>176</v>
      </c>
      <c r="M398" t="s">
        <v>175</v>
      </c>
      <c r="N398" t="s">
        <v>175</v>
      </c>
      <c r="O398">
        <v>0.13100000000000001</v>
      </c>
      <c r="P398">
        <v>0.11</v>
      </c>
      <c r="Q398">
        <v>0.18</v>
      </c>
      <c r="R398">
        <v>0.19</v>
      </c>
      <c r="S398">
        <v>0.14599999999999999</v>
      </c>
      <c r="T398">
        <v>0.25600000000000001</v>
      </c>
      <c r="U398">
        <v>0.11</v>
      </c>
      <c r="V398">
        <v>0.78100000000000003</v>
      </c>
      <c r="W398">
        <v>0.22600000000000001</v>
      </c>
      <c r="X398" t="s">
        <v>174</v>
      </c>
      <c r="Y398" t="s">
        <v>174</v>
      </c>
      <c r="Z398" t="s">
        <v>174</v>
      </c>
    </row>
    <row r="399" spans="1:26" x14ac:dyDescent="0.2">
      <c r="A399" t="s">
        <v>361</v>
      </c>
      <c r="B399" t="s">
        <v>179</v>
      </c>
      <c r="C399" t="s">
        <v>179</v>
      </c>
      <c r="D399" t="s">
        <v>179</v>
      </c>
      <c r="E399" t="s">
        <v>178</v>
      </c>
      <c r="F399" t="s">
        <v>176</v>
      </c>
      <c r="G399" t="s">
        <v>176</v>
      </c>
      <c r="H399" t="s">
        <v>176</v>
      </c>
      <c r="I399" t="s">
        <v>176</v>
      </c>
      <c r="J399" t="s">
        <v>176</v>
      </c>
      <c r="K399" t="s">
        <v>176</v>
      </c>
      <c r="L399" t="s">
        <v>176</v>
      </c>
      <c r="M399" t="s">
        <v>175</v>
      </c>
      <c r="N399" t="s">
        <v>175</v>
      </c>
      <c r="O399">
        <v>0.13600000000000001</v>
      </c>
      <c r="P399">
        <v>0.16500000000000001</v>
      </c>
      <c r="Q399">
        <v>0.122</v>
      </c>
      <c r="R399">
        <v>0.14599999999999999</v>
      </c>
      <c r="S399">
        <v>0.11899999999999999</v>
      </c>
      <c r="T399">
        <v>0.26400000000000001</v>
      </c>
      <c r="U399">
        <v>5.6000000000000001E-2</v>
      </c>
      <c r="V399">
        <v>0.93100000000000005</v>
      </c>
      <c r="W399">
        <v>0.27900000000000003</v>
      </c>
      <c r="X399" t="s">
        <v>174</v>
      </c>
      <c r="Y399" t="s">
        <v>174</v>
      </c>
      <c r="Z399" t="s">
        <v>174</v>
      </c>
    </row>
    <row r="400" spans="1:26" x14ac:dyDescent="0.2">
      <c r="A400" t="s">
        <v>360</v>
      </c>
      <c r="B400" t="s">
        <v>179</v>
      </c>
      <c r="C400" t="s">
        <v>179</v>
      </c>
      <c r="D400" t="s">
        <v>179</v>
      </c>
      <c r="E400" t="s">
        <v>178</v>
      </c>
      <c r="F400" t="s">
        <v>176</v>
      </c>
      <c r="G400" t="s">
        <v>176</v>
      </c>
      <c r="H400" t="s">
        <v>176</v>
      </c>
      <c r="I400" t="s">
        <v>176</v>
      </c>
      <c r="J400" t="s">
        <v>176</v>
      </c>
      <c r="K400" t="s">
        <v>176</v>
      </c>
      <c r="L400" t="s">
        <v>176</v>
      </c>
      <c r="M400" t="s">
        <v>175</v>
      </c>
      <c r="N400" t="s">
        <v>175</v>
      </c>
      <c r="O400">
        <v>0.247</v>
      </c>
      <c r="P400">
        <v>0.19500000000000001</v>
      </c>
      <c r="Q400">
        <v>0.27</v>
      </c>
      <c r="R400">
        <v>0.19800000000000001</v>
      </c>
      <c r="S400">
        <v>0.248</v>
      </c>
      <c r="T400">
        <v>0.30399999999999999</v>
      </c>
      <c r="U400">
        <v>0.17599999999999999</v>
      </c>
      <c r="V400">
        <v>0.78200000000000003</v>
      </c>
      <c r="W400">
        <v>0.32600000000000001</v>
      </c>
      <c r="X400" t="s">
        <v>174</v>
      </c>
      <c r="Y400" t="s">
        <v>174</v>
      </c>
      <c r="Z400" t="s">
        <v>174</v>
      </c>
    </row>
    <row r="401" spans="1:26" x14ac:dyDescent="0.2">
      <c r="A401" t="s">
        <v>359</v>
      </c>
      <c r="B401" t="s">
        <v>179</v>
      </c>
      <c r="C401" t="s">
        <v>179</v>
      </c>
      <c r="D401" t="s">
        <v>179</v>
      </c>
      <c r="E401" t="s">
        <v>178</v>
      </c>
      <c r="F401" t="s">
        <v>176</v>
      </c>
      <c r="G401" t="s">
        <v>176</v>
      </c>
      <c r="H401" t="s">
        <v>176</v>
      </c>
      <c r="I401" t="s">
        <v>176</v>
      </c>
      <c r="J401" t="s">
        <v>176</v>
      </c>
      <c r="K401" t="s">
        <v>176</v>
      </c>
      <c r="L401" t="s">
        <v>176</v>
      </c>
      <c r="M401" t="s">
        <v>175</v>
      </c>
      <c r="N401" t="s">
        <v>181</v>
      </c>
      <c r="O401">
        <v>0.05</v>
      </c>
      <c r="P401">
        <v>4.2999999999999997E-2</v>
      </c>
      <c r="Q401">
        <v>6.0999999999999999E-2</v>
      </c>
      <c r="R401">
        <v>7.0000000000000007E-2</v>
      </c>
      <c r="S401">
        <v>5.7000000000000002E-2</v>
      </c>
      <c r="T401">
        <v>0.123</v>
      </c>
      <c r="U401">
        <v>0.04</v>
      </c>
      <c r="V401">
        <v>0.73199999999999998</v>
      </c>
      <c r="W401">
        <v>0.14199999999999999</v>
      </c>
      <c r="X401" t="s">
        <v>174</v>
      </c>
      <c r="Y401" t="s">
        <v>174</v>
      </c>
      <c r="Z401" t="s">
        <v>174</v>
      </c>
    </row>
    <row r="402" spans="1:26" x14ac:dyDescent="0.2">
      <c r="A402" t="s">
        <v>358</v>
      </c>
      <c r="B402" t="s">
        <v>179</v>
      </c>
      <c r="C402" t="s">
        <v>179</v>
      </c>
      <c r="D402" t="s">
        <v>179</v>
      </c>
      <c r="E402" t="s">
        <v>178</v>
      </c>
      <c r="F402" t="s">
        <v>176</v>
      </c>
      <c r="G402" t="s">
        <v>176</v>
      </c>
      <c r="H402" t="s">
        <v>176</v>
      </c>
      <c r="I402" t="s">
        <v>176</v>
      </c>
      <c r="J402" t="s">
        <v>176</v>
      </c>
      <c r="K402" t="s">
        <v>176</v>
      </c>
      <c r="L402" t="s">
        <v>176</v>
      </c>
      <c r="M402" t="s">
        <v>175</v>
      </c>
      <c r="N402" t="s">
        <v>175</v>
      </c>
      <c r="O402">
        <v>0.14299999999999999</v>
      </c>
      <c r="P402">
        <v>9.6000000000000002E-2</v>
      </c>
      <c r="Q402">
        <v>0.20799999999999999</v>
      </c>
      <c r="R402">
        <v>0.14299999999999999</v>
      </c>
      <c r="S402">
        <v>0.23</v>
      </c>
      <c r="T402">
        <v>0.26900000000000002</v>
      </c>
      <c r="U402">
        <v>0.11799999999999999</v>
      </c>
      <c r="V402">
        <v>0.80700000000000005</v>
      </c>
      <c r="W402">
        <v>0.35199999999999998</v>
      </c>
      <c r="X402" t="s">
        <v>173</v>
      </c>
      <c r="Y402" t="s">
        <v>173</v>
      </c>
      <c r="Z402" t="s">
        <v>173</v>
      </c>
    </row>
    <row r="403" spans="1:26" x14ac:dyDescent="0.2">
      <c r="A403" t="s">
        <v>357</v>
      </c>
      <c r="B403" t="s">
        <v>179</v>
      </c>
      <c r="C403" t="s">
        <v>179</v>
      </c>
      <c r="D403" t="s">
        <v>179</v>
      </c>
      <c r="E403" t="s">
        <v>178</v>
      </c>
      <c r="F403" t="s">
        <v>176</v>
      </c>
      <c r="G403" t="s">
        <v>176</v>
      </c>
      <c r="H403" t="s">
        <v>177</v>
      </c>
      <c r="I403" t="s">
        <v>176</v>
      </c>
      <c r="J403" t="s">
        <v>177</v>
      </c>
      <c r="K403" t="s">
        <v>177</v>
      </c>
      <c r="L403" t="s">
        <v>176</v>
      </c>
      <c r="M403" t="s">
        <v>175</v>
      </c>
      <c r="N403" t="s">
        <v>175</v>
      </c>
      <c r="O403">
        <v>0.34899999999999998</v>
      </c>
      <c r="P403">
        <v>0.23699999999999999</v>
      </c>
      <c r="Q403">
        <v>0.41699999999999998</v>
      </c>
      <c r="R403">
        <v>0.19600000000000001</v>
      </c>
      <c r="S403">
        <v>0.43099999999999999</v>
      </c>
      <c r="T403">
        <v>0.42199999999999999</v>
      </c>
      <c r="U403">
        <v>0.20599999999999999</v>
      </c>
      <c r="V403">
        <v>0.82</v>
      </c>
      <c r="W403">
        <v>0.47099999999999997</v>
      </c>
      <c r="X403" t="s">
        <v>174</v>
      </c>
      <c r="Y403" t="s">
        <v>174</v>
      </c>
      <c r="Z403" t="s">
        <v>173</v>
      </c>
    </row>
    <row r="404" spans="1:26" x14ac:dyDescent="0.2">
      <c r="A404" t="s">
        <v>356</v>
      </c>
      <c r="B404" t="s">
        <v>179</v>
      </c>
      <c r="C404" t="s">
        <v>179</v>
      </c>
      <c r="D404" t="s">
        <v>179</v>
      </c>
      <c r="E404" t="s">
        <v>178</v>
      </c>
      <c r="F404" t="s">
        <v>176</v>
      </c>
      <c r="G404" t="s">
        <v>176</v>
      </c>
      <c r="H404" t="s">
        <v>176</v>
      </c>
      <c r="I404" t="s">
        <v>176</v>
      </c>
      <c r="J404" t="s">
        <v>176</v>
      </c>
      <c r="K404" t="s">
        <v>176</v>
      </c>
      <c r="L404" t="s">
        <v>176</v>
      </c>
      <c r="M404" t="s">
        <v>175</v>
      </c>
      <c r="N404" t="s">
        <v>181</v>
      </c>
      <c r="O404">
        <v>0.19700000000000001</v>
      </c>
      <c r="P404">
        <v>0.25900000000000001</v>
      </c>
      <c r="Q404">
        <v>0.19400000000000001</v>
      </c>
      <c r="R404">
        <v>0.27900000000000003</v>
      </c>
      <c r="S404">
        <v>0.17299999999999999</v>
      </c>
      <c r="T404">
        <v>0.192</v>
      </c>
      <c r="U404">
        <v>0.16700000000000001</v>
      </c>
      <c r="V404">
        <v>0.78900000000000003</v>
      </c>
      <c r="W404">
        <v>0.112</v>
      </c>
      <c r="X404" t="s">
        <v>174</v>
      </c>
      <c r="Y404" t="s">
        <v>174</v>
      </c>
      <c r="Z404" t="s">
        <v>174</v>
      </c>
    </row>
    <row r="405" spans="1:26" x14ac:dyDescent="0.2">
      <c r="A405" t="s">
        <v>355</v>
      </c>
      <c r="B405" t="s">
        <v>179</v>
      </c>
      <c r="C405" t="s">
        <v>179</v>
      </c>
      <c r="D405" t="s">
        <v>179</v>
      </c>
      <c r="E405" t="s">
        <v>178</v>
      </c>
      <c r="F405" t="s">
        <v>177</v>
      </c>
      <c r="G405" t="s">
        <v>176</v>
      </c>
      <c r="H405" t="s">
        <v>177</v>
      </c>
      <c r="I405" t="s">
        <v>176</v>
      </c>
      <c r="J405" t="s">
        <v>177</v>
      </c>
      <c r="K405" t="s">
        <v>177</v>
      </c>
      <c r="L405" t="s">
        <v>176</v>
      </c>
      <c r="M405" t="s">
        <v>175</v>
      </c>
      <c r="N405" t="s">
        <v>175</v>
      </c>
      <c r="O405">
        <v>0.39600000000000002</v>
      </c>
      <c r="P405">
        <v>0.34899999999999998</v>
      </c>
      <c r="Q405">
        <v>0.46200000000000002</v>
      </c>
      <c r="R405">
        <v>0.42899999999999999</v>
      </c>
      <c r="S405">
        <v>0.44400000000000001</v>
      </c>
      <c r="T405">
        <v>0.435</v>
      </c>
      <c r="U405">
        <v>0.4</v>
      </c>
      <c r="V405">
        <v>0.91200000000000003</v>
      </c>
      <c r="W405">
        <v>0.316</v>
      </c>
      <c r="X405" t="s">
        <v>174</v>
      </c>
      <c r="Y405" t="s">
        <v>174</v>
      </c>
      <c r="Z405" t="s">
        <v>174</v>
      </c>
    </row>
    <row r="406" spans="1:26" x14ac:dyDescent="0.2">
      <c r="A406" t="s">
        <v>354</v>
      </c>
      <c r="B406" t="s">
        <v>179</v>
      </c>
      <c r="C406" t="s">
        <v>190</v>
      </c>
      <c r="D406" t="s">
        <v>190</v>
      </c>
      <c r="E406" s="9" t="s">
        <v>784</v>
      </c>
      <c r="F406" t="s">
        <v>176</v>
      </c>
      <c r="G406" t="s">
        <v>176</v>
      </c>
      <c r="H406" t="s">
        <v>176</v>
      </c>
      <c r="I406" t="s">
        <v>176</v>
      </c>
      <c r="J406" t="s">
        <v>176</v>
      </c>
      <c r="K406" t="s">
        <v>176</v>
      </c>
      <c r="L406" t="s">
        <v>176</v>
      </c>
      <c r="M406" t="s">
        <v>175</v>
      </c>
      <c r="N406" t="s">
        <v>181</v>
      </c>
      <c r="O406">
        <v>8.5999999999999993E-2</v>
      </c>
      <c r="P406">
        <v>8.7999999999999995E-2</v>
      </c>
      <c r="Q406">
        <v>7.8E-2</v>
      </c>
      <c r="R406">
        <v>9.5000000000000001E-2</v>
      </c>
      <c r="S406">
        <v>9.5000000000000001E-2</v>
      </c>
      <c r="T406">
        <v>0.11600000000000001</v>
      </c>
      <c r="U406">
        <v>7.4999999999999997E-2</v>
      </c>
      <c r="V406">
        <v>0.92700000000000005</v>
      </c>
      <c r="W406">
        <v>6.6000000000000003E-2</v>
      </c>
      <c r="X406" t="s">
        <v>174</v>
      </c>
      <c r="Y406" t="s">
        <v>174</v>
      </c>
      <c r="Z406" t="s">
        <v>174</v>
      </c>
    </row>
    <row r="407" spans="1:26" x14ac:dyDescent="0.2">
      <c r="A407" t="s">
        <v>353</v>
      </c>
      <c r="B407" t="s">
        <v>179</v>
      </c>
      <c r="C407" t="s">
        <v>179</v>
      </c>
      <c r="D407" t="s">
        <v>179</v>
      </c>
      <c r="E407" t="s">
        <v>178</v>
      </c>
      <c r="F407" t="s">
        <v>176</v>
      </c>
      <c r="G407" t="s">
        <v>176</v>
      </c>
      <c r="H407" t="s">
        <v>176</v>
      </c>
      <c r="I407" t="s">
        <v>176</v>
      </c>
      <c r="J407" t="s">
        <v>176</v>
      </c>
      <c r="K407" t="s">
        <v>176</v>
      </c>
      <c r="L407" t="s">
        <v>176</v>
      </c>
      <c r="M407" t="s">
        <v>175</v>
      </c>
      <c r="N407" t="s">
        <v>175</v>
      </c>
      <c r="O407">
        <v>0.215</v>
      </c>
      <c r="P407">
        <v>0.19700000000000001</v>
      </c>
      <c r="Q407">
        <v>0.252</v>
      </c>
      <c r="R407">
        <v>0.22500000000000001</v>
      </c>
      <c r="S407">
        <v>0.29699999999999999</v>
      </c>
      <c r="T407">
        <v>0.245</v>
      </c>
      <c r="U407">
        <v>0.21299999999999999</v>
      </c>
      <c r="V407">
        <v>0.81499999999999995</v>
      </c>
      <c r="W407">
        <v>0.27900000000000003</v>
      </c>
      <c r="X407" t="s">
        <v>173</v>
      </c>
      <c r="Y407" t="s">
        <v>173</v>
      </c>
      <c r="Z407" t="s">
        <v>173</v>
      </c>
    </row>
    <row r="408" spans="1:26" x14ac:dyDescent="0.2">
      <c r="A408" t="s">
        <v>352</v>
      </c>
      <c r="B408" t="s">
        <v>179</v>
      </c>
      <c r="C408" t="s">
        <v>179</v>
      </c>
      <c r="D408" t="s">
        <v>179</v>
      </c>
      <c r="E408" t="s">
        <v>178</v>
      </c>
      <c r="F408" t="s">
        <v>176</v>
      </c>
      <c r="G408" t="s">
        <v>176</v>
      </c>
      <c r="H408" t="s">
        <v>176</v>
      </c>
      <c r="I408" t="s">
        <v>176</v>
      </c>
      <c r="J408" t="s">
        <v>176</v>
      </c>
      <c r="K408" t="s">
        <v>177</v>
      </c>
      <c r="L408" t="s">
        <v>176</v>
      </c>
      <c r="M408" t="s">
        <v>175</v>
      </c>
      <c r="N408" t="s">
        <v>175</v>
      </c>
      <c r="O408">
        <v>0.35099999999999998</v>
      </c>
      <c r="P408">
        <v>0.27600000000000002</v>
      </c>
      <c r="Q408">
        <v>0.38500000000000001</v>
      </c>
      <c r="R408">
        <v>0.26900000000000002</v>
      </c>
      <c r="S408">
        <v>0.38200000000000001</v>
      </c>
      <c r="T408">
        <v>0.40400000000000003</v>
      </c>
      <c r="U408">
        <v>0.22700000000000001</v>
      </c>
      <c r="V408">
        <v>0.878</v>
      </c>
      <c r="W408">
        <v>0.433</v>
      </c>
      <c r="X408" t="s">
        <v>174</v>
      </c>
      <c r="Y408" t="s">
        <v>174</v>
      </c>
      <c r="Z408" t="s">
        <v>173</v>
      </c>
    </row>
    <row r="409" spans="1:26" x14ac:dyDescent="0.2">
      <c r="A409" t="s">
        <v>351</v>
      </c>
      <c r="B409" t="s">
        <v>179</v>
      </c>
      <c r="C409" t="s">
        <v>179</v>
      </c>
      <c r="D409" t="s">
        <v>179</v>
      </c>
      <c r="E409" t="s">
        <v>178</v>
      </c>
      <c r="F409" t="s">
        <v>176</v>
      </c>
      <c r="G409" t="s">
        <v>176</v>
      </c>
      <c r="H409" t="s">
        <v>176</v>
      </c>
      <c r="I409" t="s">
        <v>176</v>
      </c>
      <c r="J409" t="s">
        <v>176</v>
      </c>
      <c r="K409" t="s">
        <v>176</v>
      </c>
      <c r="L409" t="s">
        <v>176</v>
      </c>
      <c r="M409" t="s">
        <v>181</v>
      </c>
      <c r="N409" t="s">
        <v>175</v>
      </c>
      <c r="O409">
        <v>0.29699999999999999</v>
      </c>
      <c r="P409">
        <v>0.22500000000000001</v>
      </c>
      <c r="Q409">
        <v>0.33900000000000002</v>
      </c>
      <c r="R409">
        <v>0.23899999999999999</v>
      </c>
      <c r="S409">
        <v>0.35899999999999999</v>
      </c>
      <c r="T409">
        <v>0.28499999999999998</v>
      </c>
      <c r="U409">
        <v>0.28199999999999997</v>
      </c>
      <c r="V409">
        <v>0.64300000000000002</v>
      </c>
      <c r="W409">
        <v>0.26700000000000002</v>
      </c>
      <c r="X409" t="s">
        <v>174</v>
      </c>
      <c r="Y409" t="s">
        <v>174</v>
      </c>
      <c r="Z409" t="s">
        <v>174</v>
      </c>
    </row>
    <row r="410" spans="1:26" x14ac:dyDescent="0.2">
      <c r="A410" t="s">
        <v>350</v>
      </c>
      <c r="B410" t="s">
        <v>179</v>
      </c>
      <c r="C410" t="s">
        <v>179</v>
      </c>
      <c r="D410" t="s">
        <v>179</v>
      </c>
      <c r="E410" t="s">
        <v>178</v>
      </c>
      <c r="F410" t="s">
        <v>176</v>
      </c>
      <c r="G410" t="s">
        <v>176</v>
      </c>
      <c r="H410" t="s">
        <v>176</v>
      </c>
      <c r="I410" t="s">
        <v>176</v>
      </c>
      <c r="J410" t="s">
        <v>176</v>
      </c>
      <c r="K410" t="s">
        <v>176</v>
      </c>
      <c r="L410" t="s">
        <v>176</v>
      </c>
      <c r="M410" t="s">
        <v>181</v>
      </c>
      <c r="N410" t="s">
        <v>175</v>
      </c>
      <c r="O410">
        <v>0.27600000000000002</v>
      </c>
      <c r="P410">
        <v>0.218</v>
      </c>
      <c r="Q410">
        <v>0.29599999999999999</v>
      </c>
      <c r="R410">
        <v>0.19800000000000001</v>
      </c>
      <c r="S410">
        <v>0.36699999999999999</v>
      </c>
      <c r="T410">
        <v>0.29599999999999999</v>
      </c>
      <c r="U410">
        <v>0.254</v>
      </c>
      <c r="V410">
        <v>0.68200000000000005</v>
      </c>
      <c r="W410">
        <v>0.33</v>
      </c>
      <c r="X410" t="s">
        <v>173</v>
      </c>
      <c r="Y410" t="s">
        <v>173</v>
      </c>
      <c r="Z410" t="s">
        <v>173</v>
      </c>
    </row>
    <row r="411" spans="1:26" x14ac:dyDescent="0.2">
      <c r="A411" t="s">
        <v>349</v>
      </c>
      <c r="B411" t="s">
        <v>179</v>
      </c>
      <c r="C411" t="s">
        <v>179</v>
      </c>
      <c r="D411" t="s">
        <v>179</v>
      </c>
      <c r="E411" t="s">
        <v>178</v>
      </c>
      <c r="F411" t="s">
        <v>177</v>
      </c>
      <c r="G411" t="s">
        <v>176</v>
      </c>
      <c r="H411" t="s">
        <v>176</v>
      </c>
      <c r="I411" t="s">
        <v>176</v>
      </c>
      <c r="J411" t="s">
        <v>177</v>
      </c>
      <c r="K411" t="s">
        <v>177</v>
      </c>
      <c r="L411" t="s">
        <v>176</v>
      </c>
      <c r="M411" t="s">
        <v>175</v>
      </c>
      <c r="N411" t="s">
        <v>175</v>
      </c>
      <c r="O411">
        <v>0.376</v>
      </c>
      <c r="P411">
        <v>0.26800000000000002</v>
      </c>
      <c r="Q411">
        <v>0.40400000000000003</v>
      </c>
      <c r="R411">
        <v>0.20200000000000001</v>
      </c>
      <c r="S411">
        <v>0.432</v>
      </c>
      <c r="T411">
        <v>0.39700000000000002</v>
      </c>
      <c r="U411">
        <v>0.246</v>
      </c>
      <c r="V411">
        <v>0.80500000000000005</v>
      </c>
      <c r="W411">
        <v>0.53800000000000003</v>
      </c>
      <c r="X411" t="s">
        <v>174</v>
      </c>
      <c r="Y411" t="s">
        <v>174</v>
      </c>
      <c r="Z411" t="s">
        <v>173</v>
      </c>
    </row>
    <row r="412" spans="1:26" x14ac:dyDescent="0.2">
      <c r="A412" t="s">
        <v>348</v>
      </c>
      <c r="B412" t="s">
        <v>179</v>
      </c>
      <c r="C412" t="s">
        <v>179</v>
      </c>
      <c r="D412" t="s">
        <v>179</v>
      </c>
      <c r="E412" t="s">
        <v>178</v>
      </c>
      <c r="F412" t="s">
        <v>176</v>
      </c>
      <c r="G412" t="s">
        <v>176</v>
      </c>
      <c r="H412" t="s">
        <v>176</v>
      </c>
      <c r="I412" t="s">
        <v>176</v>
      </c>
      <c r="J412" t="s">
        <v>176</v>
      </c>
      <c r="K412" t="s">
        <v>176</v>
      </c>
      <c r="L412" t="s">
        <v>176</v>
      </c>
      <c r="M412" t="s">
        <v>181</v>
      </c>
      <c r="N412" t="s">
        <v>181</v>
      </c>
      <c r="O412">
        <v>6.2E-2</v>
      </c>
      <c r="P412">
        <v>4.3999999999999997E-2</v>
      </c>
      <c r="Q412">
        <v>7.9000000000000001E-2</v>
      </c>
      <c r="R412">
        <v>6.4000000000000001E-2</v>
      </c>
      <c r="S412">
        <v>9.7000000000000003E-2</v>
      </c>
      <c r="T412">
        <v>8.4000000000000005E-2</v>
      </c>
      <c r="U412">
        <v>6.3E-2</v>
      </c>
      <c r="V412">
        <v>0.61299999999999999</v>
      </c>
      <c r="W412">
        <v>9.8000000000000004E-2</v>
      </c>
      <c r="X412" t="s">
        <v>174</v>
      </c>
      <c r="Y412" t="s">
        <v>174</v>
      </c>
      <c r="Z412" t="s">
        <v>174</v>
      </c>
    </row>
    <row r="413" spans="1:26" x14ac:dyDescent="0.2">
      <c r="A413" t="s">
        <v>347</v>
      </c>
      <c r="B413" t="s">
        <v>179</v>
      </c>
      <c r="C413" t="s">
        <v>179</v>
      </c>
      <c r="D413" t="s">
        <v>179</v>
      </c>
      <c r="E413" t="s">
        <v>178</v>
      </c>
      <c r="F413" t="s">
        <v>176</v>
      </c>
      <c r="G413" t="s">
        <v>176</v>
      </c>
      <c r="H413" t="s">
        <v>176</v>
      </c>
      <c r="I413" t="s">
        <v>176</v>
      </c>
      <c r="J413" t="s">
        <v>176</v>
      </c>
      <c r="K413" t="s">
        <v>176</v>
      </c>
      <c r="L413" t="s">
        <v>176</v>
      </c>
      <c r="M413" t="s">
        <v>175</v>
      </c>
      <c r="N413" t="s">
        <v>175</v>
      </c>
      <c r="O413">
        <v>0.17899999999999999</v>
      </c>
      <c r="P413">
        <v>9.9000000000000005E-2</v>
      </c>
      <c r="Q413">
        <v>0.17399999999999999</v>
      </c>
      <c r="R413">
        <v>0.08</v>
      </c>
      <c r="S413">
        <v>0.246</v>
      </c>
      <c r="T413">
        <v>0.22</v>
      </c>
      <c r="U413">
        <v>0.121</v>
      </c>
      <c r="V413">
        <v>0.71799999999999997</v>
      </c>
      <c r="W413">
        <v>0.254</v>
      </c>
      <c r="X413" t="s">
        <v>174</v>
      </c>
      <c r="Y413" t="s">
        <v>174</v>
      </c>
      <c r="Z413" t="s">
        <v>174</v>
      </c>
    </row>
    <row r="414" spans="1:26" x14ac:dyDescent="0.2">
      <c r="A414" t="s">
        <v>346</v>
      </c>
      <c r="B414" t="s">
        <v>179</v>
      </c>
      <c r="C414" t="s">
        <v>179</v>
      </c>
      <c r="D414" t="s">
        <v>179</v>
      </c>
      <c r="E414" t="s">
        <v>178</v>
      </c>
      <c r="F414" t="s">
        <v>176</v>
      </c>
      <c r="G414" t="s">
        <v>176</v>
      </c>
      <c r="H414" t="s">
        <v>177</v>
      </c>
      <c r="I414" t="s">
        <v>176</v>
      </c>
      <c r="J414" t="s">
        <v>177</v>
      </c>
      <c r="K414" t="s">
        <v>177</v>
      </c>
      <c r="L414" t="s">
        <v>176</v>
      </c>
      <c r="M414" t="s">
        <v>181</v>
      </c>
      <c r="N414" t="s">
        <v>175</v>
      </c>
      <c r="O414">
        <v>0.222</v>
      </c>
      <c r="P414">
        <v>4.5999999999999999E-2</v>
      </c>
      <c r="Q414">
        <v>0.41899999999999998</v>
      </c>
      <c r="R414">
        <v>0.29899999999999999</v>
      </c>
      <c r="S414">
        <v>0.501</v>
      </c>
      <c r="T414">
        <v>0.39700000000000002</v>
      </c>
      <c r="U414">
        <v>0.318</v>
      </c>
      <c r="V414">
        <v>0.69899999999999995</v>
      </c>
      <c r="W414">
        <v>0.30599999999999999</v>
      </c>
      <c r="X414" t="s">
        <v>173</v>
      </c>
      <c r="Y414" t="s">
        <v>173</v>
      </c>
      <c r="Z414" t="s">
        <v>173</v>
      </c>
    </row>
    <row r="415" spans="1:26" x14ac:dyDescent="0.2">
      <c r="A415" t="s">
        <v>345</v>
      </c>
      <c r="B415" t="s">
        <v>179</v>
      </c>
      <c r="C415" t="s">
        <v>179</v>
      </c>
      <c r="D415" t="s">
        <v>179</v>
      </c>
      <c r="E415" t="s">
        <v>178</v>
      </c>
      <c r="F415" t="s">
        <v>176</v>
      </c>
      <c r="G415" t="s">
        <v>176</v>
      </c>
      <c r="H415" t="s">
        <v>176</v>
      </c>
      <c r="I415" t="s">
        <v>176</v>
      </c>
      <c r="J415" t="s">
        <v>176</v>
      </c>
      <c r="K415" t="s">
        <v>176</v>
      </c>
      <c r="L415" t="s">
        <v>176</v>
      </c>
      <c r="M415" t="s">
        <v>175</v>
      </c>
      <c r="N415" t="s">
        <v>175</v>
      </c>
      <c r="O415">
        <v>0.246</v>
      </c>
      <c r="P415">
        <v>0.11899999999999999</v>
      </c>
      <c r="Q415">
        <v>0.316</v>
      </c>
      <c r="R415">
        <v>0.13200000000000001</v>
      </c>
      <c r="S415">
        <v>0.35199999999999998</v>
      </c>
      <c r="T415">
        <v>0.29499999999999998</v>
      </c>
      <c r="U415">
        <v>0.19</v>
      </c>
      <c r="V415">
        <v>0.81200000000000006</v>
      </c>
      <c r="W415">
        <v>0.48799999999999999</v>
      </c>
      <c r="X415" t="s">
        <v>174</v>
      </c>
      <c r="Y415" t="s">
        <v>174</v>
      </c>
      <c r="Z415" t="s">
        <v>173</v>
      </c>
    </row>
    <row r="416" spans="1:26" x14ac:dyDescent="0.2">
      <c r="A416" t="s">
        <v>344</v>
      </c>
      <c r="B416" t="s">
        <v>179</v>
      </c>
      <c r="C416" t="s">
        <v>179</v>
      </c>
      <c r="D416" t="s">
        <v>179</v>
      </c>
      <c r="E416" t="s">
        <v>178</v>
      </c>
      <c r="F416" t="s">
        <v>176</v>
      </c>
      <c r="G416" t="s">
        <v>176</v>
      </c>
      <c r="H416" t="s">
        <v>176</v>
      </c>
      <c r="I416" t="s">
        <v>176</v>
      </c>
      <c r="J416" t="s">
        <v>176</v>
      </c>
      <c r="K416" t="s">
        <v>176</v>
      </c>
      <c r="L416" t="s">
        <v>176</v>
      </c>
      <c r="M416" t="s">
        <v>181</v>
      </c>
      <c r="N416" t="s">
        <v>175</v>
      </c>
      <c r="O416">
        <v>0.17499999999999999</v>
      </c>
      <c r="P416">
        <v>0.16800000000000001</v>
      </c>
      <c r="Q416">
        <v>0.23899999999999999</v>
      </c>
      <c r="R416">
        <v>0.214</v>
      </c>
      <c r="S416">
        <v>0.25700000000000001</v>
      </c>
      <c r="T416">
        <v>0.247</v>
      </c>
      <c r="U416">
        <v>0.18</v>
      </c>
      <c r="V416">
        <v>0.66300000000000003</v>
      </c>
      <c r="W416">
        <v>0.30099999999999999</v>
      </c>
      <c r="X416" t="s">
        <v>173</v>
      </c>
      <c r="Y416" t="s">
        <v>173</v>
      </c>
      <c r="Z416" t="s">
        <v>173</v>
      </c>
    </row>
    <row r="417" spans="1:26" x14ac:dyDescent="0.2">
      <c r="A417" t="s">
        <v>343</v>
      </c>
      <c r="B417" t="s">
        <v>179</v>
      </c>
      <c r="C417" t="s">
        <v>179</v>
      </c>
      <c r="D417" t="s">
        <v>179</v>
      </c>
      <c r="E417" t="s">
        <v>178</v>
      </c>
      <c r="F417" t="s">
        <v>176</v>
      </c>
      <c r="G417" t="s">
        <v>176</v>
      </c>
      <c r="H417" t="s">
        <v>176</v>
      </c>
      <c r="I417" t="s">
        <v>176</v>
      </c>
      <c r="J417" t="s">
        <v>176</v>
      </c>
      <c r="K417" t="s">
        <v>177</v>
      </c>
      <c r="L417" t="s">
        <v>176</v>
      </c>
      <c r="M417" t="s">
        <v>175</v>
      </c>
      <c r="N417" t="s">
        <v>175</v>
      </c>
      <c r="O417">
        <v>0.313</v>
      </c>
      <c r="P417">
        <v>0.189</v>
      </c>
      <c r="Q417">
        <v>0.39</v>
      </c>
      <c r="R417">
        <v>0.20100000000000001</v>
      </c>
      <c r="S417">
        <v>0.38300000000000001</v>
      </c>
      <c r="T417">
        <v>0.375</v>
      </c>
      <c r="U417">
        <v>0.21199999999999999</v>
      </c>
      <c r="V417">
        <v>0.77600000000000002</v>
      </c>
      <c r="W417">
        <v>0.41099999999999998</v>
      </c>
      <c r="X417" t="s">
        <v>174</v>
      </c>
      <c r="Y417" t="s">
        <v>174</v>
      </c>
      <c r="Z417" t="s">
        <v>173</v>
      </c>
    </row>
    <row r="418" spans="1:26" x14ac:dyDescent="0.2">
      <c r="A418" t="s">
        <v>342</v>
      </c>
      <c r="B418" t="s">
        <v>179</v>
      </c>
      <c r="C418" t="s">
        <v>179</v>
      </c>
      <c r="D418" t="s">
        <v>179</v>
      </c>
      <c r="E418" t="s">
        <v>178</v>
      </c>
      <c r="F418" t="s">
        <v>176</v>
      </c>
      <c r="G418" t="s">
        <v>176</v>
      </c>
      <c r="H418" t="s">
        <v>176</v>
      </c>
      <c r="I418" t="s">
        <v>176</v>
      </c>
      <c r="J418" t="s">
        <v>176</v>
      </c>
      <c r="K418" t="s">
        <v>176</v>
      </c>
      <c r="L418" t="s">
        <v>176</v>
      </c>
      <c r="M418" t="s">
        <v>181</v>
      </c>
      <c r="N418" t="s">
        <v>175</v>
      </c>
      <c r="O418">
        <v>0.16300000000000001</v>
      </c>
      <c r="P418">
        <v>0.247</v>
      </c>
      <c r="Q418">
        <v>0.12</v>
      </c>
      <c r="R418">
        <v>0.187</v>
      </c>
      <c r="S418">
        <v>0.114</v>
      </c>
      <c r="T418">
        <v>0.20100000000000001</v>
      </c>
      <c r="U418">
        <v>0.124</v>
      </c>
      <c r="V418">
        <v>0.624</v>
      </c>
      <c r="W418">
        <v>0.22800000000000001</v>
      </c>
      <c r="X418" t="s">
        <v>174</v>
      </c>
      <c r="Y418" t="s">
        <v>174</v>
      </c>
      <c r="Z418" t="s">
        <v>174</v>
      </c>
    </row>
    <row r="419" spans="1:26" x14ac:dyDescent="0.2">
      <c r="A419" t="s">
        <v>341</v>
      </c>
      <c r="B419" t="s">
        <v>179</v>
      </c>
      <c r="C419" t="s">
        <v>179</v>
      </c>
      <c r="D419" t="s">
        <v>179</v>
      </c>
      <c r="E419" t="s">
        <v>178</v>
      </c>
      <c r="F419" t="s">
        <v>176</v>
      </c>
      <c r="G419" t="s">
        <v>176</v>
      </c>
      <c r="H419" t="s">
        <v>176</v>
      </c>
      <c r="I419" t="s">
        <v>176</v>
      </c>
      <c r="J419" t="s">
        <v>176</v>
      </c>
      <c r="K419" t="s">
        <v>176</v>
      </c>
      <c r="L419" t="s">
        <v>176</v>
      </c>
      <c r="M419" t="s">
        <v>175</v>
      </c>
      <c r="N419" t="s">
        <v>175</v>
      </c>
      <c r="O419">
        <v>0.21099999999999999</v>
      </c>
      <c r="P419">
        <v>0.20300000000000001</v>
      </c>
      <c r="Q419">
        <v>0.217</v>
      </c>
      <c r="R419">
        <v>0.192</v>
      </c>
      <c r="S419">
        <v>0.2</v>
      </c>
      <c r="T419">
        <v>0.308</v>
      </c>
      <c r="U419">
        <v>0.156</v>
      </c>
      <c r="V419">
        <v>0.78300000000000003</v>
      </c>
      <c r="W419">
        <v>0.313</v>
      </c>
      <c r="X419" t="s">
        <v>174</v>
      </c>
      <c r="Y419" t="s">
        <v>174</v>
      </c>
      <c r="Z419" t="s">
        <v>174</v>
      </c>
    </row>
    <row r="420" spans="1:26" x14ac:dyDescent="0.2">
      <c r="A420" t="s">
        <v>340</v>
      </c>
      <c r="B420" t="s">
        <v>179</v>
      </c>
      <c r="C420" t="s">
        <v>179</v>
      </c>
      <c r="D420" t="s">
        <v>179</v>
      </c>
      <c r="E420" t="s">
        <v>178</v>
      </c>
      <c r="F420" t="s">
        <v>176</v>
      </c>
      <c r="G420" t="s">
        <v>176</v>
      </c>
      <c r="H420" t="s">
        <v>176</v>
      </c>
      <c r="I420" t="s">
        <v>176</v>
      </c>
      <c r="J420" t="s">
        <v>176</v>
      </c>
      <c r="K420" t="s">
        <v>176</v>
      </c>
      <c r="L420" t="s">
        <v>176</v>
      </c>
      <c r="M420" t="s">
        <v>181</v>
      </c>
      <c r="N420" t="s">
        <v>181</v>
      </c>
      <c r="O420">
        <v>8.5000000000000006E-2</v>
      </c>
      <c r="P420">
        <v>8.8999999999999996E-2</v>
      </c>
      <c r="Q420">
        <v>6.5000000000000002E-2</v>
      </c>
      <c r="R420">
        <v>6.7000000000000004E-2</v>
      </c>
      <c r="S420">
        <v>0.05</v>
      </c>
      <c r="T420">
        <v>0.13800000000000001</v>
      </c>
      <c r="U420">
        <v>5.2999999999999999E-2</v>
      </c>
      <c r="V420">
        <v>0.58799999999999997</v>
      </c>
      <c r="W420">
        <v>0.17899999999999999</v>
      </c>
      <c r="X420" t="s">
        <v>174</v>
      </c>
      <c r="Y420" t="s">
        <v>174</v>
      </c>
      <c r="Z420" t="s">
        <v>174</v>
      </c>
    </row>
    <row r="421" spans="1:26" x14ac:dyDescent="0.2">
      <c r="A421" t="s">
        <v>339</v>
      </c>
      <c r="B421" t="s">
        <v>179</v>
      </c>
      <c r="C421" t="s">
        <v>179</v>
      </c>
      <c r="D421" t="s">
        <v>179</v>
      </c>
      <c r="E421" t="s">
        <v>178</v>
      </c>
      <c r="F421" t="s">
        <v>176</v>
      </c>
      <c r="G421" t="s">
        <v>176</v>
      </c>
      <c r="H421" t="s">
        <v>176</v>
      </c>
      <c r="I421" t="s">
        <v>176</v>
      </c>
      <c r="J421" t="s">
        <v>176</v>
      </c>
      <c r="K421" t="s">
        <v>176</v>
      </c>
      <c r="L421" t="s">
        <v>176</v>
      </c>
      <c r="M421" t="s">
        <v>175</v>
      </c>
      <c r="N421" t="s">
        <v>175</v>
      </c>
      <c r="O421">
        <v>0.16700000000000001</v>
      </c>
      <c r="P421">
        <v>0.159</v>
      </c>
      <c r="Q421">
        <v>0.17299999999999999</v>
      </c>
      <c r="R421">
        <v>0.14599999999999999</v>
      </c>
      <c r="S421">
        <v>0.26200000000000001</v>
      </c>
      <c r="T421">
        <v>0.255</v>
      </c>
      <c r="U421">
        <v>0.17299999999999999</v>
      </c>
      <c r="V421">
        <v>0.75900000000000001</v>
      </c>
      <c r="W421">
        <v>0.35799999999999998</v>
      </c>
      <c r="X421" t="s">
        <v>173</v>
      </c>
      <c r="Y421" t="s">
        <v>173</v>
      </c>
      <c r="Z421" t="s">
        <v>173</v>
      </c>
    </row>
    <row r="422" spans="1:26" x14ac:dyDescent="0.2">
      <c r="A422" t="s">
        <v>338</v>
      </c>
      <c r="B422" t="s">
        <v>179</v>
      </c>
      <c r="C422" t="s">
        <v>179</v>
      </c>
      <c r="D422" t="s">
        <v>179</v>
      </c>
      <c r="E422" t="s">
        <v>178</v>
      </c>
      <c r="F422" t="s">
        <v>177</v>
      </c>
      <c r="G422" t="s">
        <v>176</v>
      </c>
      <c r="H422" t="s">
        <v>177</v>
      </c>
      <c r="I422" t="s">
        <v>176</v>
      </c>
      <c r="J422" t="s">
        <v>177</v>
      </c>
      <c r="K422" t="s">
        <v>177</v>
      </c>
      <c r="L422" t="s">
        <v>176</v>
      </c>
      <c r="M422" t="s">
        <v>175</v>
      </c>
      <c r="N422" t="s">
        <v>175</v>
      </c>
      <c r="O422">
        <v>0.39700000000000002</v>
      </c>
      <c r="P422">
        <v>0.32400000000000001</v>
      </c>
      <c r="Q422">
        <v>0.41499999999999998</v>
      </c>
      <c r="R422">
        <v>0.23799999999999999</v>
      </c>
      <c r="S422">
        <v>0.432</v>
      </c>
      <c r="T422">
        <v>0.41699999999999998</v>
      </c>
      <c r="U422">
        <v>0.23699999999999999</v>
      </c>
      <c r="V422">
        <v>0.85499999999999998</v>
      </c>
      <c r="W422">
        <v>0.53300000000000003</v>
      </c>
      <c r="X422" t="s">
        <v>174</v>
      </c>
      <c r="Y422" t="s">
        <v>174</v>
      </c>
      <c r="Z422" t="s">
        <v>173</v>
      </c>
    </row>
    <row r="423" spans="1:26" x14ac:dyDescent="0.2">
      <c r="A423" t="s">
        <v>337</v>
      </c>
      <c r="B423" t="s">
        <v>179</v>
      </c>
      <c r="C423" t="s">
        <v>179</v>
      </c>
      <c r="D423" t="s">
        <v>179</v>
      </c>
      <c r="E423" t="s">
        <v>178</v>
      </c>
      <c r="F423" t="s">
        <v>176</v>
      </c>
      <c r="G423" t="s">
        <v>176</v>
      </c>
      <c r="H423" t="s">
        <v>176</v>
      </c>
      <c r="I423" t="s">
        <v>176</v>
      </c>
      <c r="J423" t="s">
        <v>176</v>
      </c>
      <c r="K423" t="s">
        <v>176</v>
      </c>
      <c r="L423" t="s">
        <v>176</v>
      </c>
      <c r="M423" t="s">
        <v>181</v>
      </c>
      <c r="N423" t="s">
        <v>175</v>
      </c>
      <c r="O423">
        <v>0.13200000000000001</v>
      </c>
      <c r="P423">
        <v>0.112</v>
      </c>
      <c r="Q423">
        <v>0.191</v>
      </c>
      <c r="R423">
        <v>0.155</v>
      </c>
      <c r="S423">
        <v>0.11600000000000001</v>
      </c>
      <c r="T423">
        <v>0.183</v>
      </c>
      <c r="U423">
        <v>0.113</v>
      </c>
      <c r="V423">
        <v>0.60399999999999998</v>
      </c>
      <c r="W423">
        <v>0.182</v>
      </c>
      <c r="X423" t="s">
        <v>174</v>
      </c>
      <c r="Y423" t="s">
        <v>174</v>
      </c>
      <c r="Z423" t="s">
        <v>174</v>
      </c>
    </row>
    <row r="424" spans="1:26" x14ac:dyDescent="0.2">
      <c r="A424" t="s">
        <v>336</v>
      </c>
      <c r="B424" t="s">
        <v>179</v>
      </c>
      <c r="C424" t="s">
        <v>179</v>
      </c>
      <c r="D424" t="s">
        <v>179</v>
      </c>
      <c r="E424" t="s">
        <v>178</v>
      </c>
      <c r="F424" t="s">
        <v>176</v>
      </c>
      <c r="G424" t="s">
        <v>176</v>
      </c>
      <c r="H424" t="s">
        <v>176</v>
      </c>
      <c r="I424" t="s">
        <v>176</v>
      </c>
      <c r="J424" t="s">
        <v>176</v>
      </c>
      <c r="K424" t="s">
        <v>176</v>
      </c>
      <c r="L424" t="s">
        <v>176</v>
      </c>
      <c r="M424" t="s">
        <v>181</v>
      </c>
      <c r="N424" t="s">
        <v>175</v>
      </c>
      <c r="O424">
        <v>0.14599999999999999</v>
      </c>
      <c r="P424">
        <v>0.11600000000000001</v>
      </c>
      <c r="Q424">
        <v>0.17100000000000001</v>
      </c>
      <c r="R424">
        <v>0.10199999999999999</v>
      </c>
      <c r="S424">
        <v>0.16600000000000001</v>
      </c>
      <c r="T424">
        <v>0.20300000000000001</v>
      </c>
      <c r="U424">
        <v>0.111</v>
      </c>
      <c r="V424">
        <v>0.66400000000000003</v>
      </c>
      <c r="W424">
        <v>0.314</v>
      </c>
      <c r="X424" t="s">
        <v>173</v>
      </c>
      <c r="Y424" t="s">
        <v>173</v>
      </c>
      <c r="Z424" t="s">
        <v>173</v>
      </c>
    </row>
    <row r="425" spans="1:26" x14ac:dyDescent="0.2">
      <c r="A425" t="s">
        <v>335</v>
      </c>
      <c r="B425" t="s">
        <v>179</v>
      </c>
      <c r="C425" t="s">
        <v>179</v>
      </c>
      <c r="D425" t="s">
        <v>179</v>
      </c>
      <c r="E425" t="s">
        <v>178</v>
      </c>
      <c r="F425" t="s">
        <v>176</v>
      </c>
      <c r="G425" t="s">
        <v>176</v>
      </c>
      <c r="H425" t="s">
        <v>176</v>
      </c>
      <c r="I425" t="s">
        <v>176</v>
      </c>
      <c r="J425" t="s">
        <v>176</v>
      </c>
      <c r="K425" t="s">
        <v>177</v>
      </c>
      <c r="L425" t="s">
        <v>176</v>
      </c>
      <c r="M425" t="s">
        <v>175</v>
      </c>
      <c r="N425" t="s">
        <v>175</v>
      </c>
      <c r="O425">
        <v>0.33</v>
      </c>
      <c r="P425">
        <v>0.23799999999999999</v>
      </c>
      <c r="Q425">
        <v>0.371</v>
      </c>
      <c r="R425">
        <v>0.152</v>
      </c>
      <c r="S425">
        <v>0.35599999999999998</v>
      </c>
      <c r="T425">
        <v>0.34599999999999997</v>
      </c>
      <c r="U425">
        <v>0.17100000000000001</v>
      </c>
      <c r="V425">
        <v>0.71399999999999997</v>
      </c>
      <c r="W425">
        <v>0.51500000000000001</v>
      </c>
      <c r="X425" t="s">
        <v>174</v>
      </c>
      <c r="Y425" t="s">
        <v>174</v>
      </c>
      <c r="Z425" t="s">
        <v>173</v>
      </c>
    </row>
    <row r="426" spans="1:26" x14ac:dyDescent="0.2">
      <c r="A426" t="s">
        <v>334</v>
      </c>
      <c r="B426" t="s">
        <v>179</v>
      </c>
      <c r="C426" t="s">
        <v>179</v>
      </c>
      <c r="D426" t="s">
        <v>179</v>
      </c>
      <c r="E426" t="s">
        <v>178</v>
      </c>
      <c r="F426" t="s">
        <v>176</v>
      </c>
      <c r="G426" t="s">
        <v>176</v>
      </c>
      <c r="H426" t="s">
        <v>176</v>
      </c>
      <c r="I426" t="s">
        <v>176</v>
      </c>
      <c r="J426" t="s">
        <v>176</v>
      </c>
      <c r="K426" t="s">
        <v>176</v>
      </c>
      <c r="L426" t="s">
        <v>176</v>
      </c>
      <c r="M426" t="s">
        <v>181</v>
      </c>
      <c r="N426" t="s">
        <v>181</v>
      </c>
      <c r="O426">
        <v>7.1999999999999995E-2</v>
      </c>
      <c r="P426">
        <v>0.08</v>
      </c>
      <c r="Q426">
        <v>7.0999999999999994E-2</v>
      </c>
      <c r="R426">
        <v>6.3E-2</v>
      </c>
      <c r="S426">
        <v>3.6999999999999998E-2</v>
      </c>
      <c r="T426">
        <v>0.10199999999999999</v>
      </c>
      <c r="U426">
        <v>4.1000000000000002E-2</v>
      </c>
      <c r="V426">
        <v>0.45500000000000002</v>
      </c>
      <c r="W426">
        <v>0.10199999999999999</v>
      </c>
      <c r="X426" t="s">
        <v>174</v>
      </c>
      <c r="Y426" t="s">
        <v>174</v>
      </c>
      <c r="Z426" t="s">
        <v>174</v>
      </c>
    </row>
    <row r="427" spans="1:26" x14ac:dyDescent="0.2">
      <c r="A427" t="s">
        <v>333</v>
      </c>
      <c r="B427" t="s">
        <v>179</v>
      </c>
      <c r="C427" t="s">
        <v>179</v>
      </c>
      <c r="D427" t="s">
        <v>179</v>
      </c>
      <c r="E427" t="s">
        <v>178</v>
      </c>
      <c r="F427" t="s">
        <v>176</v>
      </c>
      <c r="G427" t="s">
        <v>176</v>
      </c>
      <c r="H427" t="s">
        <v>176</v>
      </c>
      <c r="I427" t="s">
        <v>176</v>
      </c>
      <c r="J427" t="s">
        <v>176</v>
      </c>
      <c r="K427" t="s">
        <v>176</v>
      </c>
      <c r="L427" t="s">
        <v>176</v>
      </c>
      <c r="M427" t="s">
        <v>181</v>
      </c>
      <c r="N427" t="s">
        <v>181</v>
      </c>
      <c r="O427">
        <v>0.12</v>
      </c>
      <c r="P427">
        <v>0.111</v>
      </c>
      <c r="Q427">
        <v>0.1</v>
      </c>
      <c r="R427">
        <v>6.5000000000000002E-2</v>
      </c>
      <c r="S427">
        <v>0.08</v>
      </c>
      <c r="T427">
        <v>0.12</v>
      </c>
      <c r="U427">
        <v>3.9E-2</v>
      </c>
      <c r="V427">
        <v>0.63500000000000001</v>
      </c>
      <c r="W427">
        <v>0.17100000000000001</v>
      </c>
      <c r="X427" t="s">
        <v>174</v>
      </c>
      <c r="Y427" t="s">
        <v>174</v>
      </c>
      <c r="Z427" t="s">
        <v>174</v>
      </c>
    </row>
    <row r="428" spans="1:26" x14ac:dyDescent="0.2">
      <c r="A428" t="s">
        <v>332</v>
      </c>
      <c r="B428" t="s">
        <v>179</v>
      </c>
      <c r="C428" t="s">
        <v>179</v>
      </c>
      <c r="D428" t="s">
        <v>179</v>
      </c>
      <c r="E428" t="s">
        <v>178</v>
      </c>
      <c r="F428" t="s">
        <v>176</v>
      </c>
      <c r="G428" t="s">
        <v>176</v>
      </c>
      <c r="H428" t="s">
        <v>177</v>
      </c>
      <c r="I428" t="s">
        <v>176</v>
      </c>
      <c r="J428" t="s">
        <v>177</v>
      </c>
      <c r="K428" t="s">
        <v>177</v>
      </c>
      <c r="L428" t="s">
        <v>176</v>
      </c>
      <c r="M428" t="s">
        <v>181</v>
      </c>
      <c r="N428" t="s">
        <v>175</v>
      </c>
      <c r="O428">
        <v>0.221</v>
      </c>
      <c r="P428">
        <v>3.5999999999999997E-2</v>
      </c>
      <c r="Q428">
        <v>0.41499999999999998</v>
      </c>
      <c r="R428">
        <v>0.27400000000000002</v>
      </c>
      <c r="S428">
        <v>0.47899999999999998</v>
      </c>
      <c r="T428">
        <v>0.40699999999999997</v>
      </c>
      <c r="U428">
        <v>0.313</v>
      </c>
      <c r="V428">
        <v>0.622</v>
      </c>
      <c r="W428">
        <v>0.29399999999999998</v>
      </c>
      <c r="X428" t="s">
        <v>173</v>
      </c>
      <c r="Y428" t="s">
        <v>173</v>
      </c>
      <c r="Z428" t="s">
        <v>173</v>
      </c>
    </row>
    <row r="429" spans="1:26" x14ac:dyDescent="0.2">
      <c r="A429" t="s">
        <v>331</v>
      </c>
      <c r="B429" t="s">
        <v>179</v>
      </c>
      <c r="C429" t="s">
        <v>179</v>
      </c>
      <c r="D429" t="s">
        <v>179</v>
      </c>
      <c r="E429" t="s">
        <v>178</v>
      </c>
      <c r="F429" t="s">
        <v>176</v>
      </c>
      <c r="G429" t="s">
        <v>176</v>
      </c>
      <c r="H429" t="s">
        <v>176</v>
      </c>
      <c r="I429" t="s">
        <v>176</v>
      </c>
      <c r="J429" t="s">
        <v>176</v>
      </c>
      <c r="K429" t="s">
        <v>176</v>
      </c>
      <c r="L429" t="s">
        <v>176</v>
      </c>
      <c r="M429" t="s">
        <v>175</v>
      </c>
      <c r="N429" t="s">
        <v>175</v>
      </c>
      <c r="O429">
        <v>0.29099999999999998</v>
      </c>
      <c r="P429">
        <v>0.19600000000000001</v>
      </c>
      <c r="Q429">
        <v>0.36099999999999999</v>
      </c>
      <c r="R429">
        <v>0.121</v>
      </c>
      <c r="S429">
        <v>0.33400000000000002</v>
      </c>
      <c r="T429">
        <v>0.28299999999999997</v>
      </c>
      <c r="U429">
        <v>0.16500000000000001</v>
      </c>
      <c r="V429">
        <v>0.72899999999999998</v>
      </c>
      <c r="W429">
        <v>0.49099999999999999</v>
      </c>
      <c r="X429" t="s">
        <v>174</v>
      </c>
      <c r="Y429" t="s">
        <v>174</v>
      </c>
      <c r="Z429" t="s">
        <v>173</v>
      </c>
    </row>
    <row r="430" spans="1:26" x14ac:dyDescent="0.2">
      <c r="A430" t="s">
        <v>330</v>
      </c>
      <c r="B430" t="s">
        <v>179</v>
      </c>
      <c r="C430" t="s">
        <v>179</v>
      </c>
      <c r="D430" t="s">
        <v>179</v>
      </c>
      <c r="E430" t="s">
        <v>178</v>
      </c>
      <c r="F430" t="s">
        <v>176</v>
      </c>
      <c r="G430" t="s">
        <v>176</v>
      </c>
      <c r="H430" t="s">
        <v>176</v>
      </c>
      <c r="I430" t="s">
        <v>176</v>
      </c>
      <c r="J430" t="s">
        <v>176</v>
      </c>
      <c r="K430" t="s">
        <v>176</v>
      </c>
      <c r="L430" t="s">
        <v>176</v>
      </c>
      <c r="M430" t="s">
        <v>181</v>
      </c>
      <c r="N430" t="s">
        <v>175</v>
      </c>
      <c r="O430">
        <v>0.154</v>
      </c>
      <c r="P430">
        <v>0.14399999999999999</v>
      </c>
      <c r="Q430">
        <v>0.18</v>
      </c>
      <c r="R430">
        <v>0.16800000000000001</v>
      </c>
      <c r="S430">
        <v>0.21299999999999999</v>
      </c>
      <c r="T430">
        <v>0.23200000000000001</v>
      </c>
      <c r="U430">
        <v>0.13700000000000001</v>
      </c>
      <c r="V430">
        <v>0.62</v>
      </c>
      <c r="W430">
        <v>0.32700000000000001</v>
      </c>
      <c r="X430" t="s">
        <v>173</v>
      </c>
      <c r="Y430" t="s">
        <v>173</v>
      </c>
      <c r="Z430" t="s">
        <v>173</v>
      </c>
    </row>
    <row r="431" spans="1:26" x14ac:dyDescent="0.2">
      <c r="A431" t="s">
        <v>329</v>
      </c>
      <c r="B431" t="s">
        <v>179</v>
      </c>
      <c r="C431" t="s">
        <v>179</v>
      </c>
      <c r="D431" t="s">
        <v>179</v>
      </c>
      <c r="E431" t="s">
        <v>178</v>
      </c>
      <c r="F431" t="s">
        <v>176</v>
      </c>
      <c r="G431" t="s">
        <v>176</v>
      </c>
      <c r="H431" t="s">
        <v>176</v>
      </c>
      <c r="I431" t="s">
        <v>176</v>
      </c>
      <c r="J431" t="s">
        <v>176</v>
      </c>
      <c r="K431" t="s">
        <v>177</v>
      </c>
      <c r="L431" t="s">
        <v>176</v>
      </c>
      <c r="M431" t="s">
        <v>175</v>
      </c>
      <c r="N431" t="s">
        <v>175</v>
      </c>
      <c r="O431">
        <v>0.32900000000000001</v>
      </c>
      <c r="P431">
        <v>0.247</v>
      </c>
      <c r="Q431">
        <v>0.39300000000000002</v>
      </c>
      <c r="R431">
        <v>0.214</v>
      </c>
      <c r="S431">
        <v>0.36799999999999999</v>
      </c>
      <c r="T431">
        <v>0.36299999999999999</v>
      </c>
      <c r="U431">
        <v>0.186</v>
      </c>
      <c r="V431">
        <v>0.73</v>
      </c>
      <c r="W431">
        <v>0.46500000000000002</v>
      </c>
      <c r="X431" t="s">
        <v>174</v>
      </c>
      <c r="Y431" t="s">
        <v>174</v>
      </c>
      <c r="Z431" t="s">
        <v>173</v>
      </c>
    </row>
    <row r="432" spans="1:26" x14ac:dyDescent="0.2">
      <c r="A432" t="s">
        <v>328</v>
      </c>
      <c r="B432" t="s">
        <v>179</v>
      </c>
      <c r="C432" t="s">
        <v>179</v>
      </c>
      <c r="D432" t="s">
        <v>179</v>
      </c>
      <c r="E432" t="s">
        <v>178</v>
      </c>
      <c r="F432" t="s">
        <v>176</v>
      </c>
      <c r="G432" t="s">
        <v>176</v>
      </c>
      <c r="H432" t="s">
        <v>176</v>
      </c>
      <c r="I432" t="s">
        <v>176</v>
      </c>
      <c r="J432" t="s">
        <v>176</v>
      </c>
      <c r="K432" t="s">
        <v>176</v>
      </c>
      <c r="L432" t="s">
        <v>176</v>
      </c>
      <c r="M432" t="s">
        <v>175</v>
      </c>
      <c r="N432" t="s">
        <v>181</v>
      </c>
      <c r="O432">
        <v>0.24</v>
      </c>
      <c r="P432">
        <v>0.29599999999999999</v>
      </c>
      <c r="Q432">
        <v>0.25900000000000001</v>
      </c>
      <c r="R432">
        <v>0.34200000000000003</v>
      </c>
      <c r="S432">
        <v>0.20799999999999999</v>
      </c>
      <c r="T432">
        <v>0.23200000000000001</v>
      </c>
      <c r="U432">
        <v>0.29399999999999998</v>
      </c>
      <c r="V432">
        <v>0.71899999999999997</v>
      </c>
      <c r="W432">
        <v>0.159</v>
      </c>
      <c r="X432" t="s">
        <v>174</v>
      </c>
      <c r="Y432" t="s">
        <v>174</v>
      </c>
      <c r="Z432" t="s">
        <v>174</v>
      </c>
    </row>
    <row r="433" spans="1:26" x14ac:dyDescent="0.2">
      <c r="A433" t="s">
        <v>327</v>
      </c>
      <c r="B433" t="s">
        <v>179</v>
      </c>
      <c r="C433" t="s">
        <v>179</v>
      </c>
      <c r="D433" t="s">
        <v>179</v>
      </c>
      <c r="E433" t="s">
        <v>178</v>
      </c>
      <c r="F433" t="s">
        <v>176</v>
      </c>
      <c r="G433" t="s">
        <v>176</v>
      </c>
      <c r="H433" t="s">
        <v>176</v>
      </c>
      <c r="I433" t="s">
        <v>176</v>
      </c>
      <c r="J433" t="s">
        <v>176</v>
      </c>
      <c r="K433" t="s">
        <v>176</v>
      </c>
      <c r="L433" t="s">
        <v>176</v>
      </c>
      <c r="M433" t="s">
        <v>175</v>
      </c>
      <c r="N433" t="s">
        <v>175</v>
      </c>
      <c r="O433">
        <v>0.24299999999999999</v>
      </c>
      <c r="P433">
        <v>0.23699999999999999</v>
      </c>
      <c r="Q433">
        <v>0.29099999999999998</v>
      </c>
      <c r="R433">
        <v>0.26800000000000002</v>
      </c>
      <c r="S433">
        <v>0.315</v>
      </c>
      <c r="T433">
        <v>0.254</v>
      </c>
      <c r="U433">
        <v>0.32800000000000001</v>
      </c>
      <c r="V433">
        <v>0.745</v>
      </c>
      <c r="W433">
        <v>0.316</v>
      </c>
      <c r="X433" t="s">
        <v>173</v>
      </c>
      <c r="Y433" t="s">
        <v>173</v>
      </c>
      <c r="Z433" t="s">
        <v>173</v>
      </c>
    </row>
    <row r="434" spans="1:26" x14ac:dyDescent="0.2">
      <c r="A434" t="s">
        <v>326</v>
      </c>
      <c r="B434" t="s">
        <v>179</v>
      </c>
      <c r="C434" t="s">
        <v>179</v>
      </c>
      <c r="D434" t="s">
        <v>179</v>
      </c>
      <c r="E434" t="s">
        <v>178</v>
      </c>
      <c r="F434" t="s">
        <v>177</v>
      </c>
      <c r="G434" t="s">
        <v>176</v>
      </c>
      <c r="H434" t="s">
        <v>177</v>
      </c>
      <c r="I434" t="s">
        <v>176</v>
      </c>
      <c r="J434" t="s">
        <v>177</v>
      </c>
      <c r="K434" t="s">
        <v>177</v>
      </c>
      <c r="L434" t="s">
        <v>176</v>
      </c>
      <c r="M434" t="s">
        <v>175</v>
      </c>
      <c r="N434" t="s">
        <v>175</v>
      </c>
      <c r="O434">
        <v>0.40699999999999997</v>
      </c>
      <c r="P434">
        <v>0.33300000000000002</v>
      </c>
      <c r="Q434">
        <v>0.49199999999999999</v>
      </c>
      <c r="R434">
        <v>0.36199999999999999</v>
      </c>
      <c r="S434">
        <v>0.439</v>
      </c>
      <c r="T434">
        <v>0.41799999999999998</v>
      </c>
      <c r="U434">
        <v>0.36799999999999999</v>
      </c>
      <c r="V434">
        <v>0.84699999999999998</v>
      </c>
      <c r="W434">
        <v>0.53300000000000003</v>
      </c>
      <c r="X434" t="s">
        <v>174</v>
      </c>
      <c r="Y434" t="s">
        <v>174</v>
      </c>
      <c r="Z434" t="s">
        <v>173</v>
      </c>
    </row>
    <row r="435" spans="1:26" x14ac:dyDescent="0.2">
      <c r="A435" t="s">
        <v>325</v>
      </c>
      <c r="B435" t="s">
        <v>179</v>
      </c>
      <c r="C435" t="s">
        <v>179</v>
      </c>
      <c r="D435" t="s">
        <v>190</v>
      </c>
      <c r="E435" t="s">
        <v>178</v>
      </c>
      <c r="F435" t="s">
        <v>176</v>
      </c>
      <c r="G435" t="s">
        <v>176</v>
      </c>
      <c r="H435" t="s">
        <v>176</v>
      </c>
      <c r="I435" t="s">
        <v>176</v>
      </c>
      <c r="J435" t="s">
        <v>176</v>
      </c>
      <c r="K435" t="s">
        <v>176</v>
      </c>
      <c r="L435" t="s">
        <v>176</v>
      </c>
      <c r="M435" t="s">
        <v>181</v>
      </c>
      <c r="N435" t="s">
        <v>181</v>
      </c>
      <c r="O435">
        <v>0.12</v>
      </c>
      <c r="P435">
        <v>0.152</v>
      </c>
      <c r="Q435">
        <v>0.12</v>
      </c>
      <c r="R435">
        <v>0.191</v>
      </c>
      <c r="S435">
        <v>0.11</v>
      </c>
      <c r="T435">
        <v>0.11899999999999999</v>
      </c>
      <c r="U435">
        <v>0.13600000000000001</v>
      </c>
      <c r="V435">
        <v>0.58399999999999996</v>
      </c>
      <c r="W435">
        <v>5.2999999999999999E-2</v>
      </c>
      <c r="X435" t="s">
        <v>174</v>
      </c>
      <c r="Y435" t="s">
        <v>174</v>
      </c>
      <c r="Z435" t="s">
        <v>174</v>
      </c>
    </row>
    <row r="436" spans="1:26" x14ac:dyDescent="0.2">
      <c r="A436" t="s">
        <v>324</v>
      </c>
      <c r="B436" t="s">
        <v>179</v>
      </c>
      <c r="C436" t="s">
        <v>179</v>
      </c>
      <c r="D436" t="s">
        <v>179</v>
      </c>
      <c r="E436" t="s">
        <v>178</v>
      </c>
      <c r="F436" t="s">
        <v>176</v>
      </c>
      <c r="G436" t="s">
        <v>176</v>
      </c>
      <c r="H436" t="s">
        <v>176</v>
      </c>
      <c r="I436" t="s">
        <v>176</v>
      </c>
      <c r="J436" t="s">
        <v>176</v>
      </c>
      <c r="K436" t="s">
        <v>176</v>
      </c>
      <c r="L436" t="s">
        <v>176</v>
      </c>
      <c r="M436" t="s">
        <v>175</v>
      </c>
      <c r="N436" t="s">
        <v>181</v>
      </c>
      <c r="O436">
        <v>0.17199999999999999</v>
      </c>
      <c r="P436">
        <v>0.2</v>
      </c>
      <c r="Q436">
        <v>0.18</v>
      </c>
      <c r="R436">
        <v>0.247</v>
      </c>
      <c r="S436">
        <v>0.159</v>
      </c>
      <c r="T436">
        <v>0.19600000000000001</v>
      </c>
      <c r="U436">
        <v>0.20599999999999999</v>
      </c>
      <c r="V436">
        <v>0.74399999999999999</v>
      </c>
      <c r="W436">
        <v>0.16700000000000001</v>
      </c>
      <c r="X436" t="s">
        <v>174</v>
      </c>
      <c r="Y436" t="s">
        <v>174</v>
      </c>
      <c r="Z436" t="s">
        <v>174</v>
      </c>
    </row>
    <row r="437" spans="1:26" x14ac:dyDescent="0.2">
      <c r="A437" t="s">
        <v>323</v>
      </c>
      <c r="B437" t="s">
        <v>179</v>
      </c>
      <c r="C437" t="s">
        <v>179</v>
      </c>
      <c r="D437" t="s">
        <v>179</v>
      </c>
      <c r="E437" t="s">
        <v>178</v>
      </c>
      <c r="F437" t="s">
        <v>176</v>
      </c>
      <c r="G437" t="s">
        <v>176</v>
      </c>
      <c r="H437" t="s">
        <v>176</v>
      </c>
      <c r="I437" t="s">
        <v>176</v>
      </c>
      <c r="J437" t="s">
        <v>177</v>
      </c>
      <c r="K437" t="s">
        <v>177</v>
      </c>
      <c r="L437" t="s">
        <v>176</v>
      </c>
      <c r="M437" t="s">
        <v>181</v>
      </c>
      <c r="N437" t="s">
        <v>175</v>
      </c>
      <c r="O437">
        <v>0.23899999999999999</v>
      </c>
      <c r="P437">
        <v>8.5999999999999993E-2</v>
      </c>
      <c r="Q437">
        <v>0.371</v>
      </c>
      <c r="R437">
        <v>0.26500000000000001</v>
      </c>
      <c r="S437">
        <v>0.43099999999999999</v>
      </c>
      <c r="T437">
        <v>0.40400000000000003</v>
      </c>
      <c r="U437">
        <v>0.31900000000000001</v>
      </c>
      <c r="V437">
        <v>0.69</v>
      </c>
      <c r="W437">
        <v>0.28399999999999997</v>
      </c>
      <c r="X437" t="s">
        <v>174</v>
      </c>
      <c r="Y437" t="s">
        <v>173</v>
      </c>
      <c r="Z437" t="s">
        <v>173</v>
      </c>
    </row>
    <row r="438" spans="1:26" x14ac:dyDescent="0.2">
      <c r="A438" t="s">
        <v>322</v>
      </c>
      <c r="B438" t="s">
        <v>179</v>
      </c>
      <c r="C438" t="s">
        <v>179</v>
      </c>
      <c r="D438" t="s">
        <v>179</v>
      </c>
      <c r="E438" t="s">
        <v>178</v>
      </c>
      <c r="F438" t="s">
        <v>176</v>
      </c>
      <c r="G438" t="s">
        <v>176</v>
      </c>
      <c r="H438" t="s">
        <v>176</v>
      </c>
      <c r="I438" t="s">
        <v>176</v>
      </c>
      <c r="J438" t="s">
        <v>176</v>
      </c>
      <c r="K438" t="s">
        <v>176</v>
      </c>
      <c r="L438" t="s">
        <v>176</v>
      </c>
      <c r="M438" t="s">
        <v>175</v>
      </c>
      <c r="N438" t="s">
        <v>175</v>
      </c>
      <c r="O438">
        <v>0.25900000000000001</v>
      </c>
      <c r="P438">
        <v>0.15</v>
      </c>
      <c r="Q438">
        <v>0.27400000000000002</v>
      </c>
      <c r="R438">
        <v>0.128</v>
      </c>
      <c r="S438">
        <v>0.248</v>
      </c>
      <c r="T438">
        <v>0.27700000000000002</v>
      </c>
      <c r="U438">
        <v>0.17</v>
      </c>
      <c r="V438">
        <v>0.86099999999999999</v>
      </c>
      <c r="W438">
        <v>0.48499999999999999</v>
      </c>
      <c r="X438" t="s">
        <v>174</v>
      </c>
      <c r="Y438" t="s">
        <v>174</v>
      </c>
      <c r="Z438" t="s">
        <v>173</v>
      </c>
    </row>
    <row r="439" spans="1:26" x14ac:dyDescent="0.2">
      <c r="A439" t="s">
        <v>321</v>
      </c>
      <c r="B439" t="s">
        <v>179</v>
      </c>
      <c r="C439" t="s">
        <v>179</v>
      </c>
      <c r="D439" t="s">
        <v>179</v>
      </c>
      <c r="E439" t="s">
        <v>178</v>
      </c>
      <c r="F439" t="s">
        <v>176</v>
      </c>
      <c r="G439" t="s">
        <v>176</v>
      </c>
      <c r="H439" t="s">
        <v>176</v>
      </c>
      <c r="I439" t="s">
        <v>176</v>
      </c>
      <c r="J439" t="s">
        <v>176</v>
      </c>
      <c r="K439" t="s">
        <v>176</v>
      </c>
      <c r="L439" t="s">
        <v>176</v>
      </c>
      <c r="M439" t="s">
        <v>181</v>
      </c>
      <c r="N439" t="s">
        <v>175</v>
      </c>
      <c r="O439">
        <v>0.19400000000000001</v>
      </c>
      <c r="P439">
        <v>0.155</v>
      </c>
      <c r="Q439">
        <v>0.219</v>
      </c>
      <c r="R439">
        <v>0.19600000000000001</v>
      </c>
      <c r="S439">
        <v>0.26</v>
      </c>
      <c r="T439">
        <v>0.218</v>
      </c>
      <c r="U439">
        <v>0.21099999999999999</v>
      </c>
      <c r="V439">
        <v>0.61699999999999999</v>
      </c>
      <c r="W439">
        <v>0.28399999999999997</v>
      </c>
      <c r="X439" t="s">
        <v>174</v>
      </c>
      <c r="Y439" t="s">
        <v>173</v>
      </c>
      <c r="Z439" t="s">
        <v>173</v>
      </c>
    </row>
    <row r="440" spans="1:26" x14ac:dyDescent="0.2">
      <c r="A440" t="s">
        <v>320</v>
      </c>
      <c r="B440" t="s">
        <v>179</v>
      </c>
      <c r="C440" t="s">
        <v>179</v>
      </c>
      <c r="D440" t="s">
        <v>179</v>
      </c>
      <c r="E440" t="s">
        <v>178</v>
      </c>
      <c r="F440" t="s">
        <v>176</v>
      </c>
      <c r="G440" t="s">
        <v>176</v>
      </c>
      <c r="H440" t="s">
        <v>176</v>
      </c>
      <c r="I440" t="s">
        <v>176</v>
      </c>
      <c r="J440" t="s">
        <v>176</v>
      </c>
      <c r="K440" t="s">
        <v>177</v>
      </c>
      <c r="L440" t="s">
        <v>176</v>
      </c>
      <c r="M440" t="s">
        <v>175</v>
      </c>
      <c r="N440" t="s">
        <v>175</v>
      </c>
      <c r="O440">
        <v>0.35099999999999998</v>
      </c>
      <c r="P440">
        <v>0.24099999999999999</v>
      </c>
      <c r="Q440">
        <v>0.36599999999999999</v>
      </c>
      <c r="R440">
        <v>0.27100000000000002</v>
      </c>
      <c r="S440">
        <v>0.35199999999999998</v>
      </c>
      <c r="T440">
        <v>0.41599999999999998</v>
      </c>
      <c r="U440">
        <v>0.23499999999999999</v>
      </c>
      <c r="V440">
        <v>0.78200000000000003</v>
      </c>
      <c r="W440">
        <v>0.48499999999999999</v>
      </c>
      <c r="X440" t="s">
        <v>174</v>
      </c>
      <c r="Y440" t="s">
        <v>174</v>
      </c>
      <c r="Z440" t="s">
        <v>173</v>
      </c>
    </row>
    <row r="441" spans="1:26" x14ac:dyDescent="0.2">
      <c r="A441" t="s">
        <v>319</v>
      </c>
      <c r="B441" t="s">
        <v>179</v>
      </c>
      <c r="C441" t="s">
        <v>179</v>
      </c>
      <c r="D441" t="s">
        <v>179</v>
      </c>
      <c r="E441" t="s">
        <v>178</v>
      </c>
      <c r="F441" t="s">
        <v>176</v>
      </c>
      <c r="G441" t="s">
        <v>176</v>
      </c>
      <c r="H441" t="s">
        <v>176</v>
      </c>
      <c r="I441" t="s">
        <v>176</v>
      </c>
      <c r="J441" t="s">
        <v>176</v>
      </c>
      <c r="K441" t="s">
        <v>176</v>
      </c>
      <c r="L441" t="s">
        <v>176</v>
      </c>
      <c r="M441" t="s">
        <v>181</v>
      </c>
      <c r="N441" t="s">
        <v>175</v>
      </c>
      <c r="O441">
        <v>0.157</v>
      </c>
      <c r="P441">
        <v>0.13</v>
      </c>
      <c r="Q441">
        <v>0.20399999999999999</v>
      </c>
      <c r="R441">
        <v>0.16700000000000001</v>
      </c>
      <c r="S441">
        <v>0.23</v>
      </c>
      <c r="T441">
        <v>0.16600000000000001</v>
      </c>
      <c r="U441">
        <v>0.20100000000000001</v>
      </c>
      <c r="V441">
        <v>0.57699999999999996</v>
      </c>
      <c r="W441">
        <v>0.25600000000000001</v>
      </c>
      <c r="X441" t="s">
        <v>173</v>
      </c>
      <c r="Y441" t="s">
        <v>173</v>
      </c>
      <c r="Z441" t="s">
        <v>173</v>
      </c>
    </row>
    <row r="442" spans="1:26" x14ac:dyDescent="0.2">
      <c r="A442" t="s">
        <v>318</v>
      </c>
      <c r="B442" t="s">
        <v>179</v>
      </c>
      <c r="C442" t="s">
        <v>179</v>
      </c>
      <c r="D442" t="s">
        <v>179</v>
      </c>
      <c r="E442" t="s">
        <v>178</v>
      </c>
      <c r="F442" t="s">
        <v>176</v>
      </c>
      <c r="G442" t="s">
        <v>176</v>
      </c>
      <c r="H442" t="s">
        <v>177</v>
      </c>
      <c r="I442" t="s">
        <v>176</v>
      </c>
      <c r="J442" t="s">
        <v>176</v>
      </c>
      <c r="K442" t="s">
        <v>176</v>
      </c>
      <c r="L442" t="s">
        <v>176</v>
      </c>
      <c r="M442" t="s">
        <v>181</v>
      </c>
      <c r="N442" t="s">
        <v>175</v>
      </c>
      <c r="O442">
        <v>0.34399999999999997</v>
      </c>
      <c r="P442">
        <v>0.215</v>
      </c>
      <c r="Q442">
        <v>0.41199999999999998</v>
      </c>
      <c r="R442">
        <v>0.19900000000000001</v>
      </c>
      <c r="S442">
        <v>0.36499999999999999</v>
      </c>
      <c r="T442">
        <v>0.316</v>
      </c>
      <c r="U442">
        <v>0.247</v>
      </c>
      <c r="V442">
        <v>0.68799999999999994</v>
      </c>
      <c r="W442">
        <v>0.49299999999999999</v>
      </c>
      <c r="X442" t="s">
        <v>174</v>
      </c>
      <c r="Y442" t="s">
        <v>174</v>
      </c>
      <c r="Z442" t="s">
        <v>174</v>
      </c>
    </row>
    <row r="443" spans="1:26" x14ac:dyDescent="0.2">
      <c r="A443" t="s">
        <v>317</v>
      </c>
      <c r="B443" t="s">
        <v>179</v>
      </c>
      <c r="C443" t="s">
        <v>179</v>
      </c>
      <c r="D443" t="s">
        <v>179</v>
      </c>
      <c r="E443" t="s">
        <v>178</v>
      </c>
      <c r="F443" t="s">
        <v>176</v>
      </c>
      <c r="G443" t="s">
        <v>176</v>
      </c>
      <c r="H443" t="s">
        <v>176</v>
      </c>
      <c r="I443" t="s">
        <v>176</v>
      </c>
      <c r="J443" t="s">
        <v>176</v>
      </c>
      <c r="K443" t="s">
        <v>176</v>
      </c>
      <c r="L443" t="s">
        <v>176</v>
      </c>
      <c r="M443" t="s">
        <v>181</v>
      </c>
      <c r="N443" t="s">
        <v>175</v>
      </c>
      <c r="O443">
        <v>0.222</v>
      </c>
      <c r="P443">
        <v>0.17199999999999999</v>
      </c>
      <c r="Q443">
        <v>0.35899999999999999</v>
      </c>
      <c r="R443">
        <v>0.224</v>
      </c>
      <c r="S443">
        <v>0.29399999999999998</v>
      </c>
      <c r="T443">
        <v>0.192</v>
      </c>
      <c r="U443">
        <v>0.21299999999999999</v>
      </c>
      <c r="V443">
        <v>0.48699999999999999</v>
      </c>
      <c r="W443">
        <v>0.622</v>
      </c>
      <c r="X443" t="s">
        <v>174</v>
      </c>
      <c r="Y443" t="s">
        <v>174</v>
      </c>
      <c r="Z443" t="s">
        <v>174</v>
      </c>
    </row>
    <row r="444" spans="1:26" x14ac:dyDescent="0.2">
      <c r="A444" t="s">
        <v>316</v>
      </c>
      <c r="B444" t="s">
        <v>179</v>
      </c>
      <c r="C444" t="s">
        <v>179</v>
      </c>
      <c r="D444" t="s">
        <v>179</v>
      </c>
      <c r="E444" t="s">
        <v>178</v>
      </c>
      <c r="F444" t="s">
        <v>176</v>
      </c>
      <c r="G444" t="s">
        <v>176</v>
      </c>
      <c r="H444" t="s">
        <v>176</v>
      </c>
      <c r="I444" t="s">
        <v>176</v>
      </c>
      <c r="J444" t="s">
        <v>176</v>
      </c>
      <c r="K444" t="s">
        <v>176</v>
      </c>
      <c r="L444" t="s">
        <v>176</v>
      </c>
      <c r="M444" t="s">
        <v>181</v>
      </c>
      <c r="N444" t="s">
        <v>175</v>
      </c>
      <c r="O444">
        <v>0.23</v>
      </c>
      <c r="P444">
        <v>0.18099999999999999</v>
      </c>
      <c r="Q444">
        <v>0.32100000000000001</v>
      </c>
      <c r="R444">
        <v>0.19600000000000001</v>
      </c>
      <c r="S444">
        <v>0.27300000000000002</v>
      </c>
      <c r="T444">
        <v>0.20899999999999999</v>
      </c>
      <c r="U444">
        <v>0.183</v>
      </c>
      <c r="V444">
        <v>0.67500000000000004</v>
      </c>
      <c r="W444">
        <v>0.68700000000000006</v>
      </c>
      <c r="X444" t="s">
        <v>174</v>
      </c>
      <c r="Y444" t="s">
        <v>174</v>
      </c>
      <c r="Z444" t="s">
        <v>174</v>
      </c>
    </row>
    <row r="445" spans="1:26" x14ac:dyDescent="0.2">
      <c r="A445" t="s">
        <v>315</v>
      </c>
      <c r="B445" t="s">
        <v>179</v>
      </c>
      <c r="C445" t="s">
        <v>179</v>
      </c>
      <c r="D445" t="s">
        <v>179</v>
      </c>
      <c r="E445" t="s">
        <v>178</v>
      </c>
      <c r="F445" t="s">
        <v>176</v>
      </c>
      <c r="G445" t="s">
        <v>176</v>
      </c>
      <c r="H445" t="s">
        <v>176</v>
      </c>
      <c r="I445" t="s">
        <v>176</v>
      </c>
      <c r="J445" t="s">
        <v>176</v>
      </c>
      <c r="K445" t="s">
        <v>176</v>
      </c>
      <c r="L445" t="s">
        <v>176</v>
      </c>
      <c r="M445" t="s">
        <v>181</v>
      </c>
      <c r="N445" t="s">
        <v>175</v>
      </c>
      <c r="O445">
        <v>0.223</v>
      </c>
      <c r="P445">
        <v>0.16800000000000001</v>
      </c>
      <c r="Q445">
        <v>0.30399999999999999</v>
      </c>
      <c r="R445">
        <v>0.19600000000000001</v>
      </c>
      <c r="S445">
        <v>0.30099999999999999</v>
      </c>
      <c r="T445">
        <v>0.22800000000000001</v>
      </c>
      <c r="U445">
        <v>0.20799999999999999</v>
      </c>
      <c r="V445">
        <v>0.57699999999999996</v>
      </c>
      <c r="W445">
        <v>0.73699999999999999</v>
      </c>
      <c r="X445" t="s">
        <v>174</v>
      </c>
      <c r="Y445" t="s">
        <v>174</v>
      </c>
      <c r="Z445" t="s">
        <v>174</v>
      </c>
    </row>
    <row r="446" spans="1:26" x14ac:dyDescent="0.2">
      <c r="A446" t="s">
        <v>314</v>
      </c>
      <c r="B446" t="s">
        <v>179</v>
      </c>
      <c r="C446" t="s">
        <v>179</v>
      </c>
      <c r="D446" t="s">
        <v>179</v>
      </c>
      <c r="E446" t="s">
        <v>178</v>
      </c>
      <c r="F446" t="s">
        <v>176</v>
      </c>
      <c r="G446" t="s">
        <v>176</v>
      </c>
      <c r="H446" t="s">
        <v>176</v>
      </c>
      <c r="I446" t="s">
        <v>176</v>
      </c>
      <c r="J446" t="s">
        <v>176</v>
      </c>
      <c r="K446" t="s">
        <v>176</v>
      </c>
      <c r="L446" t="s">
        <v>176</v>
      </c>
      <c r="M446" t="s">
        <v>181</v>
      </c>
      <c r="N446" t="s">
        <v>175</v>
      </c>
      <c r="O446">
        <v>0.254</v>
      </c>
      <c r="P446">
        <v>0.16600000000000001</v>
      </c>
      <c r="Q446">
        <v>0.32900000000000001</v>
      </c>
      <c r="R446">
        <v>0.19</v>
      </c>
      <c r="S446">
        <v>0.32600000000000001</v>
      </c>
      <c r="T446">
        <v>0.28899999999999998</v>
      </c>
      <c r="U446">
        <v>0.182</v>
      </c>
      <c r="V446">
        <v>0.58299999999999996</v>
      </c>
      <c r="W446">
        <v>0.65100000000000002</v>
      </c>
      <c r="X446" t="s">
        <v>174</v>
      </c>
      <c r="Y446" t="s">
        <v>174</v>
      </c>
      <c r="Z446" t="s">
        <v>174</v>
      </c>
    </row>
    <row r="447" spans="1:26" x14ac:dyDescent="0.2">
      <c r="A447" t="s">
        <v>313</v>
      </c>
      <c r="B447" t="s">
        <v>179</v>
      </c>
      <c r="C447" t="s">
        <v>179</v>
      </c>
      <c r="D447" t="s">
        <v>179</v>
      </c>
      <c r="E447" t="s">
        <v>178</v>
      </c>
      <c r="F447" t="s">
        <v>176</v>
      </c>
      <c r="G447" t="s">
        <v>176</v>
      </c>
      <c r="H447" t="s">
        <v>176</v>
      </c>
      <c r="I447" t="s">
        <v>176</v>
      </c>
      <c r="J447" t="s">
        <v>176</v>
      </c>
      <c r="K447" t="s">
        <v>176</v>
      </c>
      <c r="L447" t="s">
        <v>176</v>
      </c>
      <c r="M447" t="s">
        <v>181</v>
      </c>
      <c r="N447" t="s">
        <v>175</v>
      </c>
      <c r="O447">
        <v>0.122</v>
      </c>
      <c r="P447">
        <v>6.0999999999999999E-2</v>
      </c>
      <c r="Q447">
        <v>0.224</v>
      </c>
      <c r="R447">
        <v>8.4000000000000005E-2</v>
      </c>
      <c r="S447">
        <v>0.24299999999999999</v>
      </c>
      <c r="T447">
        <v>0.13100000000000001</v>
      </c>
      <c r="U447">
        <v>0.13</v>
      </c>
      <c r="V447">
        <v>0.50900000000000001</v>
      </c>
      <c r="W447">
        <v>0.63300000000000001</v>
      </c>
      <c r="X447" t="s">
        <v>174</v>
      </c>
      <c r="Y447" t="s">
        <v>174</v>
      </c>
      <c r="Z447" t="s">
        <v>174</v>
      </c>
    </row>
    <row r="448" spans="1:26" x14ac:dyDescent="0.2">
      <c r="A448" t="s">
        <v>312</v>
      </c>
      <c r="B448" t="s">
        <v>179</v>
      </c>
      <c r="C448" t="s">
        <v>179</v>
      </c>
      <c r="D448" t="s">
        <v>179</v>
      </c>
      <c r="E448" t="s">
        <v>178</v>
      </c>
      <c r="F448" t="s">
        <v>176</v>
      </c>
      <c r="G448" t="s">
        <v>176</v>
      </c>
      <c r="H448" t="s">
        <v>176</v>
      </c>
      <c r="I448" t="s">
        <v>176</v>
      </c>
      <c r="J448" t="s">
        <v>176</v>
      </c>
      <c r="K448" t="s">
        <v>176</v>
      </c>
      <c r="L448" t="s">
        <v>176</v>
      </c>
      <c r="M448" t="s">
        <v>181</v>
      </c>
      <c r="N448" t="s">
        <v>175</v>
      </c>
      <c r="O448">
        <v>0.25</v>
      </c>
      <c r="P448">
        <v>0.156</v>
      </c>
      <c r="Q448">
        <v>0.38800000000000001</v>
      </c>
      <c r="R448">
        <v>0.217</v>
      </c>
      <c r="S448">
        <v>0.32</v>
      </c>
      <c r="T448">
        <v>0.27700000000000002</v>
      </c>
      <c r="U448">
        <v>0.217</v>
      </c>
      <c r="V448">
        <v>0.626</v>
      </c>
      <c r="W448">
        <v>0.67600000000000005</v>
      </c>
      <c r="X448" t="s">
        <v>173</v>
      </c>
      <c r="Y448" t="s">
        <v>173</v>
      </c>
      <c r="Z448" t="s">
        <v>173</v>
      </c>
    </row>
    <row r="449" spans="1:26" x14ac:dyDescent="0.2">
      <c r="A449" t="s">
        <v>311</v>
      </c>
      <c r="B449" t="s">
        <v>179</v>
      </c>
      <c r="C449" t="s">
        <v>179</v>
      </c>
      <c r="D449" t="s">
        <v>179</v>
      </c>
      <c r="E449" t="s">
        <v>178</v>
      </c>
      <c r="F449" t="s">
        <v>176</v>
      </c>
      <c r="G449" t="s">
        <v>176</v>
      </c>
      <c r="H449" t="s">
        <v>176</v>
      </c>
      <c r="I449" t="s">
        <v>176</v>
      </c>
      <c r="J449" t="s">
        <v>176</v>
      </c>
      <c r="K449" t="s">
        <v>176</v>
      </c>
      <c r="L449" t="s">
        <v>176</v>
      </c>
      <c r="M449" t="s">
        <v>181</v>
      </c>
      <c r="N449" t="s">
        <v>175</v>
      </c>
      <c r="O449">
        <v>0.23499999999999999</v>
      </c>
      <c r="P449">
        <v>0.23200000000000001</v>
      </c>
      <c r="Q449">
        <v>0.309</v>
      </c>
      <c r="R449">
        <v>0.27100000000000002</v>
      </c>
      <c r="S449">
        <v>0.28999999999999998</v>
      </c>
      <c r="T449">
        <v>0.21299999999999999</v>
      </c>
      <c r="U449">
        <v>0.27500000000000002</v>
      </c>
      <c r="V449">
        <v>0.49</v>
      </c>
      <c r="W449">
        <v>0.56899999999999995</v>
      </c>
      <c r="X449" t="s">
        <v>174</v>
      </c>
      <c r="Y449" t="s">
        <v>174</v>
      </c>
      <c r="Z449" t="s">
        <v>174</v>
      </c>
    </row>
    <row r="450" spans="1:26" x14ac:dyDescent="0.2">
      <c r="A450" t="s">
        <v>310</v>
      </c>
      <c r="B450" t="s">
        <v>179</v>
      </c>
      <c r="C450" t="s">
        <v>179</v>
      </c>
      <c r="D450" t="s">
        <v>179</v>
      </c>
      <c r="E450" t="s">
        <v>178</v>
      </c>
      <c r="F450" t="s">
        <v>176</v>
      </c>
      <c r="G450" t="s">
        <v>176</v>
      </c>
      <c r="H450" t="s">
        <v>176</v>
      </c>
      <c r="I450" t="s">
        <v>176</v>
      </c>
      <c r="J450" t="s">
        <v>176</v>
      </c>
      <c r="K450" t="s">
        <v>176</v>
      </c>
      <c r="L450" t="s">
        <v>176</v>
      </c>
      <c r="M450" t="s">
        <v>181</v>
      </c>
      <c r="N450" t="s">
        <v>175</v>
      </c>
      <c r="O450">
        <v>0.22600000000000001</v>
      </c>
      <c r="P450">
        <v>0.16700000000000001</v>
      </c>
      <c r="Q450">
        <v>0.28000000000000003</v>
      </c>
      <c r="R450">
        <v>0.16700000000000001</v>
      </c>
      <c r="S450">
        <v>0.373</v>
      </c>
      <c r="T450">
        <v>0.28599999999999998</v>
      </c>
      <c r="U450">
        <v>0.23100000000000001</v>
      </c>
      <c r="V450">
        <v>0.57799999999999996</v>
      </c>
      <c r="W450">
        <v>0.71399999999999997</v>
      </c>
      <c r="X450" t="s">
        <v>174</v>
      </c>
      <c r="Y450" t="s">
        <v>174</v>
      </c>
      <c r="Z450" t="s">
        <v>174</v>
      </c>
    </row>
    <row r="451" spans="1:26" x14ac:dyDescent="0.2">
      <c r="A451" t="s">
        <v>309</v>
      </c>
      <c r="B451" t="s">
        <v>179</v>
      </c>
      <c r="C451" t="s">
        <v>179</v>
      </c>
      <c r="D451" t="s">
        <v>179</v>
      </c>
      <c r="E451" t="s">
        <v>178</v>
      </c>
      <c r="F451" t="s">
        <v>176</v>
      </c>
      <c r="G451" t="s">
        <v>176</v>
      </c>
      <c r="H451" t="s">
        <v>176</v>
      </c>
      <c r="I451" t="s">
        <v>176</v>
      </c>
      <c r="J451" t="s">
        <v>176</v>
      </c>
      <c r="K451" t="s">
        <v>176</v>
      </c>
      <c r="L451" t="s">
        <v>176</v>
      </c>
      <c r="M451" t="s">
        <v>181</v>
      </c>
      <c r="N451" t="s">
        <v>175</v>
      </c>
      <c r="O451">
        <v>0.188</v>
      </c>
      <c r="P451">
        <v>0.155</v>
      </c>
      <c r="Q451">
        <v>0.28999999999999998</v>
      </c>
      <c r="R451">
        <v>0.20599999999999999</v>
      </c>
      <c r="S451">
        <v>0.245</v>
      </c>
      <c r="T451">
        <v>0.184</v>
      </c>
      <c r="U451">
        <v>0.193</v>
      </c>
      <c r="V451">
        <v>0.62</v>
      </c>
      <c r="W451">
        <v>0.59799999999999998</v>
      </c>
      <c r="X451" t="s">
        <v>174</v>
      </c>
      <c r="Y451" t="s">
        <v>174</v>
      </c>
      <c r="Z451" t="s">
        <v>174</v>
      </c>
    </row>
    <row r="452" spans="1:26" x14ac:dyDescent="0.2">
      <c r="A452" t="s">
        <v>308</v>
      </c>
      <c r="B452" t="s">
        <v>179</v>
      </c>
      <c r="C452" t="s">
        <v>179</v>
      </c>
      <c r="D452" t="s">
        <v>179</v>
      </c>
      <c r="E452" t="s">
        <v>178</v>
      </c>
      <c r="F452" t="s">
        <v>176</v>
      </c>
      <c r="G452" t="s">
        <v>176</v>
      </c>
      <c r="H452" t="s">
        <v>176</v>
      </c>
      <c r="I452" t="s">
        <v>176</v>
      </c>
      <c r="J452" t="s">
        <v>176</v>
      </c>
      <c r="K452" t="s">
        <v>176</v>
      </c>
      <c r="L452" t="s">
        <v>176</v>
      </c>
      <c r="M452" t="s">
        <v>181</v>
      </c>
      <c r="N452" t="s">
        <v>175</v>
      </c>
      <c r="O452">
        <v>0.13</v>
      </c>
      <c r="P452">
        <v>7.3999999999999996E-2</v>
      </c>
      <c r="Q452">
        <v>0.248</v>
      </c>
      <c r="R452">
        <v>0.105</v>
      </c>
      <c r="S452">
        <v>0.23899999999999999</v>
      </c>
      <c r="T452">
        <v>0.113</v>
      </c>
      <c r="U452">
        <v>0.14699999999999999</v>
      </c>
      <c r="V452">
        <v>0.46700000000000003</v>
      </c>
      <c r="W452">
        <v>0.59499999999999997</v>
      </c>
      <c r="X452" t="s">
        <v>174</v>
      </c>
      <c r="Y452" t="s">
        <v>174</v>
      </c>
      <c r="Z452" t="s">
        <v>174</v>
      </c>
    </row>
    <row r="453" spans="1:26" x14ac:dyDescent="0.2">
      <c r="A453" t="s">
        <v>307</v>
      </c>
      <c r="B453" t="s">
        <v>179</v>
      </c>
      <c r="C453" t="s">
        <v>179</v>
      </c>
      <c r="D453" t="s">
        <v>179</v>
      </c>
      <c r="E453" t="s">
        <v>178</v>
      </c>
      <c r="F453" t="s">
        <v>176</v>
      </c>
      <c r="G453" t="s">
        <v>176</v>
      </c>
      <c r="H453" t="s">
        <v>176</v>
      </c>
      <c r="I453" t="s">
        <v>176</v>
      </c>
      <c r="J453" t="s">
        <v>176</v>
      </c>
      <c r="K453" t="s">
        <v>176</v>
      </c>
      <c r="L453" t="s">
        <v>176</v>
      </c>
      <c r="M453" t="s">
        <v>181</v>
      </c>
      <c r="N453" t="s">
        <v>175</v>
      </c>
      <c r="O453">
        <v>0.26600000000000001</v>
      </c>
      <c r="P453">
        <v>0.20899999999999999</v>
      </c>
      <c r="Q453">
        <v>0.315</v>
      </c>
      <c r="R453">
        <v>0.27900000000000003</v>
      </c>
      <c r="S453">
        <v>0.32800000000000001</v>
      </c>
      <c r="T453">
        <v>0.313</v>
      </c>
      <c r="U453">
        <v>0.26</v>
      </c>
      <c r="V453">
        <v>0.66300000000000003</v>
      </c>
      <c r="W453">
        <v>0.68200000000000005</v>
      </c>
      <c r="X453" t="s">
        <v>173</v>
      </c>
      <c r="Y453" t="s">
        <v>173</v>
      </c>
      <c r="Z453" t="s">
        <v>173</v>
      </c>
    </row>
    <row r="454" spans="1:26" x14ac:dyDescent="0.2">
      <c r="A454" t="s">
        <v>306</v>
      </c>
      <c r="B454" t="s">
        <v>179</v>
      </c>
      <c r="C454" t="s">
        <v>179</v>
      </c>
      <c r="D454" t="s">
        <v>179</v>
      </c>
      <c r="E454" t="s">
        <v>178</v>
      </c>
      <c r="F454" t="s">
        <v>176</v>
      </c>
      <c r="G454" t="s">
        <v>176</v>
      </c>
      <c r="H454" t="s">
        <v>176</v>
      </c>
      <c r="I454" t="s">
        <v>176</v>
      </c>
      <c r="J454" t="s">
        <v>176</v>
      </c>
      <c r="K454" t="s">
        <v>176</v>
      </c>
      <c r="L454" t="s">
        <v>176</v>
      </c>
      <c r="M454" t="s">
        <v>181</v>
      </c>
      <c r="N454" t="s">
        <v>175</v>
      </c>
      <c r="O454">
        <v>0.22600000000000001</v>
      </c>
      <c r="P454">
        <v>0.189</v>
      </c>
      <c r="Q454">
        <v>0.20899999999999999</v>
      </c>
      <c r="R454">
        <v>0.186</v>
      </c>
      <c r="S454">
        <v>0.26500000000000001</v>
      </c>
      <c r="T454">
        <v>0.23899999999999999</v>
      </c>
      <c r="U454">
        <v>0.24299999999999999</v>
      </c>
      <c r="V454">
        <v>0.41699999999999998</v>
      </c>
      <c r="W454">
        <v>0.68799999999999994</v>
      </c>
      <c r="X454" t="s">
        <v>174</v>
      </c>
      <c r="Y454" t="s">
        <v>174</v>
      </c>
      <c r="Z454" t="s">
        <v>174</v>
      </c>
    </row>
    <row r="455" spans="1:26" x14ac:dyDescent="0.2">
      <c r="A455" t="s">
        <v>305</v>
      </c>
      <c r="B455" t="s">
        <v>179</v>
      </c>
      <c r="C455" t="s">
        <v>179</v>
      </c>
      <c r="D455" t="s">
        <v>179</v>
      </c>
      <c r="E455" t="s">
        <v>178</v>
      </c>
      <c r="F455" t="s">
        <v>176</v>
      </c>
      <c r="G455" t="s">
        <v>176</v>
      </c>
      <c r="H455" t="s">
        <v>176</v>
      </c>
      <c r="I455" t="s">
        <v>176</v>
      </c>
      <c r="J455" t="s">
        <v>176</v>
      </c>
      <c r="K455" t="s">
        <v>176</v>
      </c>
      <c r="L455" t="s">
        <v>176</v>
      </c>
      <c r="M455" t="s">
        <v>181</v>
      </c>
      <c r="N455" t="s">
        <v>175</v>
      </c>
      <c r="O455">
        <v>0.20200000000000001</v>
      </c>
      <c r="P455">
        <v>0.14599999999999999</v>
      </c>
      <c r="Q455">
        <v>0.27900000000000003</v>
      </c>
      <c r="R455">
        <v>0.16</v>
      </c>
      <c r="S455">
        <v>0.28299999999999997</v>
      </c>
      <c r="T455">
        <v>0.245</v>
      </c>
      <c r="U455">
        <v>0.249</v>
      </c>
      <c r="V455">
        <v>0.621</v>
      </c>
      <c r="W455">
        <v>0.69499999999999995</v>
      </c>
      <c r="X455" t="s">
        <v>174</v>
      </c>
      <c r="Y455" t="s">
        <v>174</v>
      </c>
      <c r="Z455" t="s">
        <v>174</v>
      </c>
    </row>
    <row r="456" spans="1:26" x14ac:dyDescent="0.2">
      <c r="A456" t="s">
        <v>304</v>
      </c>
      <c r="B456" t="s">
        <v>190</v>
      </c>
      <c r="C456" t="s">
        <v>190</v>
      </c>
      <c r="D456" t="s">
        <v>190</v>
      </c>
      <c r="E456" s="9" t="s">
        <v>181</v>
      </c>
      <c r="F456" t="s">
        <v>176</v>
      </c>
      <c r="G456" t="s">
        <v>176</v>
      </c>
      <c r="H456" t="s">
        <v>176</v>
      </c>
      <c r="I456" t="s">
        <v>176</v>
      </c>
      <c r="J456" t="s">
        <v>176</v>
      </c>
      <c r="K456" t="s">
        <v>176</v>
      </c>
      <c r="L456" t="s">
        <v>176</v>
      </c>
      <c r="M456" t="s">
        <v>181</v>
      </c>
      <c r="N456" t="s">
        <v>175</v>
      </c>
      <c r="O456">
        <v>9.4E-2</v>
      </c>
      <c r="P456">
        <v>7.0999999999999994E-2</v>
      </c>
      <c r="Q456">
        <v>0.115</v>
      </c>
      <c r="R456">
        <v>5.0999999999999997E-2</v>
      </c>
      <c r="S456">
        <v>0.129</v>
      </c>
      <c r="T456">
        <v>7.6999999999999999E-2</v>
      </c>
      <c r="U456">
        <v>0.10100000000000001</v>
      </c>
      <c r="V456">
        <v>0.32200000000000001</v>
      </c>
      <c r="W456">
        <v>0.71399999999999997</v>
      </c>
      <c r="X456" t="s">
        <v>174</v>
      </c>
      <c r="Y456" t="s">
        <v>174</v>
      </c>
      <c r="Z456" t="s">
        <v>174</v>
      </c>
    </row>
    <row r="457" spans="1:26" x14ac:dyDescent="0.2">
      <c r="A457" t="s">
        <v>303</v>
      </c>
      <c r="B457" t="s">
        <v>179</v>
      </c>
      <c r="C457" t="s">
        <v>179</v>
      </c>
      <c r="D457" t="s">
        <v>179</v>
      </c>
      <c r="E457" t="s">
        <v>178</v>
      </c>
      <c r="F457" t="s">
        <v>176</v>
      </c>
      <c r="G457" t="s">
        <v>176</v>
      </c>
      <c r="H457" t="s">
        <v>176</v>
      </c>
      <c r="I457" t="s">
        <v>176</v>
      </c>
      <c r="J457" t="s">
        <v>176</v>
      </c>
      <c r="K457" t="s">
        <v>176</v>
      </c>
      <c r="L457" t="s">
        <v>176</v>
      </c>
      <c r="M457" t="s">
        <v>181</v>
      </c>
      <c r="N457" t="s">
        <v>175</v>
      </c>
      <c r="O457">
        <v>0.27200000000000002</v>
      </c>
      <c r="P457">
        <v>0.16600000000000001</v>
      </c>
      <c r="Q457">
        <v>0.26</v>
      </c>
      <c r="R457">
        <v>0.191</v>
      </c>
      <c r="S457">
        <v>0.32900000000000001</v>
      </c>
      <c r="T457">
        <v>0.32600000000000001</v>
      </c>
      <c r="U457">
        <v>0.254</v>
      </c>
      <c r="V457">
        <v>0.59299999999999997</v>
      </c>
      <c r="W457">
        <v>0.71399999999999997</v>
      </c>
      <c r="X457" t="s">
        <v>173</v>
      </c>
      <c r="Y457" t="s">
        <v>173</v>
      </c>
      <c r="Z457" t="s">
        <v>173</v>
      </c>
    </row>
    <row r="458" spans="1:26" x14ac:dyDescent="0.2">
      <c r="A458" t="s">
        <v>302</v>
      </c>
      <c r="B458" t="s">
        <v>179</v>
      </c>
      <c r="C458" t="s">
        <v>179</v>
      </c>
      <c r="D458" t="s">
        <v>179</v>
      </c>
      <c r="E458" t="s">
        <v>178</v>
      </c>
      <c r="F458" t="s">
        <v>176</v>
      </c>
      <c r="G458" t="s">
        <v>176</v>
      </c>
      <c r="H458" t="s">
        <v>176</v>
      </c>
      <c r="I458" t="s">
        <v>176</v>
      </c>
      <c r="J458" t="s">
        <v>176</v>
      </c>
      <c r="K458" t="s">
        <v>176</v>
      </c>
      <c r="L458" t="s">
        <v>176</v>
      </c>
      <c r="M458" t="s">
        <v>181</v>
      </c>
      <c r="N458" t="s">
        <v>175</v>
      </c>
      <c r="O458">
        <v>0.20499999999999999</v>
      </c>
      <c r="P458">
        <v>0.158</v>
      </c>
      <c r="Q458">
        <v>0.29899999999999999</v>
      </c>
      <c r="R458">
        <v>0.2</v>
      </c>
      <c r="S458">
        <v>0.28599999999999998</v>
      </c>
      <c r="T458">
        <v>0.17599999999999999</v>
      </c>
      <c r="U458">
        <v>0.245</v>
      </c>
      <c r="V458">
        <v>0.51800000000000002</v>
      </c>
      <c r="W458">
        <v>0.55600000000000005</v>
      </c>
      <c r="X458" t="s">
        <v>174</v>
      </c>
      <c r="Y458" t="s">
        <v>174</v>
      </c>
      <c r="Z458" t="s">
        <v>174</v>
      </c>
    </row>
    <row r="459" spans="1:26" x14ac:dyDescent="0.2">
      <c r="A459" t="s">
        <v>301</v>
      </c>
      <c r="B459" t="s">
        <v>179</v>
      </c>
      <c r="C459" t="s">
        <v>179</v>
      </c>
      <c r="D459" t="s">
        <v>179</v>
      </c>
      <c r="E459" t="s">
        <v>178</v>
      </c>
      <c r="F459" t="s">
        <v>176</v>
      </c>
      <c r="G459" t="s">
        <v>176</v>
      </c>
      <c r="H459" t="s">
        <v>176</v>
      </c>
      <c r="I459" t="s">
        <v>176</v>
      </c>
      <c r="J459" t="s">
        <v>176</v>
      </c>
      <c r="K459" t="s">
        <v>176</v>
      </c>
      <c r="L459" t="s">
        <v>176</v>
      </c>
      <c r="M459" t="s">
        <v>181</v>
      </c>
      <c r="N459" t="s">
        <v>175</v>
      </c>
      <c r="O459">
        <v>0.23699999999999999</v>
      </c>
      <c r="P459">
        <v>0.113</v>
      </c>
      <c r="Q459">
        <v>0.33700000000000002</v>
      </c>
      <c r="R459">
        <v>0.21299999999999999</v>
      </c>
      <c r="S459">
        <v>0.316</v>
      </c>
      <c r="T459">
        <v>0.26700000000000002</v>
      </c>
      <c r="U459">
        <v>0.253</v>
      </c>
      <c r="V459">
        <v>0.59899999999999998</v>
      </c>
      <c r="W459">
        <v>0.59099999999999997</v>
      </c>
      <c r="X459" t="s">
        <v>173</v>
      </c>
      <c r="Y459" t="s">
        <v>173</v>
      </c>
      <c r="Z459" t="s">
        <v>173</v>
      </c>
    </row>
    <row r="460" spans="1:26" x14ac:dyDescent="0.2">
      <c r="A460" t="s">
        <v>300</v>
      </c>
      <c r="B460" t="s">
        <v>179</v>
      </c>
      <c r="C460" t="s">
        <v>179</v>
      </c>
      <c r="D460" t="s">
        <v>179</v>
      </c>
      <c r="E460" t="s">
        <v>178</v>
      </c>
      <c r="F460" t="s">
        <v>176</v>
      </c>
      <c r="G460" t="s">
        <v>176</v>
      </c>
      <c r="H460" t="s">
        <v>176</v>
      </c>
      <c r="I460" t="s">
        <v>176</v>
      </c>
      <c r="J460" t="s">
        <v>176</v>
      </c>
      <c r="K460" t="s">
        <v>176</v>
      </c>
      <c r="L460" t="s">
        <v>176</v>
      </c>
      <c r="M460" t="s">
        <v>181</v>
      </c>
      <c r="N460" t="s">
        <v>175</v>
      </c>
      <c r="O460">
        <v>0.14000000000000001</v>
      </c>
      <c r="P460">
        <v>7.3999999999999996E-2</v>
      </c>
      <c r="Q460">
        <v>0.247</v>
      </c>
      <c r="R460">
        <v>0.107</v>
      </c>
      <c r="S460">
        <v>0.23799999999999999</v>
      </c>
      <c r="T460">
        <v>0.114</v>
      </c>
      <c r="U460">
        <v>0.159</v>
      </c>
      <c r="V460">
        <v>0.36499999999999999</v>
      </c>
      <c r="W460">
        <v>0.54400000000000004</v>
      </c>
      <c r="X460" t="s">
        <v>174</v>
      </c>
      <c r="Y460" t="s">
        <v>174</v>
      </c>
      <c r="Z460" t="s">
        <v>174</v>
      </c>
    </row>
    <row r="461" spans="1:26" x14ac:dyDescent="0.2">
      <c r="A461" t="s">
        <v>299</v>
      </c>
      <c r="B461" t="s">
        <v>179</v>
      </c>
      <c r="C461" t="s">
        <v>179</v>
      </c>
      <c r="D461" t="s">
        <v>179</v>
      </c>
      <c r="E461" t="s">
        <v>178</v>
      </c>
      <c r="F461" t="s">
        <v>176</v>
      </c>
      <c r="G461" t="s">
        <v>176</v>
      </c>
      <c r="H461" t="s">
        <v>176</v>
      </c>
      <c r="I461" t="s">
        <v>176</v>
      </c>
      <c r="J461" t="s">
        <v>176</v>
      </c>
      <c r="K461" t="s">
        <v>176</v>
      </c>
      <c r="L461" t="s">
        <v>176</v>
      </c>
      <c r="M461" t="s">
        <v>181</v>
      </c>
      <c r="N461" t="s">
        <v>175</v>
      </c>
      <c r="O461">
        <v>0.16300000000000001</v>
      </c>
      <c r="P461">
        <v>6.9000000000000006E-2</v>
      </c>
      <c r="Q461">
        <v>0.24199999999999999</v>
      </c>
      <c r="R461">
        <v>9.0999999999999998E-2</v>
      </c>
      <c r="S461">
        <v>0.24199999999999999</v>
      </c>
      <c r="T461">
        <v>0.154</v>
      </c>
      <c r="U461">
        <v>0.15</v>
      </c>
      <c r="V461">
        <v>0.47799999999999998</v>
      </c>
      <c r="W461">
        <v>0.54600000000000004</v>
      </c>
      <c r="X461" t="s">
        <v>174</v>
      </c>
      <c r="Y461" t="s">
        <v>174</v>
      </c>
      <c r="Z461" t="s">
        <v>174</v>
      </c>
    </row>
    <row r="462" spans="1:26" x14ac:dyDescent="0.2">
      <c r="A462" t="s">
        <v>298</v>
      </c>
      <c r="B462" t="s">
        <v>179</v>
      </c>
      <c r="C462" t="s">
        <v>179</v>
      </c>
      <c r="D462" t="s">
        <v>179</v>
      </c>
      <c r="E462" t="s">
        <v>178</v>
      </c>
      <c r="F462" t="s">
        <v>176</v>
      </c>
      <c r="G462" t="s">
        <v>176</v>
      </c>
      <c r="H462" t="s">
        <v>177</v>
      </c>
      <c r="I462" t="s">
        <v>176</v>
      </c>
      <c r="J462" t="s">
        <v>177</v>
      </c>
      <c r="K462" t="s">
        <v>177</v>
      </c>
      <c r="L462" t="s">
        <v>176</v>
      </c>
      <c r="M462" t="s">
        <v>181</v>
      </c>
      <c r="N462" t="s">
        <v>175</v>
      </c>
      <c r="O462">
        <v>0.316</v>
      </c>
      <c r="P462">
        <v>7.0000000000000007E-2</v>
      </c>
      <c r="Q462">
        <v>0.54800000000000004</v>
      </c>
      <c r="R462">
        <v>0.29399999999999998</v>
      </c>
      <c r="S462">
        <v>0.58899999999999997</v>
      </c>
      <c r="T462">
        <v>0.49199999999999999</v>
      </c>
      <c r="U462">
        <v>0.38100000000000001</v>
      </c>
      <c r="V462">
        <v>0.53500000000000003</v>
      </c>
      <c r="W462">
        <v>0.56200000000000006</v>
      </c>
      <c r="X462" t="s">
        <v>173</v>
      </c>
      <c r="Y462" t="s">
        <v>173</v>
      </c>
      <c r="Z462" t="s">
        <v>173</v>
      </c>
    </row>
    <row r="463" spans="1:26" x14ac:dyDescent="0.2">
      <c r="A463" t="s">
        <v>297</v>
      </c>
      <c r="B463" t="s">
        <v>179</v>
      </c>
      <c r="C463" t="s">
        <v>179</v>
      </c>
      <c r="D463" t="s">
        <v>179</v>
      </c>
      <c r="E463" t="s">
        <v>178</v>
      </c>
      <c r="F463" t="s">
        <v>176</v>
      </c>
      <c r="G463" t="s">
        <v>176</v>
      </c>
      <c r="H463" t="s">
        <v>176</v>
      </c>
      <c r="I463" t="s">
        <v>176</v>
      </c>
      <c r="J463" t="s">
        <v>176</v>
      </c>
      <c r="K463" t="s">
        <v>176</v>
      </c>
      <c r="L463" t="s">
        <v>176</v>
      </c>
      <c r="M463" t="s">
        <v>181</v>
      </c>
      <c r="N463" t="s">
        <v>175</v>
      </c>
      <c r="O463">
        <v>0.27400000000000002</v>
      </c>
      <c r="P463">
        <v>0.19800000000000001</v>
      </c>
      <c r="Q463">
        <v>0.33400000000000002</v>
      </c>
      <c r="R463">
        <v>0.28699999999999998</v>
      </c>
      <c r="S463">
        <v>0.33100000000000002</v>
      </c>
      <c r="T463">
        <v>0.27700000000000002</v>
      </c>
      <c r="U463">
        <v>0.30399999999999999</v>
      </c>
      <c r="V463">
        <v>0.57399999999999995</v>
      </c>
      <c r="W463">
        <v>0.57699999999999996</v>
      </c>
      <c r="X463" t="s">
        <v>173</v>
      </c>
      <c r="Y463" t="s">
        <v>173</v>
      </c>
      <c r="Z463" t="s">
        <v>173</v>
      </c>
    </row>
    <row r="464" spans="1:26" x14ac:dyDescent="0.2">
      <c r="A464" t="s">
        <v>296</v>
      </c>
      <c r="B464" t="s">
        <v>179</v>
      </c>
      <c r="C464" t="s">
        <v>179</v>
      </c>
      <c r="D464" t="s">
        <v>179</v>
      </c>
      <c r="E464" t="s">
        <v>178</v>
      </c>
      <c r="F464" t="s">
        <v>176</v>
      </c>
      <c r="G464" t="s">
        <v>176</v>
      </c>
      <c r="H464" t="s">
        <v>176</v>
      </c>
      <c r="I464" t="s">
        <v>176</v>
      </c>
      <c r="J464" t="s">
        <v>176</v>
      </c>
      <c r="K464" t="s">
        <v>176</v>
      </c>
      <c r="L464" t="s">
        <v>176</v>
      </c>
      <c r="M464" t="s">
        <v>181</v>
      </c>
      <c r="N464" t="s">
        <v>175</v>
      </c>
      <c r="O464">
        <v>0.108</v>
      </c>
      <c r="P464">
        <v>0.106</v>
      </c>
      <c r="Q464">
        <v>9.5000000000000001E-2</v>
      </c>
      <c r="R464">
        <v>9.5000000000000001E-2</v>
      </c>
      <c r="S464">
        <v>5.8000000000000003E-2</v>
      </c>
      <c r="T464">
        <v>0.124</v>
      </c>
      <c r="U464">
        <v>5.2999999999999999E-2</v>
      </c>
      <c r="V464">
        <v>0.66500000000000004</v>
      </c>
      <c r="W464">
        <v>0.45400000000000001</v>
      </c>
      <c r="X464" t="s">
        <v>174</v>
      </c>
      <c r="Y464" t="s">
        <v>174</v>
      </c>
      <c r="Z464" t="s">
        <v>174</v>
      </c>
    </row>
    <row r="465" spans="1:26" x14ac:dyDescent="0.2">
      <c r="A465" t="s">
        <v>295</v>
      </c>
      <c r="B465" t="s">
        <v>179</v>
      </c>
      <c r="C465" t="s">
        <v>179</v>
      </c>
      <c r="D465" t="s">
        <v>179</v>
      </c>
      <c r="E465" t="s">
        <v>178</v>
      </c>
      <c r="F465" t="s">
        <v>176</v>
      </c>
      <c r="G465" t="s">
        <v>176</v>
      </c>
      <c r="H465" t="s">
        <v>176</v>
      </c>
      <c r="I465" t="s">
        <v>176</v>
      </c>
      <c r="J465" t="s">
        <v>176</v>
      </c>
      <c r="K465" t="s">
        <v>176</v>
      </c>
      <c r="L465" t="s">
        <v>176</v>
      </c>
      <c r="M465" t="s">
        <v>175</v>
      </c>
      <c r="N465" t="s">
        <v>175</v>
      </c>
      <c r="O465">
        <v>8.3000000000000004E-2</v>
      </c>
      <c r="P465">
        <v>7.0000000000000007E-2</v>
      </c>
      <c r="Q465">
        <v>4.4999999999999998E-2</v>
      </c>
      <c r="R465">
        <v>6.3E-2</v>
      </c>
      <c r="S465">
        <v>9.6000000000000002E-2</v>
      </c>
      <c r="T465">
        <v>0.183</v>
      </c>
      <c r="U465">
        <v>2.9000000000000001E-2</v>
      </c>
      <c r="V465">
        <v>0.81799999999999995</v>
      </c>
      <c r="W465">
        <v>0.496</v>
      </c>
      <c r="X465" t="s">
        <v>174</v>
      </c>
      <c r="Y465" t="s">
        <v>174</v>
      </c>
      <c r="Z465" t="s">
        <v>174</v>
      </c>
    </row>
    <row r="466" spans="1:26" x14ac:dyDescent="0.2">
      <c r="A466" t="s">
        <v>294</v>
      </c>
      <c r="B466" t="s">
        <v>179</v>
      </c>
      <c r="C466" t="s">
        <v>179</v>
      </c>
      <c r="D466" t="s">
        <v>179</v>
      </c>
      <c r="E466" t="s">
        <v>178</v>
      </c>
      <c r="F466" t="s">
        <v>176</v>
      </c>
      <c r="G466" t="s">
        <v>176</v>
      </c>
      <c r="H466" t="s">
        <v>176</v>
      </c>
      <c r="I466" t="s">
        <v>176</v>
      </c>
      <c r="J466" t="s">
        <v>176</v>
      </c>
      <c r="K466" t="s">
        <v>176</v>
      </c>
      <c r="L466" t="s">
        <v>176</v>
      </c>
      <c r="M466" t="s">
        <v>181</v>
      </c>
      <c r="N466" t="s">
        <v>175</v>
      </c>
      <c r="O466">
        <v>0.193</v>
      </c>
      <c r="P466">
        <v>0.17</v>
      </c>
      <c r="Q466">
        <v>0.182</v>
      </c>
      <c r="R466">
        <v>0.114</v>
      </c>
      <c r="S466">
        <v>0.17499999999999999</v>
      </c>
      <c r="T466">
        <v>0.218</v>
      </c>
      <c r="U466">
        <v>9.9000000000000005E-2</v>
      </c>
      <c r="V466">
        <v>0.69699999999999995</v>
      </c>
      <c r="W466">
        <v>0.54600000000000004</v>
      </c>
      <c r="X466" t="s">
        <v>174</v>
      </c>
      <c r="Y466" t="s">
        <v>174</v>
      </c>
      <c r="Z466" t="s">
        <v>174</v>
      </c>
    </row>
    <row r="467" spans="1:26" x14ac:dyDescent="0.2">
      <c r="A467" t="s">
        <v>293</v>
      </c>
      <c r="B467" t="s">
        <v>179</v>
      </c>
      <c r="C467" t="s">
        <v>179</v>
      </c>
      <c r="D467" t="s">
        <v>179</v>
      </c>
      <c r="E467" t="s">
        <v>178</v>
      </c>
      <c r="F467" t="s">
        <v>176</v>
      </c>
      <c r="G467" t="s">
        <v>176</v>
      </c>
      <c r="H467" t="s">
        <v>176</v>
      </c>
      <c r="I467" t="s">
        <v>176</v>
      </c>
      <c r="J467" t="s">
        <v>176</v>
      </c>
      <c r="K467" t="s">
        <v>176</v>
      </c>
      <c r="L467" t="s">
        <v>176</v>
      </c>
      <c r="M467" t="s">
        <v>181</v>
      </c>
      <c r="N467" t="s">
        <v>175</v>
      </c>
      <c r="O467">
        <v>1.6E-2</v>
      </c>
      <c r="P467">
        <v>0.04</v>
      </c>
      <c r="Q467">
        <v>2.3E-2</v>
      </c>
      <c r="R467">
        <v>4.2000000000000003E-2</v>
      </c>
      <c r="S467">
        <v>2.1999999999999999E-2</v>
      </c>
      <c r="T467">
        <v>2.5000000000000001E-2</v>
      </c>
      <c r="U467">
        <v>1.0999999999999999E-2</v>
      </c>
      <c r="V467">
        <v>0.59</v>
      </c>
      <c r="W467">
        <v>0.316</v>
      </c>
      <c r="X467" t="s">
        <v>174</v>
      </c>
      <c r="Y467" t="s">
        <v>174</v>
      </c>
      <c r="Z467" t="s">
        <v>174</v>
      </c>
    </row>
    <row r="468" spans="1:26" x14ac:dyDescent="0.2">
      <c r="A468" t="s">
        <v>292</v>
      </c>
      <c r="B468" t="s">
        <v>179</v>
      </c>
      <c r="C468" t="s">
        <v>179</v>
      </c>
      <c r="D468" t="s">
        <v>179</v>
      </c>
      <c r="E468" t="s">
        <v>178</v>
      </c>
      <c r="F468" t="s">
        <v>176</v>
      </c>
      <c r="G468" t="s">
        <v>176</v>
      </c>
      <c r="H468" t="s">
        <v>176</v>
      </c>
      <c r="I468" t="s">
        <v>176</v>
      </c>
      <c r="J468" t="s">
        <v>176</v>
      </c>
      <c r="K468" t="s">
        <v>176</v>
      </c>
      <c r="L468" t="s">
        <v>176</v>
      </c>
      <c r="M468" t="s">
        <v>175</v>
      </c>
      <c r="N468" t="s">
        <v>175</v>
      </c>
      <c r="O468">
        <v>0.19700000000000001</v>
      </c>
      <c r="P468">
        <v>0.10199999999999999</v>
      </c>
      <c r="Q468">
        <v>0.23699999999999999</v>
      </c>
      <c r="R468">
        <v>9.7000000000000003E-2</v>
      </c>
      <c r="S468">
        <v>0.22800000000000001</v>
      </c>
      <c r="T468">
        <v>0.22700000000000001</v>
      </c>
      <c r="U468">
        <v>0.12</v>
      </c>
      <c r="V468">
        <v>0.746</v>
      </c>
      <c r="W468">
        <v>0.51800000000000002</v>
      </c>
      <c r="X468" t="s">
        <v>173</v>
      </c>
      <c r="Y468" t="s">
        <v>173</v>
      </c>
      <c r="Z468" t="s">
        <v>173</v>
      </c>
    </row>
    <row r="469" spans="1:26" x14ac:dyDescent="0.2">
      <c r="A469" t="s">
        <v>291</v>
      </c>
      <c r="B469" t="s">
        <v>179</v>
      </c>
      <c r="C469" t="s">
        <v>179</v>
      </c>
      <c r="D469" t="s">
        <v>179</v>
      </c>
      <c r="E469" t="s">
        <v>178</v>
      </c>
      <c r="F469" t="s">
        <v>176</v>
      </c>
      <c r="G469" t="s">
        <v>176</v>
      </c>
      <c r="H469" t="s">
        <v>176</v>
      </c>
      <c r="I469" t="s">
        <v>176</v>
      </c>
      <c r="J469" t="s">
        <v>176</v>
      </c>
      <c r="K469" t="s">
        <v>176</v>
      </c>
      <c r="L469" t="s">
        <v>176</v>
      </c>
      <c r="M469" t="s">
        <v>175</v>
      </c>
      <c r="N469" t="s">
        <v>175</v>
      </c>
      <c r="O469">
        <v>0.29499999999999998</v>
      </c>
      <c r="P469">
        <v>0.193</v>
      </c>
      <c r="Q469">
        <v>0.35799999999999998</v>
      </c>
      <c r="R469">
        <v>0.13700000000000001</v>
      </c>
      <c r="S469">
        <v>0.378</v>
      </c>
      <c r="T469">
        <v>0.32800000000000001</v>
      </c>
      <c r="U469">
        <v>0.182</v>
      </c>
      <c r="V469">
        <v>0.77</v>
      </c>
      <c r="W469">
        <v>0.59699999999999998</v>
      </c>
      <c r="X469" t="s">
        <v>174</v>
      </c>
      <c r="Y469" t="s">
        <v>174</v>
      </c>
      <c r="Z469" t="s">
        <v>173</v>
      </c>
    </row>
    <row r="470" spans="1:26" x14ac:dyDescent="0.2">
      <c r="A470" t="s">
        <v>290</v>
      </c>
      <c r="B470" t="s">
        <v>190</v>
      </c>
      <c r="C470" t="s">
        <v>190</v>
      </c>
      <c r="D470" t="s">
        <v>179</v>
      </c>
      <c r="E470" s="9" t="s">
        <v>181</v>
      </c>
      <c r="F470" t="s">
        <v>176</v>
      </c>
      <c r="G470" t="s">
        <v>176</v>
      </c>
      <c r="H470" t="s">
        <v>176</v>
      </c>
      <c r="I470" t="s">
        <v>176</v>
      </c>
      <c r="J470" t="s">
        <v>176</v>
      </c>
      <c r="K470" t="s">
        <v>176</v>
      </c>
      <c r="L470" t="s">
        <v>176</v>
      </c>
      <c r="M470" t="s">
        <v>181</v>
      </c>
      <c r="N470" t="s">
        <v>175</v>
      </c>
      <c r="O470">
        <v>8.5999999999999993E-2</v>
      </c>
      <c r="P470">
        <v>5.1999999999999998E-2</v>
      </c>
      <c r="Q470">
        <v>5.6000000000000001E-2</v>
      </c>
      <c r="R470">
        <v>7.1999999999999995E-2</v>
      </c>
      <c r="S470">
        <v>7.1999999999999995E-2</v>
      </c>
      <c r="T470">
        <v>0.106</v>
      </c>
      <c r="U470">
        <v>6.4000000000000001E-2</v>
      </c>
      <c r="V470">
        <v>0.311</v>
      </c>
      <c r="W470">
        <v>0.36299999999999999</v>
      </c>
      <c r="X470" t="s">
        <v>174</v>
      </c>
      <c r="Y470" t="s">
        <v>174</v>
      </c>
      <c r="Z470" t="s">
        <v>174</v>
      </c>
    </row>
    <row r="471" spans="1:26" x14ac:dyDescent="0.2">
      <c r="A471" t="s">
        <v>289</v>
      </c>
      <c r="B471" t="s">
        <v>179</v>
      </c>
      <c r="C471" t="s">
        <v>179</v>
      </c>
      <c r="D471" t="s">
        <v>190</v>
      </c>
      <c r="E471" t="s">
        <v>178</v>
      </c>
      <c r="F471" t="s">
        <v>176</v>
      </c>
      <c r="G471" t="s">
        <v>176</v>
      </c>
      <c r="H471" t="s">
        <v>176</v>
      </c>
      <c r="I471" t="s">
        <v>176</v>
      </c>
      <c r="J471" t="s">
        <v>176</v>
      </c>
      <c r="K471" t="s">
        <v>177</v>
      </c>
      <c r="L471" t="s">
        <v>176</v>
      </c>
      <c r="M471" t="s">
        <v>175</v>
      </c>
      <c r="N471" t="s">
        <v>175</v>
      </c>
      <c r="O471">
        <v>0.254</v>
      </c>
      <c r="P471">
        <v>0.16500000000000001</v>
      </c>
      <c r="Q471">
        <v>0.24399999999999999</v>
      </c>
      <c r="R471">
        <v>0.151</v>
      </c>
      <c r="S471">
        <v>0.32200000000000001</v>
      </c>
      <c r="T471">
        <v>0.36</v>
      </c>
      <c r="U471">
        <v>0.2</v>
      </c>
      <c r="V471">
        <v>0.84799999999999998</v>
      </c>
      <c r="W471">
        <v>0.68</v>
      </c>
      <c r="X471" t="s">
        <v>174</v>
      </c>
      <c r="Y471" t="s">
        <v>174</v>
      </c>
      <c r="Z471" t="s">
        <v>174</v>
      </c>
    </row>
    <row r="472" spans="1:26" x14ac:dyDescent="0.2">
      <c r="A472" t="s">
        <v>288</v>
      </c>
      <c r="B472" t="s">
        <v>190</v>
      </c>
      <c r="C472" t="s">
        <v>190</v>
      </c>
      <c r="D472" t="s">
        <v>190</v>
      </c>
      <c r="E472" s="9" t="s">
        <v>784</v>
      </c>
      <c r="F472" t="s">
        <v>176</v>
      </c>
      <c r="G472" t="s">
        <v>176</v>
      </c>
      <c r="H472" t="s">
        <v>176</v>
      </c>
      <c r="I472" t="s">
        <v>176</v>
      </c>
      <c r="J472" t="s">
        <v>176</v>
      </c>
      <c r="K472" t="s">
        <v>176</v>
      </c>
      <c r="L472" t="s">
        <v>176</v>
      </c>
      <c r="M472" t="s">
        <v>175</v>
      </c>
      <c r="N472" t="s">
        <v>181</v>
      </c>
      <c r="O472">
        <v>0.01</v>
      </c>
      <c r="P472">
        <v>0.01</v>
      </c>
      <c r="Q472">
        <v>5.0000000000000001E-3</v>
      </c>
      <c r="R472">
        <v>8.0000000000000002E-3</v>
      </c>
      <c r="S472">
        <v>1.2999999999999999E-2</v>
      </c>
      <c r="T472">
        <v>3.3000000000000002E-2</v>
      </c>
      <c r="U472">
        <v>6.0000000000000001E-3</v>
      </c>
      <c r="V472">
        <v>0.83199999999999996</v>
      </c>
      <c r="W472">
        <v>0.158</v>
      </c>
      <c r="X472" t="s">
        <v>174</v>
      </c>
      <c r="Y472" t="s">
        <v>174</v>
      </c>
      <c r="Z472" t="s">
        <v>174</v>
      </c>
    </row>
    <row r="473" spans="1:26" x14ac:dyDescent="0.2">
      <c r="A473" t="s">
        <v>287</v>
      </c>
      <c r="B473" t="s">
        <v>179</v>
      </c>
      <c r="C473" t="s">
        <v>179</v>
      </c>
      <c r="D473" t="s">
        <v>179</v>
      </c>
      <c r="E473" t="s">
        <v>178</v>
      </c>
      <c r="F473" t="s">
        <v>176</v>
      </c>
      <c r="G473" t="s">
        <v>176</v>
      </c>
      <c r="H473" t="s">
        <v>176</v>
      </c>
      <c r="I473" t="s">
        <v>176</v>
      </c>
      <c r="J473" t="s">
        <v>176</v>
      </c>
      <c r="K473" t="s">
        <v>176</v>
      </c>
      <c r="L473" t="s">
        <v>176</v>
      </c>
      <c r="M473" t="s">
        <v>181</v>
      </c>
      <c r="N473" t="s">
        <v>175</v>
      </c>
      <c r="O473">
        <v>0.20200000000000001</v>
      </c>
      <c r="P473">
        <v>6.3E-2</v>
      </c>
      <c r="Q473">
        <v>0.22900000000000001</v>
      </c>
      <c r="R473">
        <v>0.06</v>
      </c>
      <c r="S473">
        <v>0.28799999999999998</v>
      </c>
      <c r="T473">
        <v>0.218</v>
      </c>
      <c r="U473">
        <v>0.158</v>
      </c>
      <c r="V473">
        <v>0.67500000000000004</v>
      </c>
      <c r="W473">
        <v>0.42</v>
      </c>
      <c r="X473" t="s">
        <v>173</v>
      </c>
      <c r="Y473" t="s">
        <v>173</v>
      </c>
      <c r="Z473" t="s">
        <v>173</v>
      </c>
    </row>
    <row r="474" spans="1:26" x14ac:dyDescent="0.2">
      <c r="A474" t="s">
        <v>286</v>
      </c>
      <c r="B474" t="s">
        <v>179</v>
      </c>
      <c r="C474" t="s">
        <v>179</v>
      </c>
      <c r="D474" t="s">
        <v>179</v>
      </c>
      <c r="E474" t="s">
        <v>178</v>
      </c>
      <c r="F474" t="s">
        <v>176</v>
      </c>
      <c r="G474" t="s">
        <v>176</v>
      </c>
      <c r="H474" t="s">
        <v>176</v>
      </c>
      <c r="I474" t="s">
        <v>176</v>
      </c>
      <c r="J474" t="s">
        <v>176</v>
      </c>
      <c r="K474" t="s">
        <v>176</v>
      </c>
      <c r="L474" t="s">
        <v>176</v>
      </c>
      <c r="M474" t="s">
        <v>175</v>
      </c>
      <c r="N474" t="s">
        <v>175</v>
      </c>
      <c r="O474">
        <v>0.25600000000000001</v>
      </c>
      <c r="P474">
        <v>0.124</v>
      </c>
      <c r="Q474">
        <v>0.26600000000000001</v>
      </c>
      <c r="R474">
        <v>0.14000000000000001</v>
      </c>
      <c r="S474">
        <v>0.34200000000000003</v>
      </c>
      <c r="T474">
        <v>0.34200000000000003</v>
      </c>
      <c r="U474">
        <v>0.17899999999999999</v>
      </c>
      <c r="V474">
        <v>0.82599999999999996</v>
      </c>
      <c r="W474">
        <v>0.58699999999999997</v>
      </c>
      <c r="X474" t="s">
        <v>174</v>
      </c>
      <c r="Y474" t="s">
        <v>174</v>
      </c>
      <c r="Z474" t="s">
        <v>173</v>
      </c>
    </row>
    <row r="475" spans="1:26" x14ac:dyDescent="0.2">
      <c r="A475" t="s">
        <v>285</v>
      </c>
      <c r="B475" t="s">
        <v>179</v>
      </c>
      <c r="C475" t="s">
        <v>179</v>
      </c>
      <c r="D475" t="s">
        <v>179</v>
      </c>
      <c r="E475" t="s">
        <v>178</v>
      </c>
      <c r="F475" t="s">
        <v>176</v>
      </c>
      <c r="G475" t="s">
        <v>176</v>
      </c>
      <c r="H475" t="s">
        <v>176</v>
      </c>
      <c r="I475" t="s">
        <v>176</v>
      </c>
      <c r="J475" t="s">
        <v>176</v>
      </c>
      <c r="K475" t="s">
        <v>176</v>
      </c>
      <c r="L475" t="s">
        <v>176</v>
      </c>
      <c r="M475" t="s">
        <v>181</v>
      </c>
      <c r="N475" t="s">
        <v>175</v>
      </c>
      <c r="O475">
        <v>0.21199999999999999</v>
      </c>
      <c r="P475">
        <v>0.191</v>
      </c>
      <c r="Q475">
        <v>0.21299999999999999</v>
      </c>
      <c r="R475">
        <v>0.129</v>
      </c>
      <c r="S475">
        <v>0.252</v>
      </c>
      <c r="T475">
        <v>0.23799999999999999</v>
      </c>
      <c r="U475">
        <v>0.125</v>
      </c>
      <c r="V475">
        <v>0.51300000000000001</v>
      </c>
      <c r="W475">
        <v>0.51200000000000001</v>
      </c>
      <c r="X475" t="s">
        <v>174</v>
      </c>
      <c r="Y475" t="s">
        <v>174</v>
      </c>
      <c r="Z475" t="s">
        <v>174</v>
      </c>
    </row>
    <row r="476" spans="1:26" x14ac:dyDescent="0.2">
      <c r="A476" t="s">
        <v>284</v>
      </c>
      <c r="B476" t="s">
        <v>179</v>
      </c>
      <c r="C476" t="s">
        <v>179</v>
      </c>
      <c r="D476" t="s">
        <v>179</v>
      </c>
      <c r="E476" t="s">
        <v>178</v>
      </c>
      <c r="F476" t="s">
        <v>176</v>
      </c>
      <c r="G476" t="s">
        <v>176</v>
      </c>
      <c r="H476" t="s">
        <v>176</v>
      </c>
      <c r="I476" t="s">
        <v>176</v>
      </c>
      <c r="J476" t="s">
        <v>176</v>
      </c>
      <c r="K476" t="s">
        <v>176</v>
      </c>
      <c r="L476" t="s">
        <v>176</v>
      </c>
      <c r="M476" t="s">
        <v>181</v>
      </c>
      <c r="N476" t="s">
        <v>175</v>
      </c>
      <c r="O476">
        <v>0.246</v>
      </c>
      <c r="P476">
        <v>0.13500000000000001</v>
      </c>
      <c r="Q476">
        <v>0.28299999999999997</v>
      </c>
      <c r="R476">
        <v>0.13600000000000001</v>
      </c>
      <c r="S476">
        <v>0.35</v>
      </c>
      <c r="T476">
        <v>0.27900000000000003</v>
      </c>
      <c r="U476">
        <v>0.17699999999999999</v>
      </c>
      <c r="V476">
        <v>0.66</v>
      </c>
      <c r="W476">
        <v>0.53300000000000003</v>
      </c>
      <c r="X476" t="s">
        <v>173</v>
      </c>
      <c r="Y476" t="s">
        <v>173</v>
      </c>
      <c r="Z476" t="s">
        <v>173</v>
      </c>
    </row>
    <row r="477" spans="1:26" x14ac:dyDescent="0.2">
      <c r="A477" t="s">
        <v>283</v>
      </c>
      <c r="B477" t="s">
        <v>179</v>
      </c>
      <c r="C477" t="s">
        <v>179</v>
      </c>
      <c r="D477" t="s">
        <v>179</v>
      </c>
      <c r="E477" t="s">
        <v>178</v>
      </c>
      <c r="F477" t="s">
        <v>176</v>
      </c>
      <c r="G477" t="s">
        <v>176</v>
      </c>
      <c r="H477" t="s">
        <v>176</v>
      </c>
      <c r="I477" t="s">
        <v>176</v>
      </c>
      <c r="J477" t="s">
        <v>176</v>
      </c>
      <c r="K477" t="s">
        <v>177</v>
      </c>
      <c r="L477" t="s">
        <v>176</v>
      </c>
      <c r="M477" t="s">
        <v>175</v>
      </c>
      <c r="N477" t="s">
        <v>175</v>
      </c>
      <c r="O477">
        <v>0.313</v>
      </c>
      <c r="P477">
        <v>0.20200000000000001</v>
      </c>
      <c r="Q477">
        <v>0.33500000000000002</v>
      </c>
      <c r="R477">
        <v>0.16800000000000001</v>
      </c>
      <c r="S477">
        <v>0.35399999999999998</v>
      </c>
      <c r="T477">
        <v>0.35699999999999998</v>
      </c>
      <c r="U477">
        <v>0.17799999999999999</v>
      </c>
      <c r="V477">
        <v>0.80400000000000005</v>
      </c>
      <c r="W477">
        <v>0.61299999999999999</v>
      </c>
      <c r="X477" t="s">
        <v>174</v>
      </c>
      <c r="Y477" t="s">
        <v>174</v>
      </c>
      <c r="Z477" t="s">
        <v>173</v>
      </c>
    </row>
    <row r="478" spans="1:26" x14ac:dyDescent="0.2">
      <c r="A478" t="s">
        <v>282</v>
      </c>
      <c r="B478" t="s">
        <v>190</v>
      </c>
      <c r="C478" t="s">
        <v>190</v>
      </c>
      <c r="D478" t="s">
        <v>179</v>
      </c>
      <c r="E478" s="9" t="s">
        <v>181</v>
      </c>
      <c r="F478" t="s">
        <v>176</v>
      </c>
      <c r="G478" t="s">
        <v>176</v>
      </c>
      <c r="H478" t="s">
        <v>176</v>
      </c>
      <c r="I478" t="s">
        <v>176</v>
      </c>
      <c r="J478" t="s">
        <v>176</v>
      </c>
      <c r="K478" t="s">
        <v>176</v>
      </c>
      <c r="L478" t="s">
        <v>176</v>
      </c>
      <c r="M478" t="s">
        <v>181</v>
      </c>
      <c r="N478" t="s">
        <v>175</v>
      </c>
      <c r="O478">
        <v>2.1999999999999999E-2</v>
      </c>
      <c r="P478">
        <v>3.6999999999999998E-2</v>
      </c>
      <c r="Q478">
        <v>1.4999999999999999E-2</v>
      </c>
      <c r="R478">
        <v>2.5999999999999999E-2</v>
      </c>
      <c r="S478">
        <v>4.5999999999999999E-2</v>
      </c>
      <c r="T478">
        <v>0.03</v>
      </c>
      <c r="U478">
        <v>5.0000000000000001E-3</v>
      </c>
      <c r="V478">
        <v>0.27400000000000002</v>
      </c>
      <c r="W478">
        <v>0.24099999999999999</v>
      </c>
      <c r="X478" t="s">
        <v>174</v>
      </c>
      <c r="Y478" t="s">
        <v>174</v>
      </c>
      <c r="Z478" t="s">
        <v>174</v>
      </c>
    </row>
    <row r="479" spans="1:26" x14ac:dyDescent="0.2">
      <c r="A479" t="s">
        <v>281</v>
      </c>
      <c r="B479" t="s">
        <v>179</v>
      </c>
      <c r="C479" t="s">
        <v>179</v>
      </c>
      <c r="D479" t="s">
        <v>179</v>
      </c>
      <c r="E479" t="s">
        <v>178</v>
      </c>
      <c r="F479" t="s">
        <v>176</v>
      </c>
      <c r="G479" t="s">
        <v>176</v>
      </c>
      <c r="H479" t="s">
        <v>176</v>
      </c>
      <c r="I479" t="s">
        <v>176</v>
      </c>
      <c r="J479" t="s">
        <v>176</v>
      </c>
      <c r="K479" t="s">
        <v>176</v>
      </c>
      <c r="L479" t="s">
        <v>176</v>
      </c>
      <c r="M479" t="s">
        <v>181</v>
      </c>
      <c r="N479" t="s">
        <v>175</v>
      </c>
      <c r="O479">
        <v>0.17299999999999999</v>
      </c>
      <c r="P479">
        <v>0.13100000000000001</v>
      </c>
      <c r="Q479">
        <v>0.151</v>
      </c>
      <c r="R479">
        <v>7.8E-2</v>
      </c>
      <c r="S479">
        <v>0.23200000000000001</v>
      </c>
      <c r="T479">
        <v>0.217</v>
      </c>
      <c r="U479">
        <v>0.1</v>
      </c>
      <c r="V479">
        <v>0.57899999999999996</v>
      </c>
      <c r="W479">
        <v>0.45100000000000001</v>
      </c>
      <c r="X479" t="s">
        <v>174</v>
      </c>
      <c r="Y479" t="s">
        <v>174</v>
      </c>
      <c r="Z479" t="s">
        <v>174</v>
      </c>
    </row>
    <row r="480" spans="1:26" x14ac:dyDescent="0.2">
      <c r="A480" t="s">
        <v>280</v>
      </c>
      <c r="B480" t="s">
        <v>179</v>
      </c>
      <c r="C480" t="s">
        <v>179</v>
      </c>
      <c r="D480" t="s">
        <v>179</v>
      </c>
      <c r="E480" t="s">
        <v>178</v>
      </c>
      <c r="F480" t="s">
        <v>176</v>
      </c>
      <c r="G480" t="s">
        <v>176</v>
      </c>
      <c r="H480" t="s">
        <v>177</v>
      </c>
      <c r="I480" t="s">
        <v>176</v>
      </c>
      <c r="J480" t="s">
        <v>177</v>
      </c>
      <c r="K480" t="s">
        <v>177</v>
      </c>
      <c r="L480" t="s">
        <v>176</v>
      </c>
      <c r="M480" t="s">
        <v>181</v>
      </c>
      <c r="N480" t="s">
        <v>175</v>
      </c>
      <c r="O480">
        <v>0.27200000000000002</v>
      </c>
      <c r="P480">
        <v>3.9E-2</v>
      </c>
      <c r="Q480">
        <v>0.49</v>
      </c>
      <c r="R480">
        <v>0.26800000000000002</v>
      </c>
      <c r="S480">
        <v>0.56999999999999995</v>
      </c>
      <c r="T480">
        <v>0.40500000000000003</v>
      </c>
      <c r="U480">
        <v>0.33700000000000002</v>
      </c>
      <c r="V480">
        <v>0.57899999999999996</v>
      </c>
      <c r="W480">
        <v>0.34399999999999997</v>
      </c>
      <c r="X480" t="s">
        <v>173</v>
      </c>
      <c r="Y480" t="s">
        <v>173</v>
      </c>
      <c r="Z480" t="s">
        <v>173</v>
      </c>
    </row>
    <row r="481" spans="1:26" x14ac:dyDescent="0.2">
      <c r="A481" t="s">
        <v>279</v>
      </c>
      <c r="B481" t="s">
        <v>179</v>
      </c>
      <c r="C481" t="s">
        <v>179</v>
      </c>
      <c r="D481" t="s">
        <v>179</v>
      </c>
      <c r="E481" t="s">
        <v>178</v>
      </c>
      <c r="F481" t="s">
        <v>176</v>
      </c>
      <c r="G481" t="s">
        <v>176</v>
      </c>
      <c r="H481" t="s">
        <v>176</v>
      </c>
      <c r="I481" t="s">
        <v>176</v>
      </c>
      <c r="J481" t="s">
        <v>176</v>
      </c>
      <c r="K481" t="s">
        <v>176</v>
      </c>
      <c r="L481" t="s">
        <v>176</v>
      </c>
      <c r="M481" t="s">
        <v>175</v>
      </c>
      <c r="N481" t="s">
        <v>175</v>
      </c>
      <c r="O481">
        <v>0.17499999999999999</v>
      </c>
      <c r="P481">
        <v>8.4000000000000005E-2</v>
      </c>
      <c r="Q481">
        <v>0.23300000000000001</v>
      </c>
      <c r="R481">
        <v>9.2999999999999999E-2</v>
      </c>
      <c r="S481">
        <v>0.31900000000000001</v>
      </c>
      <c r="T481">
        <v>0.22</v>
      </c>
      <c r="U481">
        <v>0.156</v>
      </c>
      <c r="V481">
        <v>0.78100000000000003</v>
      </c>
      <c r="W481">
        <v>0.55900000000000005</v>
      </c>
      <c r="X481" t="s">
        <v>174</v>
      </c>
      <c r="Y481" t="s">
        <v>174</v>
      </c>
      <c r="Z481" t="s">
        <v>173</v>
      </c>
    </row>
    <row r="482" spans="1:26" x14ac:dyDescent="0.2">
      <c r="A482" t="s">
        <v>278</v>
      </c>
      <c r="B482" t="s">
        <v>179</v>
      </c>
      <c r="C482" t="s">
        <v>179</v>
      </c>
      <c r="D482" t="s">
        <v>179</v>
      </c>
      <c r="E482" t="s">
        <v>178</v>
      </c>
      <c r="F482" t="s">
        <v>176</v>
      </c>
      <c r="G482" t="s">
        <v>176</v>
      </c>
      <c r="H482" t="s">
        <v>176</v>
      </c>
      <c r="I482" t="s">
        <v>176</v>
      </c>
      <c r="J482" t="s">
        <v>176</v>
      </c>
      <c r="K482" t="s">
        <v>176</v>
      </c>
      <c r="L482" t="s">
        <v>176</v>
      </c>
      <c r="M482" t="s">
        <v>181</v>
      </c>
      <c r="N482" t="s">
        <v>175</v>
      </c>
      <c r="O482">
        <v>0.20899999999999999</v>
      </c>
      <c r="P482">
        <v>0.108</v>
      </c>
      <c r="Q482">
        <v>0.27800000000000002</v>
      </c>
      <c r="R482">
        <v>0.12</v>
      </c>
      <c r="S482">
        <v>0.26100000000000001</v>
      </c>
      <c r="T482">
        <v>0.2</v>
      </c>
      <c r="U482">
        <v>0.14699999999999999</v>
      </c>
      <c r="V482">
        <v>0.56399999999999995</v>
      </c>
      <c r="W482">
        <v>0.35499999999999998</v>
      </c>
      <c r="X482" t="s">
        <v>173</v>
      </c>
      <c r="Y482" t="s">
        <v>173</v>
      </c>
      <c r="Z482" t="s">
        <v>173</v>
      </c>
    </row>
    <row r="483" spans="1:26" x14ac:dyDescent="0.2">
      <c r="A483" t="s">
        <v>277</v>
      </c>
      <c r="B483" t="s">
        <v>179</v>
      </c>
      <c r="C483" t="s">
        <v>179</v>
      </c>
      <c r="D483" t="s">
        <v>179</v>
      </c>
      <c r="E483" t="s">
        <v>178</v>
      </c>
      <c r="F483" t="s">
        <v>176</v>
      </c>
      <c r="G483" t="s">
        <v>176</v>
      </c>
      <c r="H483" t="s">
        <v>176</v>
      </c>
      <c r="I483" t="s">
        <v>176</v>
      </c>
      <c r="J483" t="s">
        <v>176</v>
      </c>
      <c r="K483" t="s">
        <v>176</v>
      </c>
      <c r="L483" t="s">
        <v>176</v>
      </c>
      <c r="M483" t="s">
        <v>175</v>
      </c>
      <c r="N483" t="s">
        <v>175</v>
      </c>
      <c r="O483">
        <v>0.251</v>
      </c>
      <c r="P483">
        <v>0.155</v>
      </c>
      <c r="Q483">
        <v>0.308</v>
      </c>
      <c r="R483">
        <v>0.156</v>
      </c>
      <c r="S483">
        <v>0.32700000000000001</v>
      </c>
      <c r="T483">
        <v>0.28199999999999997</v>
      </c>
      <c r="U483">
        <v>0.17799999999999999</v>
      </c>
      <c r="V483">
        <v>0.73899999999999999</v>
      </c>
      <c r="W483">
        <v>0.54800000000000004</v>
      </c>
      <c r="X483" t="s">
        <v>174</v>
      </c>
      <c r="Y483" t="s">
        <v>174</v>
      </c>
      <c r="Z483" t="s">
        <v>173</v>
      </c>
    </row>
    <row r="484" spans="1:26" x14ac:dyDescent="0.2">
      <c r="A484" t="s">
        <v>276</v>
      </c>
      <c r="B484" t="s">
        <v>179</v>
      </c>
      <c r="C484" t="s">
        <v>179</v>
      </c>
      <c r="D484" t="s">
        <v>179</v>
      </c>
      <c r="E484" t="s">
        <v>178</v>
      </c>
      <c r="F484" t="s">
        <v>176</v>
      </c>
      <c r="G484" t="s">
        <v>176</v>
      </c>
      <c r="H484" t="s">
        <v>176</v>
      </c>
      <c r="I484" t="s">
        <v>176</v>
      </c>
      <c r="J484" t="s">
        <v>176</v>
      </c>
      <c r="K484" t="s">
        <v>176</v>
      </c>
      <c r="L484" t="s">
        <v>176</v>
      </c>
      <c r="M484" t="s">
        <v>181</v>
      </c>
      <c r="N484" t="s">
        <v>175</v>
      </c>
      <c r="O484">
        <v>0.08</v>
      </c>
      <c r="P484">
        <v>5.8999999999999997E-2</v>
      </c>
      <c r="Q484">
        <v>0.04</v>
      </c>
      <c r="R484">
        <v>5.1999999999999998E-2</v>
      </c>
      <c r="S484">
        <v>0.129</v>
      </c>
      <c r="T484">
        <v>0.185</v>
      </c>
      <c r="U484">
        <v>4.7E-2</v>
      </c>
      <c r="V484">
        <v>0.34</v>
      </c>
      <c r="W484">
        <v>0.39500000000000002</v>
      </c>
      <c r="X484" t="s">
        <v>174</v>
      </c>
      <c r="Y484" t="s">
        <v>174</v>
      </c>
      <c r="Z484" t="s">
        <v>174</v>
      </c>
    </row>
    <row r="485" spans="1:26" x14ac:dyDescent="0.2">
      <c r="A485" t="s">
        <v>275</v>
      </c>
      <c r="B485" t="s">
        <v>179</v>
      </c>
      <c r="C485" t="s">
        <v>179</v>
      </c>
      <c r="D485" t="s">
        <v>179</v>
      </c>
      <c r="E485" t="s">
        <v>178</v>
      </c>
      <c r="F485" t="s">
        <v>176</v>
      </c>
      <c r="G485" t="s">
        <v>176</v>
      </c>
      <c r="H485" t="s">
        <v>176</v>
      </c>
      <c r="I485" t="s">
        <v>176</v>
      </c>
      <c r="J485" t="s">
        <v>176</v>
      </c>
      <c r="K485" t="s">
        <v>176</v>
      </c>
      <c r="L485" t="s">
        <v>176</v>
      </c>
      <c r="M485" t="s">
        <v>181</v>
      </c>
      <c r="N485" t="s">
        <v>175</v>
      </c>
      <c r="O485">
        <v>0.122</v>
      </c>
      <c r="P485">
        <v>0.12</v>
      </c>
      <c r="Q485">
        <v>0.13700000000000001</v>
      </c>
      <c r="R485">
        <v>0.1</v>
      </c>
      <c r="S485">
        <v>0.16</v>
      </c>
      <c r="T485">
        <v>0.23599999999999999</v>
      </c>
      <c r="U485">
        <v>0.1</v>
      </c>
      <c r="V485">
        <v>0.68799999999999994</v>
      </c>
      <c r="W485">
        <v>0.52200000000000002</v>
      </c>
      <c r="X485" t="s">
        <v>174</v>
      </c>
      <c r="Y485" t="s">
        <v>174</v>
      </c>
      <c r="Z485" t="s">
        <v>174</v>
      </c>
    </row>
    <row r="486" spans="1:26" x14ac:dyDescent="0.2">
      <c r="A486" t="s">
        <v>274</v>
      </c>
      <c r="B486" t="s">
        <v>190</v>
      </c>
      <c r="C486" t="s">
        <v>190</v>
      </c>
      <c r="D486" t="s">
        <v>179</v>
      </c>
      <c r="E486" s="9" t="s">
        <v>181</v>
      </c>
      <c r="F486" t="s">
        <v>176</v>
      </c>
      <c r="G486" t="s">
        <v>176</v>
      </c>
      <c r="H486" t="s">
        <v>176</v>
      </c>
      <c r="I486" t="s">
        <v>176</v>
      </c>
      <c r="J486" t="s">
        <v>176</v>
      </c>
      <c r="K486" t="s">
        <v>176</v>
      </c>
      <c r="L486" t="s">
        <v>176</v>
      </c>
      <c r="M486" t="s">
        <v>181</v>
      </c>
      <c r="N486" t="s">
        <v>175</v>
      </c>
      <c r="O486">
        <v>1.0999999999999999E-2</v>
      </c>
      <c r="P486">
        <v>1.0999999999999999E-2</v>
      </c>
      <c r="Q486">
        <v>6.0000000000000001E-3</v>
      </c>
      <c r="R486">
        <v>2.1000000000000001E-2</v>
      </c>
      <c r="S486">
        <v>2.4E-2</v>
      </c>
      <c r="T486">
        <v>3.3000000000000002E-2</v>
      </c>
      <c r="U486">
        <v>1.9E-2</v>
      </c>
      <c r="V486">
        <v>0.151</v>
      </c>
      <c r="W486">
        <v>0.27500000000000002</v>
      </c>
      <c r="X486" t="s">
        <v>174</v>
      </c>
      <c r="Y486" t="s">
        <v>174</v>
      </c>
      <c r="Z486" t="s">
        <v>174</v>
      </c>
    </row>
    <row r="487" spans="1:26" x14ac:dyDescent="0.2">
      <c r="A487" t="s">
        <v>273</v>
      </c>
      <c r="B487" t="s">
        <v>179</v>
      </c>
      <c r="C487" t="s">
        <v>179</v>
      </c>
      <c r="D487" t="s">
        <v>179</v>
      </c>
      <c r="E487" t="s">
        <v>178</v>
      </c>
      <c r="F487" t="s">
        <v>176</v>
      </c>
      <c r="G487" t="s">
        <v>176</v>
      </c>
      <c r="H487" t="s">
        <v>176</v>
      </c>
      <c r="I487" t="s">
        <v>176</v>
      </c>
      <c r="J487" t="s">
        <v>176</v>
      </c>
      <c r="K487" t="s">
        <v>176</v>
      </c>
      <c r="L487" t="s">
        <v>176</v>
      </c>
      <c r="M487" t="s">
        <v>181</v>
      </c>
      <c r="N487" t="s">
        <v>175</v>
      </c>
      <c r="O487">
        <v>0.21299999999999999</v>
      </c>
      <c r="P487">
        <v>7.0000000000000007E-2</v>
      </c>
      <c r="Q487">
        <v>0.19800000000000001</v>
      </c>
      <c r="R487">
        <v>0.08</v>
      </c>
      <c r="S487">
        <v>0.371</v>
      </c>
      <c r="T487">
        <v>0.311</v>
      </c>
      <c r="U487">
        <v>0.17399999999999999</v>
      </c>
      <c r="V487">
        <v>0.66100000000000003</v>
      </c>
      <c r="W487">
        <v>0.53900000000000003</v>
      </c>
      <c r="X487" t="s">
        <v>173</v>
      </c>
      <c r="Y487" t="s">
        <v>173</v>
      </c>
      <c r="Z487" t="s">
        <v>173</v>
      </c>
    </row>
    <row r="488" spans="1:26" x14ac:dyDescent="0.2">
      <c r="A488" t="s">
        <v>272</v>
      </c>
      <c r="B488" t="s">
        <v>179</v>
      </c>
      <c r="C488" t="s">
        <v>179</v>
      </c>
      <c r="D488" t="s">
        <v>179</v>
      </c>
      <c r="E488" t="s">
        <v>178</v>
      </c>
      <c r="F488" t="s">
        <v>176</v>
      </c>
      <c r="G488" t="s">
        <v>176</v>
      </c>
      <c r="H488" t="s">
        <v>176</v>
      </c>
      <c r="I488" t="s">
        <v>176</v>
      </c>
      <c r="J488" t="s">
        <v>177</v>
      </c>
      <c r="K488" t="s">
        <v>177</v>
      </c>
      <c r="L488" t="s">
        <v>176</v>
      </c>
      <c r="M488" t="s">
        <v>175</v>
      </c>
      <c r="N488" t="s">
        <v>175</v>
      </c>
      <c r="O488">
        <v>0.31</v>
      </c>
      <c r="P488">
        <v>0.16400000000000001</v>
      </c>
      <c r="Q488">
        <v>0.315</v>
      </c>
      <c r="R488">
        <v>0.115</v>
      </c>
      <c r="S488">
        <v>0.46200000000000002</v>
      </c>
      <c r="T488">
        <v>0.44</v>
      </c>
      <c r="U488">
        <v>0.20699999999999999</v>
      </c>
      <c r="V488">
        <v>0.78700000000000003</v>
      </c>
      <c r="W488">
        <v>0.67800000000000005</v>
      </c>
      <c r="X488" t="s">
        <v>174</v>
      </c>
      <c r="Y488" t="s">
        <v>174</v>
      </c>
      <c r="Z488" t="s">
        <v>173</v>
      </c>
    </row>
    <row r="489" spans="1:26" x14ac:dyDescent="0.2">
      <c r="A489" t="s">
        <v>271</v>
      </c>
      <c r="B489" t="s">
        <v>179</v>
      </c>
      <c r="C489" t="s">
        <v>179</v>
      </c>
      <c r="D489" t="s">
        <v>179</v>
      </c>
      <c r="E489" t="s">
        <v>178</v>
      </c>
      <c r="F489" t="s">
        <v>176</v>
      </c>
      <c r="G489" t="s">
        <v>176</v>
      </c>
      <c r="H489" t="s">
        <v>176</v>
      </c>
      <c r="I489" t="s">
        <v>176</v>
      </c>
      <c r="J489" t="s">
        <v>176</v>
      </c>
      <c r="K489" t="s">
        <v>176</v>
      </c>
      <c r="L489" t="s">
        <v>176</v>
      </c>
      <c r="M489" t="s">
        <v>181</v>
      </c>
      <c r="N489" t="s">
        <v>175</v>
      </c>
      <c r="O489">
        <v>8.5000000000000006E-2</v>
      </c>
      <c r="P489">
        <v>0.17699999999999999</v>
      </c>
      <c r="Q489">
        <v>8.8999999999999996E-2</v>
      </c>
      <c r="R489">
        <v>0.11600000000000001</v>
      </c>
      <c r="S489">
        <v>6.2E-2</v>
      </c>
      <c r="T489">
        <v>8.2000000000000003E-2</v>
      </c>
      <c r="U489">
        <v>6.6000000000000003E-2</v>
      </c>
      <c r="V489">
        <v>0.54100000000000004</v>
      </c>
      <c r="W489">
        <v>0.32900000000000001</v>
      </c>
      <c r="X489" t="s">
        <v>174</v>
      </c>
      <c r="Y489" t="s">
        <v>174</v>
      </c>
      <c r="Z489" t="s">
        <v>174</v>
      </c>
    </row>
    <row r="490" spans="1:26" x14ac:dyDescent="0.2">
      <c r="A490" t="s">
        <v>270</v>
      </c>
      <c r="B490" t="s">
        <v>179</v>
      </c>
      <c r="C490" t="s">
        <v>179</v>
      </c>
      <c r="D490" t="s">
        <v>179</v>
      </c>
      <c r="E490" t="s">
        <v>178</v>
      </c>
      <c r="F490" t="s">
        <v>176</v>
      </c>
      <c r="G490" t="s">
        <v>176</v>
      </c>
      <c r="H490" t="s">
        <v>176</v>
      </c>
      <c r="I490" t="s">
        <v>176</v>
      </c>
      <c r="J490" t="s">
        <v>176</v>
      </c>
      <c r="K490" t="s">
        <v>176</v>
      </c>
      <c r="L490" t="s">
        <v>176</v>
      </c>
      <c r="M490" t="s">
        <v>181</v>
      </c>
      <c r="N490" t="s">
        <v>175</v>
      </c>
      <c r="O490">
        <v>0.155</v>
      </c>
      <c r="P490">
        <v>0.13300000000000001</v>
      </c>
      <c r="Q490">
        <v>0.17499999999999999</v>
      </c>
      <c r="R490">
        <v>0.124</v>
      </c>
      <c r="S490">
        <v>0.17299999999999999</v>
      </c>
      <c r="T490">
        <v>0.17799999999999999</v>
      </c>
      <c r="U490">
        <v>0.127</v>
      </c>
      <c r="V490">
        <v>0.626</v>
      </c>
      <c r="W490">
        <v>0.45100000000000001</v>
      </c>
      <c r="X490" t="s">
        <v>173</v>
      </c>
      <c r="Y490" t="s">
        <v>173</v>
      </c>
      <c r="Z490" t="s">
        <v>173</v>
      </c>
    </row>
    <row r="491" spans="1:26" x14ac:dyDescent="0.2">
      <c r="A491" t="s">
        <v>269</v>
      </c>
      <c r="B491" t="s">
        <v>179</v>
      </c>
      <c r="C491" t="s">
        <v>179</v>
      </c>
      <c r="D491" t="s">
        <v>179</v>
      </c>
      <c r="E491" t="s">
        <v>178</v>
      </c>
      <c r="F491" t="s">
        <v>176</v>
      </c>
      <c r="G491" t="s">
        <v>176</v>
      </c>
      <c r="H491" t="s">
        <v>176</v>
      </c>
      <c r="I491" t="s">
        <v>176</v>
      </c>
      <c r="J491" t="s">
        <v>176</v>
      </c>
      <c r="K491" t="s">
        <v>176</v>
      </c>
      <c r="L491" t="s">
        <v>176</v>
      </c>
      <c r="M491" t="s">
        <v>175</v>
      </c>
      <c r="N491" t="s">
        <v>175</v>
      </c>
      <c r="O491">
        <v>0.26200000000000001</v>
      </c>
      <c r="P491">
        <v>0.19500000000000001</v>
      </c>
      <c r="Q491">
        <v>0.34799999999999998</v>
      </c>
      <c r="R491">
        <v>0.14399999999999999</v>
      </c>
      <c r="S491">
        <v>0.3</v>
      </c>
      <c r="T491">
        <v>0.253</v>
      </c>
      <c r="U491">
        <v>0.185</v>
      </c>
      <c r="V491">
        <v>0.71899999999999997</v>
      </c>
      <c r="W491">
        <v>0.57499999999999996</v>
      </c>
      <c r="X491" t="s">
        <v>174</v>
      </c>
      <c r="Y491" t="s">
        <v>174</v>
      </c>
      <c r="Z491" t="s">
        <v>173</v>
      </c>
    </row>
    <row r="492" spans="1:26" x14ac:dyDescent="0.2">
      <c r="A492" t="s">
        <v>268</v>
      </c>
      <c r="B492" t="s">
        <v>190</v>
      </c>
      <c r="C492" t="s">
        <v>190</v>
      </c>
      <c r="D492" t="s">
        <v>179</v>
      </c>
      <c r="E492" s="9" t="s">
        <v>181</v>
      </c>
      <c r="F492" t="s">
        <v>176</v>
      </c>
      <c r="G492" t="s">
        <v>176</v>
      </c>
      <c r="H492" t="s">
        <v>176</v>
      </c>
      <c r="I492" t="s">
        <v>176</v>
      </c>
      <c r="J492" t="s">
        <v>176</v>
      </c>
      <c r="K492" t="s">
        <v>176</v>
      </c>
      <c r="L492" t="s">
        <v>176</v>
      </c>
      <c r="M492" t="s">
        <v>181</v>
      </c>
      <c r="N492" t="s">
        <v>175</v>
      </c>
      <c r="O492">
        <v>1.7000000000000001E-2</v>
      </c>
      <c r="P492">
        <v>3.5999999999999997E-2</v>
      </c>
      <c r="Q492">
        <v>1.7000000000000001E-2</v>
      </c>
      <c r="R492">
        <v>3.4000000000000002E-2</v>
      </c>
      <c r="S492">
        <v>0.02</v>
      </c>
      <c r="T492">
        <v>1.0999999999999999E-2</v>
      </c>
      <c r="U492">
        <v>1.6E-2</v>
      </c>
      <c r="V492">
        <v>0.125</v>
      </c>
      <c r="W492">
        <v>0.215</v>
      </c>
      <c r="X492" t="s">
        <v>174</v>
      </c>
      <c r="Y492" t="s">
        <v>174</v>
      </c>
      <c r="Z492" t="s">
        <v>174</v>
      </c>
    </row>
    <row r="493" spans="1:26" x14ac:dyDescent="0.2">
      <c r="A493" t="s">
        <v>267</v>
      </c>
      <c r="B493" t="s">
        <v>179</v>
      </c>
      <c r="C493" t="s">
        <v>179</v>
      </c>
      <c r="D493" t="s">
        <v>179</v>
      </c>
      <c r="E493" t="s">
        <v>178</v>
      </c>
      <c r="F493" t="s">
        <v>176</v>
      </c>
      <c r="G493" t="s">
        <v>176</v>
      </c>
      <c r="H493" t="s">
        <v>176</v>
      </c>
      <c r="I493" t="s">
        <v>176</v>
      </c>
      <c r="J493" t="s">
        <v>176</v>
      </c>
      <c r="K493" t="s">
        <v>176</v>
      </c>
      <c r="L493" t="s">
        <v>176</v>
      </c>
      <c r="M493" t="s">
        <v>181</v>
      </c>
      <c r="N493" t="s">
        <v>175</v>
      </c>
      <c r="O493">
        <v>7.2999999999999995E-2</v>
      </c>
      <c r="P493">
        <v>9.0999999999999998E-2</v>
      </c>
      <c r="Q493">
        <v>6.2E-2</v>
      </c>
      <c r="R493">
        <v>4.9000000000000002E-2</v>
      </c>
      <c r="S493">
        <v>5.7000000000000002E-2</v>
      </c>
      <c r="T493">
        <v>7.0999999999999994E-2</v>
      </c>
      <c r="U493">
        <v>2.5999999999999999E-2</v>
      </c>
      <c r="V493">
        <v>0.495</v>
      </c>
      <c r="W493">
        <v>0.315</v>
      </c>
      <c r="X493" t="s">
        <v>174</v>
      </c>
      <c r="Y493" t="s">
        <v>174</v>
      </c>
      <c r="Z493" t="s">
        <v>174</v>
      </c>
    </row>
    <row r="494" spans="1:26" x14ac:dyDescent="0.2">
      <c r="A494" t="s">
        <v>266</v>
      </c>
      <c r="B494" t="s">
        <v>179</v>
      </c>
      <c r="C494" t="s">
        <v>179</v>
      </c>
      <c r="D494" t="s">
        <v>179</v>
      </c>
      <c r="E494" t="s">
        <v>178</v>
      </c>
      <c r="F494" t="s">
        <v>176</v>
      </c>
      <c r="G494" t="s">
        <v>176</v>
      </c>
      <c r="H494" t="s">
        <v>177</v>
      </c>
      <c r="I494" t="s">
        <v>176</v>
      </c>
      <c r="J494" t="s">
        <v>177</v>
      </c>
      <c r="K494" t="s">
        <v>177</v>
      </c>
      <c r="L494" t="s">
        <v>176</v>
      </c>
      <c r="M494" t="s">
        <v>181</v>
      </c>
      <c r="N494" t="s">
        <v>175</v>
      </c>
      <c r="O494">
        <v>0.26800000000000002</v>
      </c>
      <c r="P494">
        <v>4.2000000000000003E-2</v>
      </c>
      <c r="Q494">
        <v>0.44800000000000001</v>
      </c>
      <c r="R494">
        <v>0.26200000000000001</v>
      </c>
      <c r="S494">
        <v>0.54300000000000004</v>
      </c>
      <c r="T494">
        <v>0.36199999999999999</v>
      </c>
      <c r="U494">
        <v>0.32900000000000001</v>
      </c>
      <c r="V494">
        <v>0.49199999999999999</v>
      </c>
      <c r="W494">
        <v>0.34699999999999998</v>
      </c>
      <c r="X494" t="s">
        <v>173</v>
      </c>
      <c r="Y494" t="s">
        <v>173</v>
      </c>
      <c r="Z494" t="s">
        <v>173</v>
      </c>
    </row>
    <row r="495" spans="1:26" x14ac:dyDescent="0.2">
      <c r="A495" t="s">
        <v>265</v>
      </c>
      <c r="B495" t="s">
        <v>179</v>
      </c>
      <c r="C495" t="s">
        <v>179</v>
      </c>
      <c r="D495" t="s">
        <v>179</v>
      </c>
      <c r="E495" t="s">
        <v>178</v>
      </c>
      <c r="F495" t="s">
        <v>176</v>
      </c>
      <c r="G495" t="s">
        <v>176</v>
      </c>
      <c r="H495" t="s">
        <v>176</v>
      </c>
      <c r="I495" t="s">
        <v>176</v>
      </c>
      <c r="J495" t="s">
        <v>176</v>
      </c>
      <c r="K495" t="s">
        <v>176</v>
      </c>
      <c r="L495" t="s">
        <v>176</v>
      </c>
      <c r="M495" t="s">
        <v>181</v>
      </c>
      <c r="N495" t="s">
        <v>175</v>
      </c>
      <c r="O495">
        <v>0.214</v>
      </c>
      <c r="P495">
        <v>0.14099999999999999</v>
      </c>
      <c r="Q495">
        <v>0.33700000000000002</v>
      </c>
      <c r="R495">
        <v>0.109</v>
      </c>
      <c r="S495">
        <v>0.31900000000000001</v>
      </c>
      <c r="T495">
        <v>0.189</v>
      </c>
      <c r="U495">
        <v>0.17499999999999999</v>
      </c>
      <c r="V495">
        <v>0.67500000000000004</v>
      </c>
      <c r="W495">
        <v>0.55300000000000005</v>
      </c>
      <c r="X495" t="s">
        <v>174</v>
      </c>
      <c r="Y495" t="s">
        <v>174</v>
      </c>
      <c r="Z495" t="s">
        <v>173</v>
      </c>
    </row>
    <row r="496" spans="1:26" x14ac:dyDescent="0.2">
      <c r="A496" t="s">
        <v>264</v>
      </c>
      <c r="B496" t="s">
        <v>179</v>
      </c>
      <c r="C496" t="s">
        <v>179</v>
      </c>
      <c r="D496" t="s">
        <v>179</v>
      </c>
      <c r="E496" t="s">
        <v>178</v>
      </c>
      <c r="F496" t="s">
        <v>176</v>
      </c>
      <c r="G496" t="s">
        <v>176</v>
      </c>
      <c r="H496" t="s">
        <v>176</v>
      </c>
      <c r="I496" t="s">
        <v>176</v>
      </c>
      <c r="J496" t="s">
        <v>176</v>
      </c>
      <c r="K496" t="s">
        <v>176</v>
      </c>
      <c r="L496" t="s">
        <v>176</v>
      </c>
      <c r="M496" t="s">
        <v>181</v>
      </c>
      <c r="N496" t="s">
        <v>175</v>
      </c>
      <c r="O496">
        <v>0.19700000000000001</v>
      </c>
      <c r="P496">
        <v>0.16700000000000001</v>
      </c>
      <c r="Q496">
        <v>0.20399999999999999</v>
      </c>
      <c r="R496">
        <v>0.192</v>
      </c>
      <c r="S496">
        <v>0.24299999999999999</v>
      </c>
      <c r="T496">
        <v>0.23599999999999999</v>
      </c>
      <c r="U496">
        <v>0.17699999999999999</v>
      </c>
      <c r="V496">
        <v>0.56699999999999995</v>
      </c>
      <c r="W496">
        <v>0.42699999999999999</v>
      </c>
      <c r="X496" t="s">
        <v>173</v>
      </c>
      <c r="Y496" t="s">
        <v>173</v>
      </c>
      <c r="Z496" t="s">
        <v>173</v>
      </c>
    </row>
    <row r="497" spans="1:26" x14ac:dyDescent="0.2">
      <c r="A497" t="s">
        <v>263</v>
      </c>
      <c r="B497" t="s">
        <v>179</v>
      </c>
      <c r="C497" t="s">
        <v>179</v>
      </c>
      <c r="D497" t="s">
        <v>179</v>
      </c>
      <c r="E497" t="s">
        <v>178</v>
      </c>
      <c r="F497" t="s">
        <v>176</v>
      </c>
      <c r="G497" t="s">
        <v>176</v>
      </c>
      <c r="H497" t="s">
        <v>176</v>
      </c>
      <c r="I497" t="s">
        <v>176</v>
      </c>
      <c r="J497" t="s">
        <v>176</v>
      </c>
      <c r="K497" t="s">
        <v>176</v>
      </c>
      <c r="L497" t="s">
        <v>176</v>
      </c>
      <c r="M497" t="s">
        <v>175</v>
      </c>
      <c r="N497" t="s">
        <v>175</v>
      </c>
      <c r="O497">
        <v>0.28499999999999998</v>
      </c>
      <c r="P497">
        <v>0.24</v>
      </c>
      <c r="Q497">
        <v>0.317</v>
      </c>
      <c r="R497">
        <v>0.20899999999999999</v>
      </c>
      <c r="S497">
        <v>0.32900000000000001</v>
      </c>
      <c r="T497">
        <v>0.309</v>
      </c>
      <c r="U497">
        <v>0.21099999999999999</v>
      </c>
      <c r="V497">
        <v>0.71099999999999997</v>
      </c>
      <c r="W497">
        <v>0.54300000000000004</v>
      </c>
      <c r="X497" t="s">
        <v>174</v>
      </c>
      <c r="Y497" t="s">
        <v>174</v>
      </c>
      <c r="Z497" t="s">
        <v>173</v>
      </c>
    </row>
    <row r="498" spans="1:26" x14ac:dyDescent="0.2">
      <c r="A498" t="s">
        <v>262</v>
      </c>
      <c r="B498" t="s">
        <v>190</v>
      </c>
      <c r="C498" t="s">
        <v>190</v>
      </c>
      <c r="D498" t="s">
        <v>179</v>
      </c>
      <c r="E498" s="9" t="s">
        <v>784</v>
      </c>
      <c r="F498" t="s">
        <v>176</v>
      </c>
      <c r="G498" t="s">
        <v>176</v>
      </c>
      <c r="H498" t="s">
        <v>176</v>
      </c>
      <c r="I498" t="s">
        <v>176</v>
      </c>
      <c r="J498" t="s">
        <v>176</v>
      </c>
      <c r="K498" t="s">
        <v>176</v>
      </c>
      <c r="L498" t="s">
        <v>176</v>
      </c>
      <c r="M498" t="s">
        <v>175</v>
      </c>
      <c r="N498" t="s">
        <v>175</v>
      </c>
      <c r="O498">
        <v>8.5999999999999993E-2</v>
      </c>
      <c r="P498">
        <v>0.105</v>
      </c>
      <c r="Q498">
        <v>9.4E-2</v>
      </c>
      <c r="R498">
        <v>6.8000000000000005E-2</v>
      </c>
      <c r="S498">
        <v>0.11</v>
      </c>
      <c r="T498">
        <v>0.11700000000000001</v>
      </c>
      <c r="U498">
        <v>0.10100000000000001</v>
      </c>
      <c r="V498">
        <v>0.80700000000000005</v>
      </c>
      <c r="W498">
        <v>0.32500000000000001</v>
      </c>
      <c r="X498" t="s">
        <v>174</v>
      </c>
      <c r="Y498" t="s">
        <v>174</v>
      </c>
      <c r="Z498" t="s">
        <v>174</v>
      </c>
    </row>
    <row r="499" spans="1:26" x14ac:dyDescent="0.2">
      <c r="A499" t="s">
        <v>261</v>
      </c>
      <c r="B499" t="s">
        <v>179</v>
      </c>
      <c r="C499" t="s">
        <v>179</v>
      </c>
      <c r="D499" t="s">
        <v>179</v>
      </c>
      <c r="E499" t="s">
        <v>178</v>
      </c>
      <c r="F499" t="s">
        <v>176</v>
      </c>
      <c r="G499" t="s">
        <v>176</v>
      </c>
      <c r="H499" t="s">
        <v>176</v>
      </c>
      <c r="I499" t="s">
        <v>176</v>
      </c>
      <c r="J499" t="s">
        <v>176</v>
      </c>
      <c r="K499" t="s">
        <v>176</v>
      </c>
      <c r="L499" t="s">
        <v>176</v>
      </c>
      <c r="M499" t="s">
        <v>175</v>
      </c>
      <c r="N499" t="s">
        <v>175</v>
      </c>
      <c r="O499">
        <v>0.19900000000000001</v>
      </c>
      <c r="P499">
        <v>0.1</v>
      </c>
      <c r="Q499">
        <v>0.253</v>
      </c>
      <c r="R499">
        <v>0.107</v>
      </c>
      <c r="S499">
        <v>0.29499999999999998</v>
      </c>
      <c r="T499">
        <v>0.22500000000000001</v>
      </c>
      <c r="U499">
        <v>0.21299999999999999</v>
      </c>
      <c r="V499">
        <v>0.80600000000000005</v>
      </c>
      <c r="W499">
        <v>0.44800000000000001</v>
      </c>
      <c r="X499" t="s">
        <v>173</v>
      </c>
      <c r="Y499" t="s">
        <v>173</v>
      </c>
      <c r="Z499" t="s">
        <v>173</v>
      </c>
    </row>
    <row r="500" spans="1:26" x14ac:dyDescent="0.2">
      <c r="A500" t="s">
        <v>260</v>
      </c>
      <c r="B500" t="s">
        <v>179</v>
      </c>
      <c r="C500" t="s">
        <v>179</v>
      </c>
      <c r="D500" t="s">
        <v>179</v>
      </c>
      <c r="E500" t="s">
        <v>178</v>
      </c>
      <c r="F500" t="s">
        <v>176</v>
      </c>
      <c r="G500" t="s">
        <v>176</v>
      </c>
      <c r="H500" t="s">
        <v>176</v>
      </c>
      <c r="I500" t="s">
        <v>176</v>
      </c>
      <c r="J500" t="s">
        <v>176</v>
      </c>
      <c r="K500" t="s">
        <v>177</v>
      </c>
      <c r="L500" t="s">
        <v>176</v>
      </c>
      <c r="M500" t="s">
        <v>175</v>
      </c>
      <c r="N500" t="s">
        <v>175</v>
      </c>
      <c r="O500">
        <v>0.26300000000000001</v>
      </c>
      <c r="P500">
        <v>0.126</v>
      </c>
      <c r="Q500">
        <v>0.28599999999999998</v>
      </c>
      <c r="R500">
        <v>0.11600000000000001</v>
      </c>
      <c r="S500">
        <v>0.315</v>
      </c>
      <c r="T500">
        <v>0.34499999999999997</v>
      </c>
      <c r="U500">
        <v>0.216</v>
      </c>
      <c r="V500">
        <v>0.88</v>
      </c>
      <c r="W500">
        <v>0.57199999999999995</v>
      </c>
      <c r="X500" t="s">
        <v>174</v>
      </c>
      <c r="Y500" t="s">
        <v>174</v>
      </c>
      <c r="Z500" t="s">
        <v>173</v>
      </c>
    </row>
    <row r="501" spans="1:26" x14ac:dyDescent="0.2">
      <c r="A501" t="s">
        <v>259</v>
      </c>
      <c r="B501" t="s">
        <v>179</v>
      </c>
      <c r="C501" t="s">
        <v>190</v>
      </c>
      <c r="D501" t="s">
        <v>190</v>
      </c>
      <c r="E501" s="9" t="s">
        <v>181</v>
      </c>
      <c r="F501" t="s">
        <v>176</v>
      </c>
      <c r="G501" t="s">
        <v>176</v>
      </c>
      <c r="H501" t="s">
        <v>176</v>
      </c>
      <c r="I501" t="s">
        <v>176</v>
      </c>
      <c r="J501" t="s">
        <v>176</v>
      </c>
      <c r="K501" t="s">
        <v>176</v>
      </c>
      <c r="L501" t="s">
        <v>176</v>
      </c>
      <c r="M501" t="s">
        <v>181</v>
      </c>
      <c r="N501" t="s">
        <v>181</v>
      </c>
      <c r="O501">
        <v>2.5999999999999999E-2</v>
      </c>
      <c r="P501">
        <v>1.7000000000000001E-2</v>
      </c>
      <c r="Q501">
        <v>4.3999999999999997E-2</v>
      </c>
      <c r="R501">
        <v>3.5000000000000003E-2</v>
      </c>
      <c r="S501">
        <v>6.2E-2</v>
      </c>
      <c r="T501">
        <v>3.9E-2</v>
      </c>
      <c r="U501">
        <v>4.9000000000000002E-2</v>
      </c>
      <c r="V501">
        <v>0.219</v>
      </c>
      <c r="W501">
        <v>8.4000000000000005E-2</v>
      </c>
      <c r="X501" t="s">
        <v>174</v>
      </c>
      <c r="Y501" t="s">
        <v>174</v>
      </c>
      <c r="Z501" t="s">
        <v>174</v>
      </c>
    </row>
    <row r="502" spans="1:26" x14ac:dyDescent="0.2">
      <c r="A502" t="s">
        <v>258</v>
      </c>
      <c r="B502" t="s">
        <v>179</v>
      </c>
      <c r="C502" t="s">
        <v>179</v>
      </c>
      <c r="D502" t="s">
        <v>179</v>
      </c>
      <c r="E502" t="s">
        <v>178</v>
      </c>
      <c r="F502" t="s">
        <v>176</v>
      </c>
      <c r="G502" t="s">
        <v>176</v>
      </c>
      <c r="H502" t="s">
        <v>176</v>
      </c>
      <c r="I502" t="s">
        <v>176</v>
      </c>
      <c r="J502" t="s">
        <v>176</v>
      </c>
      <c r="K502" t="s">
        <v>176</v>
      </c>
      <c r="L502" t="s">
        <v>176</v>
      </c>
      <c r="M502" t="s">
        <v>181</v>
      </c>
      <c r="N502" t="s">
        <v>175</v>
      </c>
      <c r="O502">
        <v>0.104</v>
      </c>
      <c r="P502">
        <v>8.6999999999999994E-2</v>
      </c>
      <c r="Q502">
        <v>9.1999999999999998E-2</v>
      </c>
      <c r="R502">
        <v>6.9000000000000006E-2</v>
      </c>
      <c r="S502">
        <v>0.11</v>
      </c>
      <c r="T502">
        <v>0.14599999999999999</v>
      </c>
      <c r="U502">
        <v>7.9000000000000001E-2</v>
      </c>
      <c r="V502">
        <v>0.68600000000000005</v>
      </c>
      <c r="W502">
        <v>0.29199999999999998</v>
      </c>
      <c r="X502" t="s">
        <v>174</v>
      </c>
      <c r="Y502" t="s">
        <v>174</v>
      </c>
      <c r="Z502" t="s">
        <v>174</v>
      </c>
    </row>
    <row r="503" spans="1:26" x14ac:dyDescent="0.2">
      <c r="A503" t="s">
        <v>257</v>
      </c>
      <c r="B503" t="s">
        <v>179</v>
      </c>
      <c r="C503" t="s">
        <v>179</v>
      </c>
      <c r="D503" t="s">
        <v>179</v>
      </c>
      <c r="E503" t="s">
        <v>178</v>
      </c>
      <c r="F503" t="s">
        <v>176</v>
      </c>
      <c r="G503" t="s">
        <v>176</v>
      </c>
      <c r="H503" t="s">
        <v>176</v>
      </c>
      <c r="I503" t="s">
        <v>176</v>
      </c>
      <c r="J503" t="s">
        <v>177</v>
      </c>
      <c r="K503" t="s">
        <v>177</v>
      </c>
      <c r="L503" t="s">
        <v>176</v>
      </c>
      <c r="M503" t="s">
        <v>181</v>
      </c>
      <c r="N503" t="s">
        <v>175</v>
      </c>
      <c r="O503">
        <v>0.23899999999999999</v>
      </c>
      <c r="P503">
        <v>2.8000000000000001E-2</v>
      </c>
      <c r="Q503">
        <v>0.40400000000000003</v>
      </c>
      <c r="R503">
        <v>0.21299999999999999</v>
      </c>
      <c r="S503">
        <v>0.46800000000000003</v>
      </c>
      <c r="T503">
        <v>0.35099999999999998</v>
      </c>
      <c r="U503">
        <v>0.3</v>
      </c>
      <c r="V503">
        <v>0.60299999999999998</v>
      </c>
      <c r="W503">
        <v>0.30499999999999999</v>
      </c>
      <c r="X503" t="s">
        <v>174</v>
      </c>
      <c r="Y503" t="s">
        <v>173</v>
      </c>
      <c r="Z503" t="s">
        <v>173</v>
      </c>
    </row>
    <row r="504" spans="1:26" x14ac:dyDescent="0.2">
      <c r="A504" t="s">
        <v>256</v>
      </c>
      <c r="B504" t="s">
        <v>190</v>
      </c>
      <c r="C504" t="s">
        <v>190</v>
      </c>
      <c r="D504" t="s">
        <v>179</v>
      </c>
      <c r="E504" s="9" t="s">
        <v>784</v>
      </c>
      <c r="F504" t="s">
        <v>176</v>
      </c>
      <c r="G504" t="s">
        <v>176</v>
      </c>
      <c r="H504" t="s">
        <v>176</v>
      </c>
      <c r="I504" t="s">
        <v>176</v>
      </c>
      <c r="J504" t="s">
        <v>176</v>
      </c>
      <c r="K504" t="s">
        <v>176</v>
      </c>
      <c r="L504" t="s">
        <v>176</v>
      </c>
      <c r="M504" t="s">
        <v>175</v>
      </c>
      <c r="N504" t="s">
        <v>175</v>
      </c>
      <c r="O504">
        <v>0.128</v>
      </c>
      <c r="P504">
        <v>3.4000000000000002E-2</v>
      </c>
      <c r="Q504">
        <v>0.14000000000000001</v>
      </c>
      <c r="R504">
        <v>4.7E-2</v>
      </c>
      <c r="S504">
        <v>0.16500000000000001</v>
      </c>
      <c r="T504">
        <v>0.161</v>
      </c>
      <c r="U504">
        <v>0.09</v>
      </c>
      <c r="V504">
        <v>0.876</v>
      </c>
      <c r="W504">
        <v>0.50600000000000001</v>
      </c>
      <c r="X504" t="s">
        <v>174</v>
      </c>
      <c r="Y504" t="s">
        <v>174</v>
      </c>
      <c r="Z504" t="s">
        <v>173</v>
      </c>
    </row>
    <row r="505" spans="1:26" x14ac:dyDescent="0.2">
      <c r="A505" t="s">
        <v>255</v>
      </c>
      <c r="B505" t="s">
        <v>179</v>
      </c>
      <c r="C505" t="s">
        <v>179</v>
      </c>
      <c r="D505" t="s">
        <v>179</v>
      </c>
      <c r="E505" t="s">
        <v>178</v>
      </c>
      <c r="F505" t="s">
        <v>176</v>
      </c>
      <c r="G505" t="s">
        <v>176</v>
      </c>
      <c r="H505" t="s">
        <v>176</v>
      </c>
      <c r="I505" t="s">
        <v>176</v>
      </c>
      <c r="J505" t="s">
        <v>176</v>
      </c>
      <c r="K505" t="s">
        <v>176</v>
      </c>
      <c r="L505" t="s">
        <v>176</v>
      </c>
      <c r="M505" t="s">
        <v>181</v>
      </c>
      <c r="N505" t="s">
        <v>175</v>
      </c>
      <c r="O505">
        <v>0.224</v>
      </c>
      <c r="P505">
        <v>7.0000000000000007E-2</v>
      </c>
      <c r="Q505">
        <v>0.221</v>
      </c>
      <c r="R505">
        <v>0.11</v>
      </c>
      <c r="S505">
        <v>0.26900000000000002</v>
      </c>
      <c r="T505">
        <v>0.27500000000000002</v>
      </c>
      <c r="U505">
        <v>0.19700000000000001</v>
      </c>
      <c r="V505">
        <v>0.60699999999999998</v>
      </c>
      <c r="W505">
        <v>0.33800000000000002</v>
      </c>
      <c r="X505" t="s">
        <v>174</v>
      </c>
      <c r="Y505" t="s">
        <v>173</v>
      </c>
      <c r="Z505" t="s">
        <v>173</v>
      </c>
    </row>
    <row r="506" spans="1:26" x14ac:dyDescent="0.2">
      <c r="A506" t="s">
        <v>254</v>
      </c>
      <c r="B506" t="s">
        <v>179</v>
      </c>
      <c r="C506" t="s">
        <v>179</v>
      </c>
      <c r="D506" t="s">
        <v>179</v>
      </c>
      <c r="E506" t="s">
        <v>178</v>
      </c>
      <c r="F506" t="s">
        <v>176</v>
      </c>
      <c r="G506" t="s">
        <v>176</v>
      </c>
      <c r="H506" t="s">
        <v>176</v>
      </c>
      <c r="I506" t="s">
        <v>176</v>
      </c>
      <c r="J506" t="s">
        <v>176</v>
      </c>
      <c r="K506" t="s">
        <v>176</v>
      </c>
      <c r="L506" t="s">
        <v>176</v>
      </c>
      <c r="M506" t="s">
        <v>175</v>
      </c>
      <c r="N506" t="s">
        <v>175</v>
      </c>
      <c r="O506">
        <v>0.22800000000000001</v>
      </c>
      <c r="P506">
        <v>9.6000000000000002E-2</v>
      </c>
      <c r="Q506">
        <v>0.186</v>
      </c>
      <c r="R506">
        <v>8.6999999999999994E-2</v>
      </c>
      <c r="S506">
        <v>0.27600000000000002</v>
      </c>
      <c r="T506">
        <v>0.312</v>
      </c>
      <c r="U506">
        <v>0.16900000000000001</v>
      </c>
      <c r="V506">
        <v>0.746</v>
      </c>
      <c r="W506">
        <v>0.49299999999999999</v>
      </c>
      <c r="X506" t="s">
        <v>174</v>
      </c>
      <c r="Y506" t="s">
        <v>174</v>
      </c>
      <c r="Z506" t="s">
        <v>173</v>
      </c>
    </row>
    <row r="507" spans="1:26" x14ac:dyDescent="0.2">
      <c r="A507" t="s">
        <v>253</v>
      </c>
      <c r="B507" t="s">
        <v>179</v>
      </c>
      <c r="C507" t="s">
        <v>179</v>
      </c>
      <c r="D507" t="s">
        <v>179</v>
      </c>
      <c r="E507" t="s">
        <v>178</v>
      </c>
      <c r="F507" t="s">
        <v>176</v>
      </c>
      <c r="G507" t="s">
        <v>176</v>
      </c>
      <c r="H507" t="s">
        <v>176</v>
      </c>
      <c r="I507" t="s">
        <v>176</v>
      </c>
      <c r="J507" t="s">
        <v>176</v>
      </c>
      <c r="K507" t="s">
        <v>176</v>
      </c>
      <c r="L507" t="s">
        <v>176</v>
      </c>
      <c r="M507" t="s">
        <v>181</v>
      </c>
      <c r="N507" t="s">
        <v>175</v>
      </c>
      <c r="O507">
        <v>0.19800000000000001</v>
      </c>
      <c r="P507">
        <v>0.13</v>
      </c>
      <c r="Q507">
        <v>0.253</v>
      </c>
      <c r="R507">
        <v>0.14399999999999999</v>
      </c>
      <c r="S507">
        <v>0.247</v>
      </c>
      <c r="T507">
        <v>0.16700000000000001</v>
      </c>
      <c r="U507">
        <v>0.186</v>
      </c>
      <c r="V507">
        <v>0.61199999999999999</v>
      </c>
      <c r="W507">
        <v>0.36399999999999999</v>
      </c>
      <c r="X507" t="s">
        <v>173</v>
      </c>
      <c r="Y507" t="s">
        <v>173</v>
      </c>
      <c r="Z507" t="s">
        <v>173</v>
      </c>
    </row>
    <row r="508" spans="1:26" x14ac:dyDescent="0.2">
      <c r="A508" t="s">
        <v>252</v>
      </c>
      <c r="B508" t="s">
        <v>179</v>
      </c>
      <c r="C508" t="s">
        <v>179</v>
      </c>
      <c r="D508" t="s">
        <v>179</v>
      </c>
      <c r="E508" t="s">
        <v>178</v>
      </c>
      <c r="F508" t="s">
        <v>176</v>
      </c>
      <c r="G508" t="s">
        <v>176</v>
      </c>
      <c r="H508" t="s">
        <v>176</v>
      </c>
      <c r="I508" t="s">
        <v>176</v>
      </c>
      <c r="J508" t="s">
        <v>176</v>
      </c>
      <c r="K508" t="s">
        <v>176</v>
      </c>
      <c r="L508" t="s">
        <v>176</v>
      </c>
      <c r="M508" t="s">
        <v>175</v>
      </c>
      <c r="N508" t="s">
        <v>175</v>
      </c>
      <c r="O508">
        <v>0.23699999999999999</v>
      </c>
      <c r="P508">
        <v>0.128</v>
      </c>
      <c r="Q508">
        <v>0.30199999999999999</v>
      </c>
      <c r="R508">
        <v>0.13500000000000001</v>
      </c>
      <c r="S508">
        <v>0.26200000000000001</v>
      </c>
      <c r="T508">
        <v>0.22700000000000001</v>
      </c>
      <c r="U508">
        <v>0.184</v>
      </c>
      <c r="V508">
        <v>0.73399999999999999</v>
      </c>
      <c r="W508">
        <v>0.47199999999999998</v>
      </c>
      <c r="X508" t="s">
        <v>174</v>
      </c>
      <c r="Y508" t="s">
        <v>174</v>
      </c>
      <c r="Z508" t="s">
        <v>174</v>
      </c>
    </row>
    <row r="509" spans="1:26" x14ac:dyDescent="0.2">
      <c r="A509" t="s">
        <v>251</v>
      </c>
      <c r="B509" t="s">
        <v>179</v>
      </c>
      <c r="C509" t="s">
        <v>179</v>
      </c>
      <c r="D509" t="s">
        <v>179</v>
      </c>
      <c r="E509" t="s">
        <v>178</v>
      </c>
      <c r="F509" t="s">
        <v>176</v>
      </c>
      <c r="G509" t="s">
        <v>176</v>
      </c>
      <c r="H509" t="s">
        <v>176</v>
      </c>
      <c r="I509" t="s">
        <v>176</v>
      </c>
      <c r="J509" t="s">
        <v>176</v>
      </c>
      <c r="K509" t="s">
        <v>176</v>
      </c>
      <c r="L509" t="s">
        <v>176</v>
      </c>
      <c r="M509" t="s">
        <v>175</v>
      </c>
      <c r="N509" t="s">
        <v>175</v>
      </c>
      <c r="O509">
        <v>0.21299999999999999</v>
      </c>
      <c r="P509">
        <v>0.19400000000000001</v>
      </c>
      <c r="Q509">
        <v>0.27400000000000002</v>
      </c>
      <c r="R509">
        <v>0.214</v>
      </c>
      <c r="S509">
        <v>0.24399999999999999</v>
      </c>
      <c r="T509">
        <v>0.20799999999999999</v>
      </c>
      <c r="U509">
        <v>0.187</v>
      </c>
      <c r="V509">
        <v>0.77300000000000002</v>
      </c>
      <c r="W509">
        <v>0.56100000000000005</v>
      </c>
      <c r="X509" t="s">
        <v>174</v>
      </c>
      <c r="Y509" t="s">
        <v>174</v>
      </c>
      <c r="Z509" t="s">
        <v>174</v>
      </c>
    </row>
    <row r="510" spans="1:26" x14ac:dyDescent="0.2">
      <c r="A510" t="s">
        <v>250</v>
      </c>
      <c r="B510" t="s">
        <v>179</v>
      </c>
      <c r="C510" t="s">
        <v>179</v>
      </c>
      <c r="D510" t="s">
        <v>179</v>
      </c>
      <c r="E510" t="s">
        <v>178</v>
      </c>
      <c r="F510" t="s">
        <v>176</v>
      </c>
      <c r="G510" t="s">
        <v>176</v>
      </c>
      <c r="H510" t="s">
        <v>176</v>
      </c>
      <c r="I510" t="s">
        <v>176</v>
      </c>
      <c r="J510" t="s">
        <v>176</v>
      </c>
      <c r="K510" t="s">
        <v>176</v>
      </c>
      <c r="L510" t="s">
        <v>176</v>
      </c>
      <c r="M510" t="s">
        <v>175</v>
      </c>
      <c r="N510" t="s">
        <v>175</v>
      </c>
      <c r="O510">
        <v>0.29499999999999998</v>
      </c>
      <c r="P510">
        <v>0.26500000000000001</v>
      </c>
      <c r="Q510">
        <v>0.36899999999999999</v>
      </c>
      <c r="R510">
        <v>0.27400000000000002</v>
      </c>
      <c r="S510">
        <v>0.374</v>
      </c>
      <c r="T510">
        <v>0.307</v>
      </c>
      <c r="U510">
        <v>0.20899999999999999</v>
      </c>
      <c r="V510">
        <v>0.89800000000000002</v>
      </c>
      <c r="W510">
        <v>0.67200000000000004</v>
      </c>
      <c r="X510" t="s">
        <v>174</v>
      </c>
      <c r="Y510" t="s">
        <v>174</v>
      </c>
      <c r="Z510" t="s">
        <v>174</v>
      </c>
    </row>
    <row r="511" spans="1:26" x14ac:dyDescent="0.2">
      <c r="A511" t="s">
        <v>249</v>
      </c>
      <c r="B511" t="s">
        <v>179</v>
      </c>
      <c r="C511" t="s">
        <v>179</v>
      </c>
      <c r="D511" t="s">
        <v>179</v>
      </c>
      <c r="E511" t="s">
        <v>178</v>
      </c>
      <c r="F511" t="s">
        <v>176</v>
      </c>
      <c r="G511" t="s">
        <v>176</v>
      </c>
      <c r="H511" t="s">
        <v>176</v>
      </c>
      <c r="I511" t="s">
        <v>176</v>
      </c>
      <c r="J511" t="s">
        <v>176</v>
      </c>
      <c r="K511" t="s">
        <v>176</v>
      </c>
      <c r="L511" t="s">
        <v>176</v>
      </c>
      <c r="M511" t="s">
        <v>175</v>
      </c>
      <c r="N511" t="s">
        <v>175</v>
      </c>
      <c r="O511">
        <v>0.3</v>
      </c>
      <c r="P511">
        <v>0.21299999999999999</v>
      </c>
      <c r="Q511">
        <v>0.33200000000000002</v>
      </c>
      <c r="R511">
        <v>0.2</v>
      </c>
      <c r="S511">
        <v>0.29599999999999999</v>
      </c>
      <c r="T511">
        <v>0.27300000000000002</v>
      </c>
      <c r="U511">
        <v>0.19500000000000001</v>
      </c>
      <c r="V511">
        <v>0.754</v>
      </c>
      <c r="W511">
        <v>0.64200000000000002</v>
      </c>
      <c r="X511" t="s">
        <v>174</v>
      </c>
      <c r="Y511" t="s">
        <v>174</v>
      </c>
      <c r="Z511" t="s">
        <v>174</v>
      </c>
    </row>
    <row r="512" spans="1:26" x14ac:dyDescent="0.2">
      <c r="A512" t="s">
        <v>248</v>
      </c>
      <c r="B512" t="s">
        <v>179</v>
      </c>
      <c r="C512" t="s">
        <v>179</v>
      </c>
      <c r="D512" t="s">
        <v>179</v>
      </c>
      <c r="E512" t="s">
        <v>178</v>
      </c>
      <c r="F512" t="s">
        <v>176</v>
      </c>
      <c r="G512" t="s">
        <v>176</v>
      </c>
      <c r="H512" t="s">
        <v>176</v>
      </c>
      <c r="I512" t="s">
        <v>176</v>
      </c>
      <c r="J512" t="s">
        <v>176</v>
      </c>
      <c r="K512" t="s">
        <v>176</v>
      </c>
      <c r="L512" t="s">
        <v>176</v>
      </c>
      <c r="M512" t="s">
        <v>181</v>
      </c>
      <c r="N512" t="s">
        <v>175</v>
      </c>
      <c r="O512">
        <v>0.14299999999999999</v>
      </c>
      <c r="P512">
        <v>7.2999999999999995E-2</v>
      </c>
      <c r="Q512">
        <v>0.25700000000000001</v>
      </c>
      <c r="R512">
        <v>0.113</v>
      </c>
      <c r="S512">
        <v>0.20699999999999999</v>
      </c>
      <c r="T512">
        <v>0.13900000000000001</v>
      </c>
      <c r="U512">
        <v>0.129</v>
      </c>
      <c r="V512">
        <v>0.7</v>
      </c>
      <c r="W512">
        <v>0.55100000000000005</v>
      </c>
      <c r="X512" t="s">
        <v>174</v>
      </c>
      <c r="Y512" t="s">
        <v>174</v>
      </c>
      <c r="Z512" t="s">
        <v>174</v>
      </c>
    </row>
    <row r="513" spans="1:26" x14ac:dyDescent="0.2">
      <c r="A513" t="s">
        <v>247</v>
      </c>
      <c r="B513" t="s">
        <v>179</v>
      </c>
      <c r="C513" t="s">
        <v>179</v>
      </c>
      <c r="D513" t="s">
        <v>179</v>
      </c>
      <c r="E513" t="s">
        <v>178</v>
      </c>
      <c r="F513" t="s">
        <v>176</v>
      </c>
      <c r="G513" t="s">
        <v>176</v>
      </c>
      <c r="H513" t="s">
        <v>176</v>
      </c>
      <c r="I513" t="s">
        <v>176</v>
      </c>
      <c r="J513" t="s">
        <v>176</v>
      </c>
      <c r="K513" t="s">
        <v>176</v>
      </c>
      <c r="L513" t="s">
        <v>176</v>
      </c>
      <c r="M513" t="s">
        <v>175</v>
      </c>
      <c r="N513" t="s">
        <v>175</v>
      </c>
      <c r="O513">
        <v>0.21299999999999999</v>
      </c>
      <c r="P513">
        <v>0.19400000000000001</v>
      </c>
      <c r="Q513">
        <v>0.27400000000000002</v>
      </c>
      <c r="R513">
        <v>0.214</v>
      </c>
      <c r="S513">
        <v>0.24399999999999999</v>
      </c>
      <c r="T513">
        <v>0.20799999999999999</v>
      </c>
      <c r="U513">
        <v>0.187</v>
      </c>
      <c r="V513">
        <v>0.77300000000000002</v>
      </c>
      <c r="W513">
        <v>0.56100000000000005</v>
      </c>
      <c r="X513" t="s">
        <v>173</v>
      </c>
      <c r="Y513" t="s">
        <v>173</v>
      </c>
      <c r="Z513" t="s">
        <v>173</v>
      </c>
    </row>
    <row r="514" spans="1:26" x14ac:dyDescent="0.2">
      <c r="A514" t="s">
        <v>246</v>
      </c>
      <c r="B514" t="s">
        <v>179</v>
      </c>
      <c r="C514" t="s">
        <v>179</v>
      </c>
      <c r="D514" t="s">
        <v>179</v>
      </c>
      <c r="E514" t="s">
        <v>178</v>
      </c>
      <c r="F514" t="s">
        <v>176</v>
      </c>
      <c r="G514" t="s">
        <v>176</v>
      </c>
      <c r="H514" t="s">
        <v>176</v>
      </c>
      <c r="I514" t="s">
        <v>176</v>
      </c>
      <c r="J514" t="s">
        <v>176</v>
      </c>
      <c r="K514" t="s">
        <v>176</v>
      </c>
      <c r="L514" t="s">
        <v>176</v>
      </c>
      <c r="M514" t="s">
        <v>181</v>
      </c>
      <c r="N514" t="s">
        <v>175</v>
      </c>
      <c r="O514">
        <v>0.30099999999999999</v>
      </c>
      <c r="P514">
        <v>0.32600000000000001</v>
      </c>
      <c r="Q514">
        <v>0.37</v>
      </c>
      <c r="R514">
        <v>0.38400000000000001</v>
      </c>
      <c r="S514">
        <v>0.29399999999999998</v>
      </c>
      <c r="T514">
        <v>0.27200000000000002</v>
      </c>
      <c r="U514">
        <v>0.308</v>
      </c>
      <c r="V514">
        <v>0.70299999999999996</v>
      </c>
      <c r="W514">
        <v>0.55100000000000005</v>
      </c>
      <c r="X514" t="s">
        <v>174</v>
      </c>
      <c r="Y514" t="s">
        <v>174</v>
      </c>
      <c r="Z514" t="s">
        <v>174</v>
      </c>
    </row>
    <row r="515" spans="1:26" x14ac:dyDescent="0.2">
      <c r="A515" t="s">
        <v>245</v>
      </c>
      <c r="B515" t="s">
        <v>179</v>
      </c>
      <c r="C515" t="s">
        <v>179</v>
      </c>
      <c r="D515" t="s">
        <v>179</v>
      </c>
      <c r="E515" t="s">
        <v>178</v>
      </c>
      <c r="F515" t="s">
        <v>177</v>
      </c>
      <c r="G515" t="s">
        <v>176</v>
      </c>
      <c r="H515" t="s">
        <v>177</v>
      </c>
      <c r="I515" t="s">
        <v>176</v>
      </c>
      <c r="J515" t="s">
        <v>177</v>
      </c>
      <c r="K515" t="s">
        <v>177</v>
      </c>
      <c r="L515" t="s">
        <v>176</v>
      </c>
      <c r="M515" t="s">
        <v>175</v>
      </c>
      <c r="N515" t="s">
        <v>175</v>
      </c>
      <c r="O515">
        <v>0.44700000000000001</v>
      </c>
      <c r="P515">
        <v>0.34599999999999997</v>
      </c>
      <c r="Q515">
        <v>0.51800000000000002</v>
      </c>
      <c r="R515">
        <v>0.40400000000000003</v>
      </c>
      <c r="S515">
        <v>0.441</v>
      </c>
      <c r="T515">
        <v>0.43099999999999999</v>
      </c>
      <c r="U515">
        <v>0.39900000000000002</v>
      </c>
      <c r="V515">
        <v>0.78700000000000003</v>
      </c>
      <c r="W515">
        <v>0.67</v>
      </c>
      <c r="X515" t="s">
        <v>174</v>
      </c>
      <c r="Y515" t="s">
        <v>174</v>
      </c>
      <c r="Z515" t="s">
        <v>174</v>
      </c>
    </row>
    <row r="516" spans="1:26" x14ac:dyDescent="0.2">
      <c r="A516" t="s">
        <v>244</v>
      </c>
      <c r="B516" t="s">
        <v>179</v>
      </c>
      <c r="C516" t="s">
        <v>179</v>
      </c>
      <c r="D516" t="s">
        <v>179</v>
      </c>
      <c r="E516" t="s">
        <v>178</v>
      </c>
      <c r="F516" t="s">
        <v>176</v>
      </c>
      <c r="G516" t="s">
        <v>176</v>
      </c>
      <c r="H516" t="s">
        <v>176</v>
      </c>
      <c r="I516" t="s">
        <v>176</v>
      </c>
      <c r="J516" t="s">
        <v>176</v>
      </c>
      <c r="K516" t="s">
        <v>176</v>
      </c>
      <c r="L516" t="s">
        <v>176</v>
      </c>
      <c r="M516" t="s">
        <v>175</v>
      </c>
      <c r="N516" t="s">
        <v>175</v>
      </c>
      <c r="O516">
        <v>0.155</v>
      </c>
      <c r="P516">
        <v>0.16800000000000001</v>
      </c>
      <c r="Q516">
        <v>0.23</v>
      </c>
      <c r="R516">
        <v>0.222</v>
      </c>
      <c r="S516">
        <v>0.20399999999999999</v>
      </c>
      <c r="T516">
        <v>0.17699999999999999</v>
      </c>
      <c r="U516">
        <v>0.16800000000000001</v>
      </c>
      <c r="V516">
        <v>0.75800000000000001</v>
      </c>
      <c r="W516">
        <v>0.52400000000000002</v>
      </c>
      <c r="X516" t="s">
        <v>174</v>
      </c>
      <c r="Y516" t="s">
        <v>174</v>
      </c>
      <c r="Z516" t="s">
        <v>174</v>
      </c>
    </row>
    <row r="517" spans="1:26" x14ac:dyDescent="0.2">
      <c r="A517" t="s">
        <v>243</v>
      </c>
      <c r="B517" t="s">
        <v>179</v>
      </c>
      <c r="C517" t="s">
        <v>179</v>
      </c>
      <c r="D517" t="s">
        <v>179</v>
      </c>
      <c r="E517" t="s">
        <v>178</v>
      </c>
      <c r="F517" t="s">
        <v>176</v>
      </c>
      <c r="G517" t="s">
        <v>176</v>
      </c>
      <c r="H517" t="s">
        <v>176</v>
      </c>
      <c r="I517" t="s">
        <v>176</v>
      </c>
      <c r="J517" t="s">
        <v>176</v>
      </c>
      <c r="K517" t="s">
        <v>176</v>
      </c>
      <c r="L517" t="s">
        <v>176</v>
      </c>
      <c r="M517" t="s">
        <v>175</v>
      </c>
      <c r="N517" t="s">
        <v>175</v>
      </c>
      <c r="O517">
        <v>0.27800000000000002</v>
      </c>
      <c r="P517">
        <v>0.27</v>
      </c>
      <c r="Q517">
        <v>0.378</v>
      </c>
      <c r="R517">
        <v>0.33</v>
      </c>
      <c r="S517">
        <v>0.374</v>
      </c>
      <c r="T517">
        <v>0.27300000000000002</v>
      </c>
      <c r="U517">
        <v>0.313</v>
      </c>
      <c r="V517">
        <v>0.75</v>
      </c>
      <c r="W517">
        <v>0.57699999999999996</v>
      </c>
      <c r="X517" t="s">
        <v>173</v>
      </c>
      <c r="Y517" t="s">
        <v>173</v>
      </c>
      <c r="Z517" t="s">
        <v>173</v>
      </c>
    </row>
    <row r="518" spans="1:26" x14ac:dyDescent="0.2">
      <c r="A518" t="s">
        <v>242</v>
      </c>
      <c r="B518" t="s">
        <v>179</v>
      </c>
      <c r="C518" t="s">
        <v>179</v>
      </c>
      <c r="D518" t="s">
        <v>179</v>
      </c>
      <c r="E518" t="s">
        <v>178</v>
      </c>
      <c r="F518" t="s">
        <v>176</v>
      </c>
      <c r="G518" t="s">
        <v>176</v>
      </c>
      <c r="H518" t="s">
        <v>177</v>
      </c>
      <c r="I518" t="s">
        <v>176</v>
      </c>
      <c r="J518" t="s">
        <v>176</v>
      </c>
      <c r="K518" t="s">
        <v>176</v>
      </c>
      <c r="L518" t="s">
        <v>176</v>
      </c>
      <c r="M518" t="s">
        <v>181</v>
      </c>
      <c r="N518" t="s">
        <v>175</v>
      </c>
      <c r="O518">
        <v>0.34899999999999998</v>
      </c>
      <c r="P518">
        <v>0.223</v>
      </c>
      <c r="Q518">
        <v>0.41899999999999998</v>
      </c>
      <c r="R518">
        <v>0.28399999999999997</v>
      </c>
      <c r="S518">
        <v>0.37</v>
      </c>
      <c r="T518">
        <v>0.315</v>
      </c>
      <c r="U518">
        <v>0.29199999999999998</v>
      </c>
      <c r="V518">
        <v>0.59699999999999998</v>
      </c>
      <c r="W518">
        <v>0.57899999999999996</v>
      </c>
      <c r="X518" t="s">
        <v>174</v>
      </c>
      <c r="Y518" t="s">
        <v>174</v>
      </c>
      <c r="Z518" t="s">
        <v>174</v>
      </c>
    </row>
    <row r="519" spans="1:26" x14ac:dyDescent="0.2">
      <c r="A519" t="s">
        <v>241</v>
      </c>
      <c r="B519" t="s">
        <v>179</v>
      </c>
      <c r="C519" t="s">
        <v>179</v>
      </c>
      <c r="D519" t="s">
        <v>179</v>
      </c>
      <c r="E519" t="s">
        <v>178</v>
      </c>
      <c r="F519" t="s">
        <v>176</v>
      </c>
      <c r="G519" t="s">
        <v>176</v>
      </c>
      <c r="H519" t="s">
        <v>177</v>
      </c>
      <c r="I519" t="s">
        <v>176</v>
      </c>
      <c r="J519" t="s">
        <v>176</v>
      </c>
      <c r="K519" t="s">
        <v>176</v>
      </c>
      <c r="L519" t="s">
        <v>176</v>
      </c>
      <c r="M519" t="s">
        <v>181</v>
      </c>
      <c r="N519" t="s">
        <v>175</v>
      </c>
      <c r="O519">
        <v>0.34899999999999998</v>
      </c>
      <c r="P519">
        <v>0.223</v>
      </c>
      <c r="Q519">
        <v>0.41899999999999998</v>
      </c>
      <c r="R519">
        <v>0.28399999999999997</v>
      </c>
      <c r="S519">
        <v>0.37</v>
      </c>
      <c r="T519">
        <v>0.315</v>
      </c>
      <c r="U519">
        <v>0.29199999999999998</v>
      </c>
      <c r="V519">
        <v>0.59699999999999998</v>
      </c>
      <c r="W519">
        <v>0.57899999999999996</v>
      </c>
      <c r="X519" t="s">
        <v>173</v>
      </c>
      <c r="Y519" t="s">
        <v>173</v>
      </c>
      <c r="Z519" t="s">
        <v>173</v>
      </c>
    </row>
    <row r="520" spans="1:26" x14ac:dyDescent="0.2">
      <c r="A520" t="s">
        <v>240</v>
      </c>
      <c r="B520" t="s">
        <v>179</v>
      </c>
      <c r="C520" t="s">
        <v>179</v>
      </c>
      <c r="D520" t="s">
        <v>179</v>
      </c>
      <c r="E520" t="s">
        <v>178</v>
      </c>
      <c r="F520" t="s">
        <v>176</v>
      </c>
      <c r="G520" t="s">
        <v>176</v>
      </c>
      <c r="H520" t="s">
        <v>176</v>
      </c>
      <c r="I520" t="s">
        <v>176</v>
      </c>
      <c r="J520" t="s">
        <v>176</v>
      </c>
      <c r="K520" t="s">
        <v>176</v>
      </c>
      <c r="L520" t="s">
        <v>176</v>
      </c>
      <c r="M520" t="s">
        <v>181</v>
      </c>
      <c r="N520" t="s">
        <v>175</v>
      </c>
      <c r="O520">
        <v>0.12</v>
      </c>
      <c r="P520">
        <v>0.10100000000000001</v>
      </c>
      <c r="Q520">
        <v>0.182</v>
      </c>
      <c r="R520">
        <v>0.124</v>
      </c>
      <c r="S520">
        <v>0.182</v>
      </c>
      <c r="T520">
        <v>0.13700000000000001</v>
      </c>
      <c r="U520">
        <v>0.109</v>
      </c>
      <c r="V520">
        <v>0.56799999999999995</v>
      </c>
      <c r="W520">
        <v>0.48199999999999998</v>
      </c>
      <c r="X520" t="s">
        <v>174</v>
      </c>
      <c r="Y520" t="s">
        <v>174</v>
      </c>
      <c r="Z520" t="s">
        <v>174</v>
      </c>
    </row>
    <row r="521" spans="1:26" x14ac:dyDescent="0.2">
      <c r="A521" t="s">
        <v>239</v>
      </c>
      <c r="B521" t="s">
        <v>179</v>
      </c>
      <c r="C521" t="s">
        <v>179</v>
      </c>
      <c r="D521" t="s">
        <v>179</v>
      </c>
      <c r="E521" t="s">
        <v>178</v>
      </c>
      <c r="F521" t="s">
        <v>176</v>
      </c>
      <c r="G521" t="s">
        <v>176</v>
      </c>
      <c r="H521" t="s">
        <v>176</v>
      </c>
      <c r="I521" t="s">
        <v>176</v>
      </c>
      <c r="J521" t="s">
        <v>176</v>
      </c>
      <c r="K521" t="s">
        <v>176</v>
      </c>
      <c r="L521" t="s">
        <v>176</v>
      </c>
      <c r="M521" t="s">
        <v>181</v>
      </c>
      <c r="N521" t="s">
        <v>175</v>
      </c>
      <c r="O521">
        <v>0.22500000000000001</v>
      </c>
      <c r="P521">
        <v>0.13200000000000001</v>
      </c>
      <c r="Q521">
        <v>0.23200000000000001</v>
      </c>
      <c r="R521">
        <v>0.129</v>
      </c>
      <c r="S521">
        <v>0.28799999999999998</v>
      </c>
      <c r="T521">
        <v>0.24399999999999999</v>
      </c>
      <c r="U521">
        <v>0.159</v>
      </c>
      <c r="V521">
        <v>0.60499999999999998</v>
      </c>
      <c r="W521">
        <v>0.56399999999999995</v>
      </c>
      <c r="X521" t="s">
        <v>174</v>
      </c>
      <c r="Y521" t="s">
        <v>174</v>
      </c>
      <c r="Z521" t="s">
        <v>174</v>
      </c>
    </row>
    <row r="522" spans="1:26" x14ac:dyDescent="0.2">
      <c r="A522" t="s">
        <v>238</v>
      </c>
      <c r="B522" t="s">
        <v>179</v>
      </c>
      <c r="C522" t="s">
        <v>179</v>
      </c>
      <c r="D522" t="s">
        <v>179</v>
      </c>
      <c r="E522" t="s">
        <v>178</v>
      </c>
      <c r="F522" t="s">
        <v>176</v>
      </c>
      <c r="G522" t="s">
        <v>176</v>
      </c>
      <c r="H522" t="s">
        <v>177</v>
      </c>
      <c r="I522" t="s">
        <v>176</v>
      </c>
      <c r="J522" t="s">
        <v>177</v>
      </c>
      <c r="K522" t="s">
        <v>177</v>
      </c>
      <c r="L522" t="s">
        <v>176</v>
      </c>
      <c r="M522" t="s">
        <v>181</v>
      </c>
      <c r="N522" t="s">
        <v>175</v>
      </c>
      <c r="O522">
        <v>0.25900000000000001</v>
      </c>
      <c r="P522">
        <v>0.10100000000000001</v>
      </c>
      <c r="Q522">
        <v>0.502</v>
      </c>
      <c r="R522">
        <v>0.29499999999999998</v>
      </c>
      <c r="S522">
        <v>0.58899999999999997</v>
      </c>
      <c r="T522">
        <v>0.42399999999999999</v>
      </c>
      <c r="U522">
        <v>0.34100000000000003</v>
      </c>
      <c r="V522">
        <v>0.65500000000000003</v>
      </c>
      <c r="W522">
        <v>0.52100000000000002</v>
      </c>
      <c r="X522" t="s">
        <v>173</v>
      </c>
      <c r="Y522" t="s">
        <v>173</v>
      </c>
      <c r="Z522" t="s">
        <v>173</v>
      </c>
    </row>
    <row r="523" spans="1:26" x14ac:dyDescent="0.2">
      <c r="A523" t="s">
        <v>237</v>
      </c>
      <c r="B523" t="s">
        <v>179</v>
      </c>
      <c r="C523" t="s">
        <v>179</v>
      </c>
      <c r="D523" t="s">
        <v>179</v>
      </c>
      <c r="E523" t="s">
        <v>178</v>
      </c>
      <c r="F523" t="s">
        <v>176</v>
      </c>
      <c r="G523" t="s">
        <v>176</v>
      </c>
      <c r="H523" t="s">
        <v>176</v>
      </c>
      <c r="I523" t="s">
        <v>176</v>
      </c>
      <c r="J523" t="s">
        <v>176</v>
      </c>
      <c r="K523" t="s">
        <v>176</v>
      </c>
      <c r="L523" t="s">
        <v>176</v>
      </c>
      <c r="M523" t="s">
        <v>181</v>
      </c>
      <c r="N523" t="s">
        <v>175</v>
      </c>
      <c r="O523">
        <v>0.23200000000000001</v>
      </c>
      <c r="P523">
        <v>0.26200000000000001</v>
      </c>
      <c r="Q523">
        <v>0.33100000000000002</v>
      </c>
      <c r="R523">
        <v>0.30099999999999999</v>
      </c>
      <c r="S523">
        <v>0.26400000000000001</v>
      </c>
      <c r="T523">
        <v>0.19</v>
      </c>
      <c r="U523">
        <v>0.29199999999999998</v>
      </c>
      <c r="V523">
        <v>0.55900000000000005</v>
      </c>
      <c r="W523">
        <v>0.40500000000000003</v>
      </c>
      <c r="X523" t="s">
        <v>173</v>
      </c>
      <c r="Y523" t="s">
        <v>173</v>
      </c>
      <c r="Z523" t="s">
        <v>173</v>
      </c>
    </row>
    <row r="524" spans="1:26" x14ac:dyDescent="0.2">
      <c r="A524" t="s">
        <v>236</v>
      </c>
      <c r="B524" t="s">
        <v>179</v>
      </c>
      <c r="C524" t="s">
        <v>179</v>
      </c>
      <c r="D524" t="s">
        <v>179</v>
      </c>
      <c r="E524" t="s">
        <v>178</v>
      </c>
      <c r="F524" t="s">
        <v>176</v>
      </c>
      <c r="G524" t="s">
        <v>176</v>
      </c>
      <c r="H524" t="s">
        <v>176</v>
      </c>
      <c r="I524" t="s">
        <v>176</v>
      </c>
      <c r="J524" t="s">
        <v>176</v>
      </c>
      <c r="K524" t="s">
        <v>176</v>
      </c>
      <c r="L524" t="s">
        <v>176</v>
      </c>
      <c r="M524" t="s">
        <v>181</v>
      </c>
      <c r="N524" t="s">
        <v>175</v>
      </c>
      <c r="O524">
        <v>0.27800000000000002</v>
      </c>
      <c r="P524">
        <v>0.26100000000000001</v>
      </c>
      <c r="Q524">
        <v>0.32900000000000001</v>
      </c>
      <c r="R524">
        <v>0.248</v>
      </c>
      <c r="S524">
        <v>0.36</v>
      </c>
      <c r="T524">
        <v>0.315</v>
      </c>
      <c r="U524">
        <v>0.24299999999999999</v>
      </c>
      <c r="V524">
        <v>0.66900000000000004</v>
      </c>
      <c r="W524">
        <v>0.63200000000000001</v>
      </c>
      <c r="X524" t="s">
        <v>174</v>
      </c>
      <c r="Y524" t="s">
        <v>174</v>
      </c>
      <c r="Z524" t="s">
        <v>174</v>
      </c>
    </row>
    <row r="525" spans="1:26" x14ac:dyDescent="0.2">
      <c r="A525" t="s">
        <v>235</v>
      </c>
      <c r="B525" t="s">
        <v>179</v>
      </c>
      <c r="C525" t="s">
        <v>179</v>
      </c>
      <c r="D525" t="s">
        <v>179</v>
      </c>
      <c r="E525" t="s">
        <v>178</v>
      </c>
      <c r="F525" t="s">
        <v>176</v>
      </c>
      <c r="G525" t="s">
        <v>176</v>
      </c>
      <c r="H525" t="s">
        <v>177</v>
      </c>
      <c r="I525" t="s">
        <v>176</v>
      </c>
      <c r="J525" t="s">
        <v>176</v>
      </c>
      <c r="K525" t="s">
        <v>176</v>
      </c>
      <c r="L525" t="s">
        <v>176</v>
      </c>
      <c r="M525" t="s">
        <v>175</v>
      </c>
      <c r="N525" t="s">
        <v>175</v>
      </c>
      <c r="O525">
        <v>0.33200000000000002</v>
      </c>
      <c r="P525">
        <v>0.29599999999999999</v>
      </c>
      <c r="Q525">
        <v>0.41399999999999998</v>
      </c>
      <c r="R525">
        <v>0.28499999999999998</v>
      </c>
      <c r="S525">
        <v>0.35899999999999999</v>
      </c>
      <c r="T525">
        <v>0.316</v>
      </c>
      <c r="U525">
        <v>0.28299999999999997</v>
      </c>
      <c r="V525">
        <v>0.78700000000000003</v>
      </c>
      <c r="W525">
        <v>0.64700000000000002</v>
      </c>
      <c r="X525" t="s">
        <v>174</v>
      </c>
      <c r="Y525" t="s">
        <v>174</v>
      </c>
      <c r="Z525" t="s">
        <v>174</v>
      </c>
    </row>
    <row r="526" spans="1:26" x14ac:dyDescent="0.2">
      <c r="A526" t="s">
        <v>234</v>
      </c>
      <c r="B526" t="s">
        <v>179</v>
      </c>
      <c r="C526" t="s">
        <v>179</v>
      </c>
      <c r="D526" t="s">
        <v>179</v>
      </c>
      <c r="E526" t="s">
        <v>178</v>
      </c>
      <c r="F526" t="s">
        <v>176</v>
      </c>
      <c r="G526" t="s">
        <v>176</v>
      </c>
      <c r="H526" t="s">
        <v>176</v>
      </c>
      <c r="I526" t="s">
        <v>176</v>
      </c>
      <c r="J526" t="s">
        <v>176</v>
      </c>
      <c r="K526" t="s">
        <v>176</v>
      </c>
      <c r="L526" t="s">
        <v>176</v>
      </c>
      <c r="M526" t="s">
        <v>181</v>
      </c>
      <c r="N526" t="s">
        <v>175</v>
      </c>
      <c r="O526">
        <v>0.19400000000000001</v>
      </c>
      <c r="P526">
        <v>0.18</v>
      </c>
      <c r="Q526">
        <v>0.29499999999999998</v>
      </c>
      <c r="R526">
        <v>0.218</v>
      </c>
      <c r="S526">
        <v>0.254</v>
      </c>
      <c r="T526">
        <v>0.18099999999999999</v>
      </c>
      <c r="U526">
        <v>0.19400000000000001</v>
      </c>
      <c r="V526">
        <v>0.60399999999999998</v>
      </c>
      <c r="W526">
        <v>0.58599999999999997</v>
      </c>
      <c r="X526" t="s">
        <v>174</v>
      </c>
      <c r="Y526" t="s">
        <v>174</v>
      </c>
      <c r="Z526" t="s">
        <v>174</v>
      </c>
    </row>
    <row r="527" spans="1:26" x14ac:dyDescent="0.2">
      <c r="A527" t="s">
        <v>233</v>
      </c>
      <c r="B527" t="s">
        <v>179</v>
      </c>
      <c r="C527" t="s">
        <v>179</v>
      </c>
      <c r="D527" t="s">
        <v>179</v>
      </c>
      <c r="E527" t="s">
        <v>178</v>
      </c>
      <c r="F527" t="s">
        <v>176</v>
      </c>
      <c r="G527" t="s">
        <v>176</v>
      </c>
      <c r="H527" t="s">
        <v>176</v>
      </c>
      <c r="I527" t="s">
        <v>176</v>
      </c>
      <c r="J527" t="s">
        <v>177</v>
      </c>
      <c r="K527" t="s">
        <v>176</v>
      </c>
      <c r="L527" t="s">
        <v>176</v>
      </c>
      <c r="M527" t="s">
        <v>175</v>
      </c>
      <c r="N527" t="s">
        <v>175</v>
      </c>
      <c r="O527">
        <v>0.26800000000000002</v>
      </c>
      <c r="P527">
        <v>0.23</v>
      </c>
      <c r="Q527">
        <v>0.33500000000000002</v>
      </c>
      <c r="R527">
        <v>0.216</v>
      </c>
      <c r="S527">
        <v>0.42299999999999999</v>
      </c>
      <c r="T527">
        <v>0.32100000000000001</v>
      </c>
      <c r="U527">
        <v>0.27600000000000002</v>
      </c>
      <c r="V527">
        <v>0.72599999999999998</v>
      </c>
      <c r="W527">
        <v>0.66600000000000004</v>
      </c>
      <c r="X527" t="s">
        <v>173</v>
      </c>
      <c r="Y527" t="s">
        <v>173</v>
      </c>
      <c r="Z527" t="s">
        <v>173</v>
      </c>
    </row>
    <row r="528" spans="1:26" x14ac:dyDescent="0.2">
      <c r="A528" t="s">
        <v>232</v>
      </c>
      <c r="B528" t="s">
        <v>179</v>
      </c>
      <c r="C528" t="s">
        <v>179</v>
      </c>
      <c r="D528" t="s">
        <v>179</v>
      </c>
      <c r="E528" t="s">
        <v>178</v>
      </c>
      <c r="F528" t="s">
        <v>176</v>
      </c>
      <c r="G528" t="s">
        <v>176</v>
      </c>
      <c r="H528" t="s">
        <v>176</v>
      </c>
      <c r="I528" t="s">
        <v>176</v>
      </c>
      <c r="J528" t="s">
        <v>176</v>
      </c>
      <c r="K528" t="s">
        <v>176</v>
      </c>
      <c r="L528" t="s">
        <v>176</v>
      </c>
      <c r="M528" t="s">
        <v>181</v>
      </c>
      <c r="N528" t="s">
        <v>175</v>
      </c>
      <c r="O528">
        <v>0.20200000000000001</v>
      </c>
      <c r="P528">
        <v>0.152</v>
      </c>
      <c r="Q528">
        <v>0.3</v>
      </c>
      <c r="R528">
        <v>0.17899999999999999</v>
      </c>
      <c r="S528">
        <v>0.215</v>
      </c>
      <c r="T528">
        <v>0.151</v>
      </c>
      <c r="U528">
        <v>0.18</v>
      </c>
      <c r="V528">
        <v>0.65500000000000003</v>
      </c>
      <c r="W528">
        <v>0.51800000000000002</v>
      </c>
      <c r="X528" t="s">
        <v>174</v>
      </c>
      <c r="Y528" t="s">
        <v>174</v>
      </c>
      <c r="Z528" t="s">
        <v>174</v>
      </c>
    </row>
    <row r="529" spans="1:26" x14ac:dyDescent="0.2">
      <c r="A529" t="s">
        <v>231</v>
      </c>
      <c r="B529" t="s">
        <v>179</v>
      </c>
      <c r="C529" t="s">
        <v>179</v>
      </c>
      <c r="D529" t="s">
        <v>179</v>
      </c>
      <c r="E529" t="s">
        <v>178</v>
      </c>
      <c r="F529" t="s">
        <v>176</v>
      </c>
      <c r="G529" t="s">
        <v>176</v>
      </c>
      <c r="H529" t="s">
        <v>176</v>
      </c>
      <c r="I529" t="s">
        <v>176</v>
      </c>
      <c r="J529" t="s">
        <v>176</v>
      </c>
      <c r="K529" t="s">
        <v>176</v>
      </c>
      <c r="L529" t="s">
        <v>176</v>
      </c>
      <c r="M529" t="s">
        <v>181</v>
      </c>
      <c r="N529" t="s">
        <v>175</v>
      </c>
      <c r="O529">
        <v>0.20200000000000001</v>
      </c>
      <c r="P529">
        <v>0.152</v>
      </c>
      <c r="Q529">
        <v>0.3</v>
      </c>
      <c r="R529">
        <v>0.17899999999999999</v>
      </c>
      <c r="S529">
        <v>0.215</v>
      </c>
      <c r="T529">
        <v>0.151</v>
      </c>
      <c r="U529">
        <v>0.18</v>
      </c>
      <c r="V529">
        <v>0.65500000000000003</v>
      </c>
      <c r="W529">
        <v>0.51800000000000002</v>
      </c>
      <c r="X529" t="s">
        <v>173</v>
      </c>
      <c r="Y529" t="s">
        <v>173</v>
      </c>
      <c r="Z529" t="s">
        <v>173</v>
      </c>
    </row>
    <row r="530" spans="1:26" x14ac:dyDescent="0.2">
      <c r="A530" t="s">
        <v>230</v>
      </c>
      <c r="B530" t="s">
        <v>179</v>
      </c>
      <c r="C530" t="s">
        <v>179</v>
      </c>
      <c r="D530" t="s">
        <v>179</v>
      </c>
      <c r="E530" t="s">
        <v>178</v>
      </c>
      <c r="F530" t="s">
        <v>176</v>
      </c>
      <c r="G530" t="s">
        <v>176</v>
      </c>
      <c r="H530" t="s">
        <v>176</v>
      </c>
      <c r="I530" t="s">
        <v>176</v>
      </c>
      <c r="J530" t="s">
        <v>176</v>
      </c>
      <c r="K530" t="s">
        <v>176</v>
      </c>
      <c r="L530" t="s">
        <v>176</v>
      </c>
      <c r="M530" t="s">
        <v>181</v>
      </c>
      <c r="N530" t="s">
        <v>175</v>
      </c>
      <c r="O530">
        <v>0.16600000000000001</v>
      </c>
      <c r="P530">
        <v>0.112</v>
      </c>
      <c r="Q530">
        <v>0.26600000000000001</v>
      </c>
      <c r="R530">
        <v>0.15</v>
      </c>
      <c r="S530">
        <v>0.219</v>
      </c>
      <c r="T530">
        <v>0.13400000000000001</v>
      </c>
      <c r="U530">
        <v>0.153</v>
      </c>
      <c r="V530">
        <v>0.51100000000000001</v>
      </c>
      <c r="W530">
        <v>0.505</v>
      </c>
      <c r="X530" t="s">
        <v>174</v>
      </c>
      <c r="Y530" t="s">
        <v>174</v>
      </c>
      <c r="Z530" t="s">
        <v>174</v>
      </c>
    </row>
    <row r="531" spans="1:26" x14ac:dyDescent="0.2">
      <c r="A531" t="s">
        <v>229</v>
      </c>
      <c r="B531" t="s">
        <v>179</v>
      </c>
      <c r="C531" t="s">
        <v>179</v>
      </c>
      <c r="D531" t="s">
        <v>179</v>
      </c>
      <c r="E531" t="s">
        <v>178</v>
      </c>
      <c r="F531" t="s">
        <v>176</v>
      </c>
      <c r="G531" t="s">
        <v>176</v>
      </c>
      <c r="H531" t="s">
        <v>176</v>
      </c>
      <c r="I531" t="s">
        <v>176</v>
      </c>
      <c r="J531" t="s">
        <v>176</v>
      </c>
      <c r="K531" t="s">
        <v>176</v>
      </c>
      <c r="L531" t="s">
        <v>176</v>
      </c>
      <c r="M531" t="s">
        <v>181</v>
      </c>
      <c r="N531" t="s">
        <v>175</v>
      </c>
      <c r="O531">
        <v>0.20100000000000001</v>
      </c>
      <c r="P531">
        <v>0.14399999999999999</v>
      </c>
      <c r="Q531">
        <v>0.29399999999999998</v>
      </c>
      <c r="R531">
        <v>0.13900000000000001</v>
      </c>
      <c r="S531">
        <v>0.23499999999999999</v>
      </c>
      <c r="T531">
        <v>0.155</v>
      </c>
      <c r="U531">
        <v>0.14699999999999999</v>
      </c>
      <c r="V531">
        <v>0.59899999999999998</v>
      </c>
      <c r="W531">
        <v>0.52500000000000002</v>
      </c>
      <c r="X531" t="s">
        <v>174</v>
      </c>
      <c r="Y531" t="s">
        <v>174</v>
      </c>
      <c r="Z531" t="s">
        <v>174</v>
      </c>
    </row>
    <row r="532" spans="1:26" x14ac:dyDescent="0.2">
      <c r="A532" t="s">
        <v>228</v>
      </c>
      <c r="B532" t="s">
        <v>179</v>
      </c>
      <c r="C532" t="s">
        <v>179</v>
      </c>
      <c r="D532" t="s">
        <v>179</v>
      </c>
      <c r="E532" t="s">
        <v>178</v>
      </c>
      <c r="F532" t="s">
        <v>176</v>
      </c>
      <c r="G532" t="s">
        <v>176</v>
      </c>
      <c r="H532" t="s">
        <v>177</v>
      </c>
      <c r="I532" t="s">
        <v>176</v>
      </c>
      <c r="J532" t="s">
        <v>177</v>
      </c>
      <c r="K532" t="s">
        <v>177</v>
      </c>
      <c r="L532" t="s">
        <v>176</v>
      </c>
      <c r="M532" t="s">
        <v>181</v>
      </c>
      <c r="N532" t="s">
        <v>175</v>
      </c>
      <c r="O532">
        <v>0.29299999999999998</v>
      </c>
      <c r="P532">
        <v>9.4E-2</v>
      </c>
      <c r="Q532">
        <v>0.58599999999999997</v>
      </c>
      <c r="R532">
        <v>0.30399999999999999</v>
      </c>
      <c r="S532">
        <v>0.56499999999999995</v>
      </c>
      <c r="T532">
        <v>0.38400000000000001</v>
      </c>
      <c r="U532">
        <v>0.34</v>
      </c>
      <c r="V532">
        <v>0.61399999999999999</v>
      </c>
      <c r="W532">
        <v>0.54</v>
      </c>
      <c r="X532" t="s">
        <v>173</v>
      </c>
      <c r="Y532" t="s">
        <v>173</v>
      </c>
      <c r="Z532" t="s">
        <v>173</v>
      </c>
    </row>
    <row r="533" spans="1:26" x14ac:dyDescent="0.2">
      <c r="A533" t="s">
        <v>227</v>
      </c>
      <c r="B533" t="s">
        <v>179</v>
      </c>
      <c r="C533" t="s">
        <v>179</v>
      </c>
      <c r="D533" t="s">
        <v>179</v>
      </c>
      <c r="E533" t="s">
        <v>178</v>
      </c>
      <c r="F533" t="s">
        <v>176</v>
      </c>
      <c r="G533" t="s">
        <v>176</v>
      </c>
      <c r="H533" t="s">
        <v>176</v>
      </c>
      <c r="I533" t="s">
        <v>176</v>
      </c>
      <c r="J533" t="s">
        <v>176</v>
      </c>
      <c r="K533" t="s">
        <v>176</v>
      </c>
      <c r="L533" t="s">
        <v>176</v>
      </c>
      <c r="M533" t="s">
        <v>181</v>
      </c>
      <c r="N533" t="s">
        <v>175</v>
      </c>
      <c r="O533">
        <v>0.222</v>
      </c>
      <c r="P533">
        <v>0.23200000000000001</v>
      </c>
      <c r="Q533">
        <v>0.27900000000000003</v>
      </c>
      <c r="R533">
        <v>0.25700000000000001</v>
      </c>
      <c r="S533">
        <v>0.222</v>
      </c>
      <c r="T533">
        <v>0.17899999999999999</v>
      </c>
      <c r="U533">
        <v>0.254</v>
      </c>
      <c r="V533">
        <v>0.47399999999999998</v>
      </c>
      <c r="W533">
        <v>0.45900000000000002</v>
      </c>
      <c r="X533" t="s">
        <v>173</v>
      </c>
      <c r="Y533" t="s">
        <v>173</v>
      </c>
      <c r="Z533" t="s">
        <v>173</v>
      </c>
    </row>
    <row r="534" spans="1:26" x14ac:dyDescent="0.2">
      <c r="A534" t="s">
        <v>226</v>
      </c>
      <c r="B534" t="s">
        <v>179</v>
      </c>
      <c r="C534" t="s">
        <v>179</v>
      </c>
      <c r="D534" t="s">
        <v>179</v>
      </c>
      <c r="E534" t="s">
        <v>178</v>
      </c>
      <c r="F534" t="s">
        <v>176</v>
      </c>
      <c r="G534" t="s">
        <v>176</v>
      </c>
      <c r="H534" t="s">
        <v>177</v>
      </c>
      <c r="I534" t="s">
        <v>176</v>
      </c>
      <c r="J534" t="s">
        <v>176</v>
      </c>
      <c r="K534" t="s">
        <v>176</v>
      </c>
      <c r="L534" t="s">
        <v>176</v>
      </c>
      <c r="M534" t="s">
        <v>181</v>
      </c>
      <c r="N534" t="s">
        <v>175</v>
      </c>
      <c r="O534">
        <v>0.35299999999999998</v>
      </c>
      <c r="P534">
        <v>0.28799999999999998</v>
      </c>
      <c r="Q534">
        <v>0.44600000000000001</v>
      </c>
      <c r="R534">
        <v>0.29799999999999999</v>
      </c>
      <c r="S534">
        <v>0.378</v>
      </c>
      <c r="T534">
        <v>0.29699999999999999</v>
      </c>
      <c r="U534">
        <v>0.38700000000000001</v>
      </c>
      <c r="V534">
        <v>0.622</v>
      </c>
      <c r="W534">
        <v>0.57699999999999996</v>
      </c>
      <c r="X534" t="s">
        <v>174</v>
      </c>
      <c r="Y534" t="s">
        <v>174</v>
      </c>
      <c r="Z534" t="s">
        <v>174</v>
      </c>
    </row>
    <row r="535" spans="1:26" x14ac:dyDescent="0.2">
      <c r="A535" t="s">
        <v>225</v>
      </c>
      <c r="B535" t="s">
        <v>179</v>
      </c>
      <c r="C535" t="s">
        <v>179</v>
      </c>
      <c r="D535" t="s">
        <v>179</v>
      </c>
      <c r="E535" t="s">
        <v>178</v>
      </c>
      <c r="F535" t="s">
        <v>176</v>
      </c>
      <c r="G535" t="s">
        <v>176</v>
      </c>
      <c r="H535" t="s">
        <v>176</v>
      </c>
      <c r="I535" t="s">
        <v>176</v>
      </c>
      <c r="J535" t="s">
        <v>176</v>
      </c>
      <c r="K535" t="s">
        <v>176</v>
      </c>
      <c r="L535" t="s">
        <v>176</v>
      </c>
      <c r="M535" t="s">
        <v>181</v>
      </c>
      <c r="N535" t="s">
        <v>175</v>
      </c>
      <c r="O535">
        <v>0.29399999999999998</v>
      </c>
      <c r="P535">
        <v>0.20899999999999999</v>
      </c>
      <c r="Q535">
        <v>0.39900000000000002</v>
      </c>
      <c r="R535">
        <v>0.22900000000000001</v>
      </c>
      <c r="S535">
        <v>0.39400000000000002</v>
      </c>
      <c r="T535">
        <v>0.29199999999999998</v>
      </c>
      <c r="U535">
        <v>0.35099999999999998</v>
      </c>
      <c r="V535">
        <v>0.66300000000000003</v>
      </c>
      <c r="W535">
        <v>0.59399999999999997</v>
      </c>
      <c r="X535" t="s">
        <v>173</v>
      </c>
      <c r="Y535" t="s">
        <v>173</v>
      </c>
      <c r="Z535" t="s">
        <v>173</v>
      </c>
    </row>
    <row r="536" spans="1:26" x14ac:dyDescent="0.2">
      <c r="A536" t="s">
        <v>224</v>
      </c>
      <c r="B536" t="s">
        <v>179</v>
      </c>
      <c r="C536" t="s">
        <v>179</v>
      </c>
      <c r="D536" t="s">
        <v>179</v>
      </c>
      <c r="E536" t="s">
        <v>178</v>
      </c>
      <c r="F536" t="s">
        <v>176</v>
      </c>
      <c r="G536" t="s">
        <v>176</v>
      </c>
      <c r="H536" t="s">
        <v>176</v>
      </c>
      <c r="I536" t="s">
        <v>176</v>
      </c>
      <c r="J536" t="s">
        <v>176</v>
      </c>
      <c r="K536" t="s">
        <v>176</v>
      </c>
      <c r="L536" t="s">
        <v>176</v>
      </c>
      <c r="M536" t="s">
        <v>181</v>
      </c>
      <c r="N536" t="s">
        <v>175</v>
      </c>
      <c r="O536">
        <v>0.22800000000000001</v>
      </c>
      <c r="P536">
        <v>0.19900000000000001</v>
      </c>
      <c r="Q536">
        <v>0.27700000000000002</v>
      </c>
      <c r="R536">
        <v>0.254</v>
      </c>
      <c r="S536">
        <v>0.23100000000000001</v>
      </c>
      <c r="T536">
        <v>0.16900000000000001</v>
      </c>
      <c r="U536">
        <v>0.29099999999999998</v>
      </c>
      <c r="V536">
        <v>0.495</v>
      </c>
      <c r="W536">
        <v>0.45700000000000002</v>
      </c>
      <c r="X536" t="s">
        <v>174</v>
      </c>
      <c r="Y536" t="s">
        <v>174</v>
      </c>
      <c r="Z536" t="s">
        <v>174</v>
      </c>
    </row>
    <row r="537" spans="1:26" x14ac:dyDescent="0.2">
      <c r="A537" t="s">
        <v>223</v>
      </c>
      <c r="B537" t="s">
        <v>179</v>
      </c>
      <c r="C537" t="s">
        <v>179</v>
      </c>
      <c r="D537" t="s">
        <v>179</v>
      </c>
      <c r="E537" t="s">
        <v>178</v>
      </c>
      <c r="F537" t="s">
        <v>176</v>
      </c>
      <c r="G537" t="s">
        <v>176</v>
      </c>
      <c r="H537" t="s">
        <v>176</v>
      </c>
      <c r="I537" t="s">
        <v>176</v>
      </c>
      <c r="J537" t="s">
        <v>176</v>
      </c>
      <c r="K537" t="s">
        <v>176</v>
      </c>
      <c r="L537" t="s">
        <v>176</v>
      </c>
      <c r="M537" t="s">
        <v>181</v>
      </c>
      <c r="N537" t="s">
        <v>175</v>
      </c>
      <c r="O537">
        <v>0.26200000000000001</v>
      </c>
      <c r="P537">
        <v>0.189</v>
      </c>
      <c r="Q537">
        <v>0.312</v>
      </c>
      <c r="R537">
        <v>0.24</v>
      </c>
      <c r="S537">
        <v>0.28799999999999998</v>
      </c>
      <c r="T537">
        <v>0.27200000000000002</v>
      </c>
      <c r="U537">
        <v>0.253</v>
      </c>
      <c r="V537">
        <v>0.60899999999999999</v>
      </c>
      <c r="W537">
        <v>0.53300000000000003</v>
      </c>
      <c r="X537" t="s">
        <v>174</v>
      </c>
      <c r="Y537" t="s">
        <v>174</v>
      </c>
      <c r="Z537" t="s">
        <v>174</v>
      </c>
    </row>
    <row r="538" spans="1:26" x14ac:dyDescent="0.2">
      <c r="A538" t="s">
        <v>222</v>
      </c>
      <c r="B538" t="s">
        <v>179</v>
      </c>
      <c r="C538" t="s">
        <v>179</v>
      </c>
      <c r="D538" t="s">
        <v>179</v>
      </c>
      <c r="E538" t="s">
        <v>178</v>
      </c>
      <c r="F538" t="s">
        <v>176</v>
      </c>
      <c r="G538" t="s">
        <v>176</v>
      </c>
      <c r="H538" t="s">
        <v>177</v>
      </c>
      <c r="I538" t="s">
        <v>176</v>
      </c>
      <c r="J538" t="s">
        <v>177</v>
      </c>
      <c r="K538" t="s">
        <v>177</v>
      </c>
      <c r="L538" t="s">
        <v>176</v>
      </c>
      <c r="M538" t="s">
        <v>181</v>
      </c>
      <c r="N538" t="s">
        <v>175</v>
      </c>
      <c r="O538">
        <v>0.28799999999999998</v>
      </c>
      <c r="P538">
        <v>0.16200000000000001</v>
      </c>
      <c r="Q538">
        <v>0.45900000000000002</v>
      </c>
      <c r="R538">
        <v>0.28799999999999998</v>
      </c>
      <c r="S538">
        <v>0.50900000000000001</v>
      </c>
      <c r="T538">
        <v>0.42699999999999999</v>
      </c>
      <c r="U538">
        <v>0.4</v>
      </c>
      <c r="V538">
        <v>0.625</v>
      </c>
      <c r="W538">
        <v>0.53600000000000003</v>
      </c>
      <c r="X538" t="s">
        <v>173</v>
      </c>
      <c r="Y538" t="s">
        <v>173</v>
      </c>
      <c r="Z538" t="s">
        <v>173</v>
      </c>
    </row>
    <row r="539" spans="1:26" x14ac:dyDescent="0.2">
      <c r="A539" t="s">
        <v>221</v>
      </c>
      <c r="B539" t="s">
        <v>179</v>
      </c>
      <c r="C539" t="s">
        <v>179</v>
      </c>
      <c r="D539" t="s">
        <v>179</v>
      </c>
      <c r="E539" t="s">
        <v>178</v>
      </c>
      <c r="F539" t="s">
        <v>176</v>
      </c>
      <c r="G539" t="s">
        <v>176</v>
      </c>
      <c r="H539" t="s">
        <v>176</v>
      </c>
      <c r="I539" t="s">
        <v>176</v>
      </c>
      <c r="J539" t="s">
        <v>176</v>
      </c>
      <c r="K539" t="s">
        <v>176</v>
      </c>
      <c r="L539" t="s">
        <v>176</v>
      </c>
      <c r="M539" t="s">
        <v>181</v>
      </c>
      <c r="N539" t="s">
        <v>175</v>
      </c>
      <c r="O539">
        <v>0.28299999999999997</v>
      </c>
      <c r="P539">
        <v>0.217</v>
      </c>
      <c r="Q539">
        <v>0.33200000000000002</v>
      </c>
      <c r="R539">
        <v>0.25800000000000001</v>
      </c>
      <c r="S539">
        <v>0.36199999999999999</v>
      </c>
      <c r="T539">
        <v>0.27600000000000002</v>
      </c>
      <c r="U539">
        <v>0.34899999999999998</v>
      </c>
      <c r="V539">
        <v>0.55700000000000005</v>
      </c>
      <c r="W539">
        <v>0.52500000000000002</v>
      </c>
      <c r="X539" t="s">
        <v>173</v>
      </c>
      <c r="Y539" t="s">
        <v>173</v>
      </c>
      <c r="Z539" t="s">
        <v>173</v>
      </c>
    </row>
    <row r="540" spans="1:26" x14ac:dyDescent="0.2">
      <c r="A540" t="s">
        <v>220</v>
      </c>
      <c r="B540" t="s">
        <v>179</v>
      </c>
      <c r="C540" t="s">
        <v>179</v>
      </c>
      <c r="D540" t="s">
        <v>179</v>
      </c>
      <c r="E540" t="s">
        <v>178</v>
      </c>
      <c r="F540" t="s">
        <v>176</v>
      </c>
      <c r="G540" t="s">
        <v>176</v>
      </c>
      <c r="H540" t="s">
        <v>177</v>
      </c>
      <c r="I540" t="s">
        <v>176</v>
      </c>
      <c r="J540" t="s">
        <v>176</v>
      </c>
      <c r="K540" t="s">
        <v>176</v>
      </c>
      <c r="L540" t="s">
        <v>176</v>
      </c>
      <c r="M540" t="s">
        <v>181</v>
      </c>
      <c r="N540" t="s">
        <v>175</v>
      </c>
      <c r="O540">
        <v>0.25800000000000001</v>
      </c>
      <c r="P540">
        <v>0.14199999999999999</v>
      </c>
      <c r="Q540">
        <v>0.40500000000000003</v>
      </c>
      <c r="R540">
        <v>0.23200000000000001</v>
      </c>
      <c r="S540">
        <v>0.33900000000000002</v>
      </c>
      <c r="T540">
        <v>0.188</v>
      </c>
      <c r="U540">
        <v>0.28399999999999997</v>
      </c>
      <c r="V540">
        <v>0.40500000000000003</v>
      </c>
      <c r="W540">
        <v>0.39200000000000002</v>
      </c>
      <c r="X540" t="s">
        <v>173</v>
      </c>
      <c r="Y540" t="s">
        <v>173</v>
      </c>
      <c r="Z540" t="s">
        <v>173</v>
      </c>
    </row>
    <row r="541" spans="1:26" x14ac:dyDescent="0.2">
      <c r="A541" t="s">
        <v>219</v>
      </c>
      <c r="B541" t="s">
        <v>190</v>
      </c>
      <c r="C541" t="s">
        <v>190</v>
      </c>
      <c r="D541" t="s">
        <v>190</v>
      </c>
      <c r="E541" s="9" t="s">
        <v>784</v>
      </c>
      <c r="F541" t="s">
        <v>176</v>
      </c>
      <c r="G541" t="s">
        <v>176</v>
      </c>
      <c r="H541" t="s">
        <v>176</v>
      </c>
      <c r="I541" t="s">
        <v>176</v>
      </c>
      <c r="J541" t="s">
        <v>176</v>
      </c>
      <c r="K541" t="s">
        <v>176</v>
      </c>
      <c r="L541" t="s">
        <v>176</v>
      </c>
      <c r="M541" t="s">
        <v>175</v>
      </c>
      <c r="N541" t="s">
        <v>175</v>
      </c>
      <c r="O541">
        <v>0.112</v>
      </c>
      <c r="P541">
        <v>9.2999999999999999E-2</v>
      </c>
      <c r="Q541">
        <v>8.3000000000000004E-2</v>
      </c>
      <c r="R541">
        <v>8.6999999999999994E-2</v>
      </c>
      <c r="S541">
        <v>0.104</v>
      </c>
      <c r="T541">
        <v>0.13400000000000001</v>
      </c>
      <c r="U541">
        <v>0.05</v>
      </c>
      <c r="V541">
        <v>0.92100000000000004</v>
      </c>
      <c r="W541">
        <v>0.25800000000000001</v>
      </c>
      <c r="X541" t="s">
        <v>174</v>
      </c>
      <c r="Y541" t="s">
        <v>174</v>
      </c>
      <c r="Z541" t="s">
        <v>174</v>
      </c>
    </row>
    <row r="542" spans="1:26" x14ac:dyDescent="0.2">
      <c r="A542" t="s">
        <v>218</v>
      </c>
      <c r="B542" t="s">
        <v>179</v>
      </c>
      <c r="C542" t="s">
        <v>179</v>
      </c>
      <c r="D542" t="s">
        <v>179</v>
      </c>
      <c r="E542" t="s">
        <v>178</v>
      </c>
      <c r="F542" t="s">
        <v>177</v>
      </c>
      <c r="G542" t="s">
        <v>176</v>
      </c>
      <c r="H542" t="s">
        <v>176</v>
      </c>
      <c r="I542" t="s">
        <v>176</v>
      </c>
      <c r="J542" t="s">
        <v>176</v>
      </c>
      <c r="K542" t="s">
        <v>177</v>
      </c>
      <c r="L542" t="s">
        <v>176</v>
      </c>
      <c r="M542" t="s">
        <v>175</v>
      </c>
      <c r="N542" t="s">
        <v>175</v>
      </c>
      <c r="O542">
        <v>0.372</v>
      </c>
      <c r="P542">
        <v>0.308</v>
      </c>
      <c r="Q542">
        <v>0.36</v>
      </c>
      <c r="R542">
        <v>0.31900000000000001</v>
      </c>
      <c r="S542">
        <v>0.36199999999999999</v>
      </c>
      <c r="T542">
        <v>0.42399999999999999</v>
      </c>
      <c r="U542">
        <v>0.26600000000000001</v>
      </c>
      <c r="V542">
        <v>0.93799999999999994</v>
      </c>
      <c r="W542">
        <v>0.48799999999999999</v>
      </c>
      <c r="X542" t="s">
        <v>174</v>
      </c>
      <c r="Y542" t="s">
        <v>174</v>
      </c>
      <c r="Z542" t="s">
        <v>174</v>
      </c>
    </row>
    <row r="543" spans="1:26" x14ac:dyDescent="0.2">
      <c r="A543" t="s">
        <v>217</v>
      </c>
      <c r="B543" t="s">
        <v>190</v>
      </c>
      <c r="C543" t="s">
        <v>179</v>
      </c>
      <c r="D543" t="s">
        <v>179</v>
      </c>
      <c r="E543" s="9" t="s">
        <v>784</v>
      </c>
      <c r="F543" t="s">
        <v>176</v>
      </c>
      <c r="G543" t="s">
        <v>176</v>
      </c>
      <c r="H543" t="s">
        <v>176</v>
      </c>
      <c r="I543" t="s">
        <v>176</v>
      </c>
      <c r="J543" t="s">
        <v>176</v>
      </c>
      <c r="K543" t="s">
        <v>176</v>
      </c>
      <c r="L543" t="s">
        <v>176</v>
      </c>
      <c r="M543" t="s">
        <v>175</v>
      </c>
      <c r="N543" t="s">
        <v>175</v>
      </c>
      <c r="O543">
        <v>1.9E-2</v>
      </c>
      <c r="P543">
        <v>1.4E-2</v>
      </c>
      <c r="Q543">
        <v>1.4E-2</v>
      </c>
      <c r="R543">
        <v>1.4E-2</v>
      </c>
      <c r="S543">
        <v>2.7E-2</v>
      </c>
      <c r="T543">
        <v>4.7E-2</v>
      </c>
      <c r="U543">
        <v>1.0999999999999999E-2</v>
      </c>
      <c r="V543">
        <v>0.83499999999999996</v>
      </c>
      <c r="W543">
        <v>0.255</v>
      </c>
      <c r="X543" t="s">
        <v>174</v>
      </c>
      <c r="Y543" t="s">
        <v>174</v>
      </c>
      <c r="Z543" t="s">
        <v>174</v>
      </c>
    </row>
    <row r="544" spans="1:26" x14ac:dyDescent="0.2">
      <c r="A544" t="s">
        <v>216</v>
      </c>
      <c r="B544" t="s">
        <v>179</v>
      </c>
      <c r="C544" t="s">
        <v>179</v>
      </c>
      <c r="D544" t="s">
        <v>179</v>
      </c>
      <c r="E544" t="s">
        <v>178</v>
      </c>
      <c r="F544" t="s">
        <v>176</v>
      </c>
      <c r="G544" t="s">
        <v>176</v>
      </c>
      <c r="H544" t="s">
        <v>176</v>
      </c>
      <c r="I544" t="s">
        <v>176</v>
      </c>
      <c r="J544" t="s">
        <v>176</v>
      </c>
      <c r="K544" t="s">
        <v>176</v>
      </c>
      <c r="L544" t="s">
        <v>176</v>
      </c>
      <c r="M544" t="s">
        <v>175</v>
      </c>
      <c r="N544" t="s">
        <v>175</v>
      </c>
      <c r="O544">
        <v>0.16200000000000001</v>
      </c>
      <c r="P544">
        <v>9.6000000000000002E-2</v>
      </c>
      <c r="Q544">
        <v>0.182</v>
      </c>
      <c r="R544">
        <v>6.5000000000000002E-2</v>
      </c>
      <c r="S544">
        <v>0.27100000000000002</v>
      </c>
      <c r="T544">
        <v>0.155</v>
      </c>
      <c r="U544">
        <v>0.13600000000000001</v>
      </c>
      <c r="V544">
        <v>0.92500000000000004</v>
      </c>
      <c r="W544">
        <v>0.34200000000000003</v>
      </c>
      <c r="X544" t="s">
        <v>173</v>
      </c>
      <c r="Y544" t="s">
        <v>173</v>
      </c>
      <c r="Z544" t="s">
        <v>173</v>
      </c>
    </row>
    <row r="545" spans="1:26" x14ac:dyDescent="0.2">
      <c r="A545" t="s">
        <v>215</v>
      </c>
      <c r="B545" t="s">
        <v>179</v>
      </c>
      <c r="C545" t="s">
        <v>179</v>
      </c>
      <c r="D545" t="s">
        <v>179</v>
      </c>
      <c r="E545" t="s">
        <v>178</v>
      </c>
      <c r="F545" t="s">
        <v>176</v>
      </c>
      <c r="G545" t="s">
        <v>176</v>
      </c>
      <c r="H545" t="s">
        <v>177</v>
      </c>
      <c r="I545" t="s">
        <v>176</v>
      </c>
      <c r="J545" t="s">
        <v>177</v>
      </c>
      <c r="K545" t="s">
        <v>176</v>
      </c>
      <c r="L545" t="s">
        <v>176</v>
      </c>
      <c r="M545" t="s">
        <v>175</v>
      </c>
      <c r="N545" t="s">
        <v>175</v>
      </c>
      <c r="O545">
        <v>0.34399999999999997</v>
      </c>
      <c r="P545">
        <v>0.23899999999999999</v>
      </c>
      <c r="Q545">
        <v>0.441</v>
      </c>
      <c r="R545">
        <v>0.21</v>
      </c>
      <c r="S545">
        <v>0.48799999999999999</v>
      </c>
      <c r="T545">
        <v>0.33900000000000002</v>
      </c>
      <c r="U545">
        <v>0.24199999999999999</v>
      </c>
      <c r="V545">
        <v>0.92500000000000004</v>
      </c>
      <c r="W545">
        <v>0.52900000000000003</v>
      </c>
      <c r="X545" t="s">
        <v>174</v>
      </c>
      <c r="Y545" t="s">
        <v>174</v>
      </c>
      <c r="Z545" t="s">
        <v>173</v>
      </c>
    </row>
    <row r="546" spans="1:26" x14ac:dyDescent="0.2">
      <c r="A546" t="s">
        <v>214</v>
      </c>
      <c r="B546" t="s">
        <v>179</v>
      </c>
      <c r="C546" t="s">
        <v>179</v>
      </c>
      <c r="D546" t="s">
        <v>179</v>
      </c>
      <c r="E546" t="s">
        <v>178</v>
      </c>
      <c r="F546" t="s">
        <v>176</v>
      </c>
      <c r="G546" t="s">
        <v>176</v>
      </c>
      <c r="H546" t="s">
        <v>176</v>
      </c>
      <c r="I546" t="s">
        <v>176</v>
      </c>
      <c r="J546" t="s">
        <v>176</v>
      </c>
      <c r="K546" t="s">
        <v>176</v>
      </c>
      <c r="L546" t="s">
        <v>176</v>
      </c>
      <c r="M546" t="s">
        <v>175</v>
      </c>
      <c r="N546" t="s">
        <v>175</v>
      </c>
      <c r="O546">
        <v>0.26900000000000002</v>
      </c>
      <c r="P546">
        <v>0.20300000000000001</v>
      </c>
      <c r="Q546">
        <v>0.28799999999999998</v>
      </c>
      <c r="R546">
        <v>0.23799999999999999</v>
      </c>
      <c r="S546">
        <v>0.254</v>
      </c>
      <c r="T546">
        <v>0.25900000000000001</v>
      </c>
      <c r="U546">
        <v>0.22</v>
      </c>
      <c r="V546">
        <v>0.76900000000000002</v>
      </c>
      <c r="W546">
        <v>0.42</v>
      </c>
      <c r="X546" t="s">
        <v>174</v>
      </c>
      <c r="Y546" t="s">
        <v>174</v>
      </c>
      <c r="Z546" t="s">
        <v>174</v>
      </c>
    </row>
    <row r="547" spans="1:26" x14ac:dyDescent="0.2">
      <c r="A547" t="s">
        <v>213</v>
      </c>
      <c r="B547" t="s">
        <v>179</v>
      </c>
      <c r="C547" t="s">
        <v>179</v>
      </c>
      <c r="D547" t="s">
        <v>179</v>
      </c>
      <c r="E547" t="s">
        <v>178</v>
      </c>
      <c r="F547" t="s">
        <v>176</v>
      </c>
      <c r="G547" t="s">
        <v>176</v>
      </c>
      <c r="H547" t="s">
        <v>176</v>
      </c>
      <c r="I547" t="s">
        <v>176</v>
      </c>
      <c r="J547" t="s">
        <v>176</v>
      </c>
      <c r="K547" t="s">
        <v>176</v>
      </c>
      <c r="L547" t="s">
        <v>176</v>
      </c>
      <c r="M547" t="s">
        <v>175</v>
      </c>
      <c r="N547" t="s">
        <v>175</v>
      </c>
      <c r="O547">
        <v>0.26900000000000002</v>
      </c>
      <c r="P547">
        <v>0.20300000000000001</v>
      </c>
      <c r="Q547">
        <v>0.28799999999999998</v>
      </c>
      <c r="R547">
        <v>0.23799999999999999</v>
      </c>
      <c r="S547">
        <v>0.254</v>
      </c>
      <c r="T547">
        <v>0.25900000000000001</v>
      </c>
      <c r="U547">
        <v>0.22</v>
      </c>
      <c r="V547">
        <v>0.76900000000000002</v>
      </c>
      <c r="W547">
        <v>0.42</v>
      </c>
      <c r="X547" t="s">
        <v>173</v>
      </c>
      <c r="Y547" t="s">
        <v>173</v>
      </c>
      <c r="Z547" t="s">
        <v>173</v>
      </c>
    </row>
    <row r="548" spans="1:26" x14ac:dyDescent="0.2">
      <c r="A548" t="s">
        <v>212</v>
      </c>
      <c r="B548" t="s">
        <v>179</v>
      </c>
      <c r="C548" t="s">
        <v>179</v>
      </c>
      <c r="D548" t="s">
        <v>179</v>
      </c>
      <c r="E548" t="s">
        <v>178</v>
      </c>
      <c r="F548" t="s">
        <v>177</v>
      </c>
      <c r="G548" t="s">
        <v>176</v>
      </c>
      <c r="H548" t="s">
        <v>176</v>
      </c>
      <c r="I548" t="s">
        <v>176</v>
      </c>
      <c r="J548" t="s">
        <v>176</v>
      </c>
      <c r="K548" t="s">
        <v>177</v>
      </c>
      <c r="L548" t="s">
        <v>176</v>
      </c>
      <c r="M548" t="s">
        <v>175</v>
      </c>
      <c r="N548" t="s">
        <v>175</v>
      </c>
      <c r="O548">
        <v>0.38</v>
      </c>
      <c r="P548">
        <v>0.25900000000000001</v>
      </c>
      <c r="Q548">
        <v>0.39500000000000002</v>
      </c>
      <c r="R548">
        <v>0.156</v>
      </c>
      <c r="S548">
        <v>0.39400000000000002</v>
      </c>
      <c r="T548">
        <v>0.379</v>
      </c>
      <c r="U548">
        <v>0.21199999999999999</v>
      </c>
      <c r="V548">
        <v>0.84399999999999997</v>
      </c>
      <c r="W548">
        <v>0.64700000000000002</v>
      </c>
      <c r="X548" t="s">
        <v>174</v>
      </c>
      <c r="Y548" t="s">
        <v>174</v>
      </c>
      <c r="Z548" t="s">
        <v>173</v>
      </c>
    </row>
    <row r="549" spans="1:26" x14ac:dyDescent="0.2">
      <c r="A549" t="s">
        <v>211</v>
      </c>
      <c r="B549" t="s">
        <v>190</v>
      </c>
      <c r="C549" t="s">
        <v>179</v>
      </c>
      <c r="D549" t="s">
        <v>179</v>
      </c>
      <c r="E549" s="9" t="s">
        <v>181</v>
      </c>
      <c r="F549" t="s">
        <v>176</v>
      </c>
      <c r="G549" t="s">
        <v>176</v>
      </c>
      <c r="H549" t="s">
        <v>176</v>
      </c>
      <c r="I549" t="s">
        <v>176</v>
      </c>
      <c r="J549" t="s">
        <v>176</v>
      </c>
      <c r="K549" t="s">
        <v>176</v>
      </c>
      <c r="L549" t="s">
        <v>176</v>
      </c>
      <c r="M549" t="s">
        <v>181</v>
      </c>
      <c r="N549" t="s">
        <v>175</v>
      </c>
      <c r="O549">
        <v>1.9E-2</v>
      </c>
      <c r="P549">
        <v>2.1000000000000001E-2</v>
      </c>
      <c r="Q549">
        <v>0.01</v>
      </c>
      <c r="R549">
        <v>1.4999999999999999E-2</v>
      </c>
      <c r="S549">
        <v>1.6E-2</v>
      </c>
      <c r="T549">
        <v>1.4E-2</v>
      </c>
      <c r="U549">
        <v>1.9E-2</v>
      </c>
      <c r="V549">
        <v>0.64100000000000001</v>
      </c>
      <c r="W549">
        <v>0.22600000000000001</v>
      </c>
      <c r="X549" t="s">
        <v>174</v>
      </c>
      <c r="Y549" t="s">
        <v>174</v>
      </c>
      <c r="Z549" t="s">
        <v>174</v>
      </c>
    </row>
    <row r="550" spans="1:26" x14ac:dyDescent="0.2">
      <c r="A550" t="s">
        <v>210</v>
      </c>
      <c r="B550" t="s">
        <v>179</v>
      </c>
      <c r="C550" t="s">
        <v>179</v>
      </c>
      <c r="D550" t="s">
        <v>179</v>
      </c>
      <c r="E550" t="s">
        <v>178</v>
      </c>
      <c r="F550" t="s">
        <v>176</v>
      </c>
      <c r="G550" t="s">
        <v>176</v>
      </c>
      <c r="H550" t="s">
        <v>176</v>
      </c>
      <c r="I550" t="s">
        <v>176</v>
      </c>
      <c r="J550" t="s">
        <v>176</v>
      </c>
      <c r="K550" t="s">
        <v>176</v>
      </c>
      <c r="L550" t="s">
        <v>176</v>
      </c>
      <c r="M550" t="s">
        <v>181</v>
      </c>
      <c r="N550" t="s">
        <v>175</v>
      </c>
      <c r="O550">
        <v>0.185</v>
      </c>
      <c r="P550">
        <v>0.11899999999999999</v>
      </c>
      <c r="Q550">
        <v>0.14199999999999999</v>
      </c>
      <c r="R550">
        <v>5.8999999999999997E-2</v>
      </c>
      <c r="S550">
        <v>0.215</v>
      </c>
      <c r="T550">
        <v>0.17100000000000001</v>
      </c>
      <c r="U550">
        <v>0.11700000000000001</v>
      </c>
      <c r="V550">
        <v>0.69099999999999995</v>
      </c>
      <c r="W550">
        <v>0.39700000000000002</v>
      </c>
      <c r="X550" t="s">
        <v>174</v>
      </c>
      <c r="Y550" t="s">
        <v>174</v>
      </c>
      <c r="Z550" t="s">
        <v>174</v>
      </c>
    </row>
    <row r="551" spans="1:26" x14ac:dyDescent="0.2">
      <c r="A551" t="s">
        <v>209</v>
      </c>
      <c r="B551" t="s">
        <v>179</v>
      </c>
      <c r="C551" t="s">
        <v>179</v>
      </c>
      <c r="D551" t="s">
        <v>179</v>
      </c>
      <c r="E551" t="s">
        <v>178</v>
      </c>
      <c r="F551" t="s">
        <v>176</v>
      </c>
      <c r="G551" t="s">
        <v>176</v>
      </c>
      <c r="H551" t="s">
        <v>176</v>
      </c>
      <c r="I551" t="s">
        <v>176</v>
      </c>
      <c r="J551" t="s">
        <v>177</v>
      </c>
      <c r="K551" t="s">
        <v>176</v>
      </c>
      <c r="L551" t="s">
        <v>176</v>
      </c>
      <c r="M551" t="s">
        <v>175</v>
      </c>
      <c r="N551" t="s">
        <v>175</v>
      </c>
      <c r="O551">
        <v>0.17899999999999999</v>
      </c>
      <c r="P551">
        <v>3.1E-2</v>
      </c>
      <c r="Q551">
        <v>0.373</v>
      </c>
      <c r="R551">
        <v>0.23200000000000001</v>
      </c>
      <c r="S551">
        <v>0.435</v>
      </c>
      <c r="T551">
        <v>0.29899999999999999</v>
      </c>
      <c r="U551">
        <v>0.26500000000000001</v>
      </c>
      <c r="V551">
        <v>0.71099999999999997</v>
      </c>
      <c r="W551">
        <v>0.34499999999999997</v>
      </c>
      <c r="X551" t="s">
        <v>173</v>
      </c>
      <c r="Y551" t="s">
        <v>173</v>
      </c>
      <c r="Z551" t="s">
        <v>173</v>
      </c>
    </row>
    <row r="552" spans="1:26" x14ac:dyDescent="0.2">
      <c r="A552" t="s">
        <v>208</v>
      </c>
      <c r="B552" t="s">
        <v>179</v>
      </c>
      <c r="C552" t="s">
        <v>179</v>
      </c>
      <c r="D552" t="s">
        <v>179</v>
      </c>
      <c r="E552" t="s">
        <v>178</v>
      </c>
      <c r="F552" t="s">
        <v>176</v>
      </c>
      <c r="G552" t="s">
        <v>176</v>
      </c>
      <c r="H552" t="s">
        <v>176</v>
      </c>
      <c r="I552" t="s">
        <v>176</v>
      </c>
      <c r="J552" t="s">
        <v>176</v>
      </c>
      <c r="K552" t="s">
        <v>176</v>
      </c>
      <c r="L552" t="s">
        <v>176</v>
      </c>
      <c r="M552" t="s">
        <v>175</v>
      </c>
      <c r="N552" t="s">
        <v>175</v>
      </c>
      <c r="O552">
        <v>0.218</v>
      </c>
      <c r="P552">
        <v>0.13500000000000001</v>
      </c>
      <c r="Q552">
        <v>0.32800000000000001</v>
      </c>
      <c r="R552">
        <v>0.11899999999999999</v>
      </c>
      <c r="S552">
        <v>0.35499999999999998</v>
      </c>
      <c r="T552">
        <v>0.13100000000000001</v>
      </c>
      <c r="U552">
        <v>0.19</v>
      </c>
      <c r="V552">
        <v>0.79200000000000004</v>
      </c>
      <c r="W552">
        <v>0.5</v>
      </c>
      <c r="X552" t="s">
        <v>174</v>
      </c>
      <c r="Y552" t="s">
        <v>174</v>
      </c>
      <c r="Z552" t="s">
        <v>173</v>
      </c>
    </row>
    <row r="553" spans="1:26" x14ac:dyDescent="0.2">
      <c r="A553" t="s">
        <v>207</v>
      </c>
      <c r="B553" t="s">
        <v>179</v>
      </c>
      <c r="C553" t="s">
        <v>179</v>
      </c>
      <c r="D553" t="s">
        <v>179</v>
      </c>
      <c r="E553" t="s">
        <v>178</v>
      </c>
      <c r="F553" t="s">
        <v>176</v>
      </c>
      <c r="G553" t="s">
        <v>176</v>
      </c>
      <c r="H553" t="s">
        <v>176</v>
      </c>
      <c r="I553" t="s">
        <v>176</v>
      </c>
      <c r="J553" t="s">
        <v>176</v>
      </c>
      <c r="K553" t="s">
        <v>176</v>
      </c>
      <c r="L553" t="s">
        <v>176</v>
      </c>
      <c r="M553" t="s">
        <v>175</v>
      </c>
      <c r="N553" t="s">
        <v>175</v>
      </c>
      <c r="O553">
        <v>0.157</v>
      </c>
      <c r="P553">
        <v>0.11600000000000001</v>
      </c>
      <c r="Q553">
        <v>0.24399999999999999</v>
      </c>
      <c r="R553">
        <v>0.17799999999999999</v>
      </c>
      <c r="S553">
        <v>0.20799999999999999</v>
      </c>
      <c r="T553">
        <v>0.16300000000000001</v>
      </c>
      <c r="U553">
        <v>0.214</v>
      </c>
      <c r="V553">
        <v>0.76600000000000001</v>
      </c>
      <c r="W553">
        <v>0.312</v>
      </c>
      <c r="X553" t="s">
        <v>173</v>
      </c>
      <c r="Y553" t="s">
        <v>173</v>
      </c>
      <c r="Z553" t="s">
        <v>173</v>
      </c>
    </row>
    <row r="554" spans="1:26" x14ac:dyDescent="0.2">
      <c r="A554" t="s">
        <v>206</v>
      </c>
      <c r="B554" t="s">
        <v>179</v>
      </c>
      <c r="C554" t="s">
        <v>179</v>
      </c>
      <c r="D554" t="s">
        <v>179</v>
      </c>
      <c r="E554" t="s">
        <v>178</v>
      </c>
      <c r="F554" t="s">
        <v>176</v>
      </c>
      <c r="G554" t="s">
        <v>176</v>
      </c>
      <c r="H554" t="s">
        <v>177</v>
      </c>
      <c r="I554" t="s">
        <v>176</v>
      </c>
      <c r="J554" t="s">
        <v>177</v>
      </c>
      <c r="K554" t="s">
        <v>176</v>
      </c>
      <c r="L554" t="s">
        <v>176</v>
      </c>
      <c r="M554" t="s">
        <v>175</v>
      </c>
      <c r="N554" t="s">
        <v>175</v>
      </c>
      <c r="O554">
        <v>0.27600000000000002</v>
      </c>
      <c r="P554">
        <v>0.19500000000000001</v>
      </c>
      <c r="Q554">
        <v>0.41</v>
      </c>
      <c r="R554">
        <v>0.17499999999999999</v>
      </c>
      <c r="S554">
        <v>0.41799999999999998</v>
      </c>
      <c r="T554">
        <v>0.254</v>
      </c>
      <c r="U554">
        <v>0.219</v>
      </c>
      <c r="V554">
        <v>0.82399999999999995</v>
      </c>
      <c r="W554">
        <v>0.47399999999999998</v>
      </c>
      <c r="X554" t="s">
        <v>174</v>
      </c>
      <c r="Y554" t="s">
        <v>174</v>
      </c>
      <c r="Z554" t="s">
        <v>173</v>
      </c>
    </row>
    <row r="555" spans="1:26" x14ac:dyDescent="0.2">
      <c r="A555" t="s">
        <v>205</v>
      </c>
      <c r="B555" t="s">
        <v>190</v>
      </c>
      <c r="C555" t="s">
        <v>190</v>
      </c>
      <c r="D555" t="s">
        <v>179</v>
      </c>
      <c r="E555" t="s">
        <v>177</v>
      </c>
      <c r="F555" t="s">
        <v>177</v>
      </c>
      <c r="G555" t="s">
        <v>177</v>
      </c>
      <c r="H555" t="s">
        <v>177</v>
      </c>
      <c r="I555" t="s">
        <v>177</v>
      </c>
      <c r="J555" t="s">
        <v>177</v>
      </c>
      <c r="K555" t="s">
        <v>177</v>
      </c>
      <c r="L555" t="s">
        <v>177</v>
      </c>
      <c r="M555" t="s">
        <v>175</v>
      </c>
      <c r="N555" t="s">
        <v>175</v>
      </c>
      <c r="O555">
        <v>0.64400000000000002</v>
      </c>
      <c r="P555">
        <v>0.64800000000000002</v>
      </c>
      <c r="Q555">
        <v>0.66400000000000003</v>
      </c>
      <c r="R555">
        <v>0.66200000000000003</v>
      </c>
      <c r="S555">
        <v>0.66700000000000004</v>
      </c>
      <c r="T555">
        <v>0.65200000000000002</v>
      </c>
      <c r="U555">
        <v>0.64800000000000002</v>
      </c>
      <c r="V555">
        <v>0.91700000000000004</v>
      </c>
      <c r="W555">
        <v>0.40799999999999997</v>
      </c>
      <c r="X555" t="s">
        <v>174</v>
      </c>
      <c r="Y555" t="s">
        <v>174</v>
      </c>
      <c r="Z555" t="s">
        <v>174</v>
      </c>
    </row>
    <row r="556" spans="1:26" x14ac:dyDescent="0.2">
      <c r="A556" t="s">
        <v>204</v>
      </c>
      <c r="B556" t="s">
        <v>179</v>
      </c>
      <c r="C556" t="s">
        <v>179</v>
      </c>
      <c r="D556" t="s">
        <v>179</v>
      </c>
      <c r="E556" t="s">
        <v>178</v>
      </c>
      <c r="F556" t="s">
        <v>177</v>
      </c>
      <c r="G556" t="s">
        <v>176</v>
      </c>
      <c r="H556" t="s">
        <v>177</v>
      </c>
      <c r="I556" t="s">
        <v>176</v>
      </c>
      <c r="J556" t="s">
        <v>177</v>
      </c>
      <c r="K556" t="s">
        <v>177</v>
      </c>
      <c r="L556" t="s">
        <v>177</v>
      </c>
      <c r="M556" t="s">
        <v>175</v>
      </c>
      <c r="N556" t="s">
        <v>175</v>
      </c>
      <c r="O556">
        <v>0.497</v>
      </c>
      <c r="P556">
        <v>0.35699999999999998</v>
      </c>
      <c r="Q556">
        <v>0.52600000000000002</v>
      </c>
      <c r="R556">
        <v>0.49199999999999999</v>
      </c>
      <c r="S556">
        <v>0.64400000000000002</v>
      </c>
      <c r="T556">
        <v>0.59199999999999997</v>
      </c>
      <c r="U556">
        <v>0.53500000000000003</v>
      </c>
      <c r="V556">
        <v>0.9</v>
      </c>
      <c r="W556">
        <v>0.50800000000000001</v>
      </c>
      <c r="X556" t="s">
        <v>173</v>
      </c>
      <c r="Y556" t="s">
        <v>173</v>
      </c>
      <c r="Z556" t="s">
        <v>173</v>
      </c>
    </row>
    <row r="557" spans="1:26" x14ac:dyDescent="0.2">
      <c r="A557" t="s">
        <v>203</v>
      </c>
      <c r="B557" t="s">
        <v>179</v>
      </c>
      <c r="C557" t="s">
        <v>179</v>
      </c>
      <c r="D557" t="s">
        <v>179</v>
      </c>
      <c r="E557" t="s">
        <v>178</v>
      </c>
      <c r="F557" t="s">
        <v>177</v>
      </c>
      <c r="G557" t="s">
        <v>176</v>
      </c>
      <c r="H557" t="s">
        <v>177</v>
      </c>
      <c r="I557" t="s">
        <v>176</v>
      </c>
      <c r="J557" t="s">
        <v>177</v>
      </c>
      <c r="K557" t="s">
        <v>177</v>
      </c>
      <c r="L557" t="s">
        <v>176</v>
      </c>
      <c r="M557" t="s">
        <v>175</v>
      </c>
      <c r="N557" t="s">
        <v>175</v>
      </c>
      <c r="O557">
        <v>0.47399999999999998</v>
      </c>
      <c r="P557">
        <v>0.39900000000000002</v>
      </c>
      <c r="Q557">
        <v>0.48</v>
      </c>
      <c r="R557">
        <v>0.38500000000000001</v>
      </c>
      <c r="S557">
        <v>0.502</v>
      </c>
      <c r="T557">
        <v>0.51200000000000001</v>
      </c>
      <c r="U557">
        <v>0.39200000000000002</v>
      </c>
      <c r="V557">
        <v>0.92500000000000004</v>
      </c>
      <c r="W557">
        <v>0.68899999999999995</v>
      </c>
      <c r="X557" t="s">
        <v>174</v>
      </c>
      <c r="Y557" t="s">
        <v>174</v>
      </c>
      <c r="Z557" t="s">
        <v>173</v>
      </c>
    </row>
    <row r="558" spans="1:26" x14ac:dyDescent="0.2">
      <c r="A558" t="s">
        <v>202</v>
      </c>
      <c r="B558" t="s">
        <v>190</v>
      </c>
      <c r="C558" t="s">
        <v>190</v>
      </c>
      <c r="D558" t="s">
        <v>179</v>
      </c>
      <c r="E558" s="9" t="s">
        <v>784</v>
      </c>
      <c r="F558" t="s">
        <v>176</v>
      </c>
      <c r="G558" t="s">
        <v>176</v>
      </c>
      <c r="H558" t="s">
        <v>176</v>
      </c>
      <c r="I558" t="s">
        <v>176</v>
      </c>
      <c r="J558" t="s">
        <v>176</v>
      </c>
      <c r="K558" t="s">
        <v>176</v>
      </c>
      <c r="L558" t="s">
        <v>176</v>
      </c>
      <c r="M558" t="s">
        <v>175</v>
      </c>
      <c r="N558" t="s">
        <v>181</v>
      </c>
      <c r="O558">
        <v>8.5999999999999993E-2</v>
      </c>
      <c r="P558">
        <v>0.11600000000000001</v>
      </c>
      <c r="Q558">
        <v>5.8000000000000003E-2</v>
      </c>
      <c r="R558">
        <v>6.9000000000000006E-2</v>
      </c>
      <c r="S558">
        <v>8.1000000000000003E-2</v>
      </c>
      <c r="T558">
        <v>8.5000000000000006E-2</v>
      </c>
      <c r="U558">
        <v>6.4000000000000001E-2</v>
      </c>
      <c r="V558">
        <v>0.88900000000000001</v>
      </c>
      <c r="W558">
        <v>0.17100000000000001</v>
      </c>
      <c r="X558" t="s">
        <v>174</v>
      </c>
      <c r="Y558" t="s">
        <v>174</v>
      </c>
      <c r="Z558" t="s">
        <v>174</v>
      </c>
    </row>
    <row r="559" spans="1:26" x14ac:dyDescent="0.2">
      <c r="A559" t="s">
        <v>201</v>
      </c>
      <c r="B559" t="s">
        <v>179</v>
      </c>
      <c r="C559" t="s">
        <v>179</v>
      </c>
      <c r="D559" t="s">
        <v>179</v>
      </c>
      <c r="E559" t="s">
        <v>178</v>
      </c>
      <c r="F559" t="s">
        <v>176</v>
      </c>
      <c r="G559" t="s">
        <v>176</v>
      </c>
      <c r="H559" t="s">
        <v>176</v>
      </c>
      <c r="I559" t="s">
        <v>176</v>
      </c>
      <c r="J559" t="s">
        <v>176</v>
      </c>
      <c r="K559" t="s">
        <v>177</v>
      </c>
      <c r="L559" t="s">
        <v>176</v>
      </c>
      <c r="M559" t="s">
        <v>175</v>
      </c>
      <c r="N559" t="s">
        <v>175</v>
      </c>
      <c r="O559">
        <v>0.29099999999999998</v>
      </c>
      <c r="P559">
        <v>0.28299999999999997</v>
      </c>
      <c r="Q559">
        <v>0.248</v>
      </c>
      <c r="R559">
        <v>0.214</v>
      </c>
      <c r="S559">
        <v>0.34399999999999997</v>
      </c>
      <c r="T559">
        <v>0.36899999999999999</v>
      </c>
      <c r="U559">
        <v>0.22600000000000001</v>
      </c>
      <c r="V559">
        <v>0.86</v>
      </c>
      <c r="W559">
        <v>0.39200000000000002</v>
      </c>
      <c r="X559" t="s">
        <v>174</v>
      </c>
      <c r="Y559" t="s">
        <v>174</v>
      </c>
      <c r="Z559" t="s">
        <v>174</v>
      </c>
    </row>
    <row r="560" spans="1:26" x14ac:dyDescent="0.2">
      <c r="A560" t="s">
        <v>200</v>
      </c>
      <c r="B560" t="s">
        <v>179</v>
      </c>
      <c r="C560" t="s">
        <v>179</v>
      </c>
      <c r="D560" t="s">
        <v>179</v>
      </c>
      <c r="E560" t="s">
        <v>178</v>
      </c>
      <c r="F560" t="s">
        <v>176</v>
      </c>
      <c r="G560" t="s">
        <v>176</v>
      </c>
      <c r="H560" t="s">
        <v>177</v>
      </c>
      <c r="I560" t="s">
        <v>176</v>
      </c>
      <c r="J560" t="s">
        <v>177</v>
      </c>
      <c r="K560" t="s">
        <v>177</v>
      </c>
      <c r="L560" t="s">
        <v>176</v>
      </c>
      <c r="M560" t="s">
        <v>175</v>
      </c>
      <c r="N560" t="s">
        <v>175</v>
      </c>
      <c r="O560">
        <v>0.23699999999999999</v>
      </c>
      <c r="P560">
        <v>6.5000000000000002E-2</v>
      </c>
      <c r="Q560">
        <v>0.41699999999999998</v>
      </c>
      <c r="R560">
        <v>0.27900000000000003</v>
      </c>
      <c r="S560">
        <v>0.47899999999999998</v>
      </c>
      <c r="T560">
        <v>0.39500000000000002</v>
      </c>
      <c r="U560">
        <v>0.32</v>
      </c>
      <c r="V560">
        <v>0.879</v>
      </c>
      <c r="W560">
        <v>0.32400000000000001</v>
      </c>
      <c r="X560" t="s">
        <v>173</v>
      </c>
      <c r="Y560" t="s">
        <v>173</v>
      </c>
      <c r="Z560" t="s">
        <v>173</v>
      </c>
    </row>
    <row r="561" spans="1:26" x14ac:dyDescent="0.2">
      <c r="A561" t="s">
        <v>199</v>
      </c>
      <c r="B561" t="s">
        <v>179</v>
      </c>
      <c r="C561" t="s">
        <v>179</v>
      </c>
      <c r="D561" t="s">
        <v>179</v>
      </c>
      <c r="E561" t="s">
        <v>178</v>
      </c>
      <c r="F561" t="s">
        <v>176</v>
      </c>
      <c r="G561" t="s">
        <v>176</v>
      </c>
      <c r="H561" t="s">
        <v>176</v>
      </c>
      <c r="I561" t="s">
        <v>176</v>
      </c>
      <c r="J561" t="s">
        <v>176</v>
      </c>
      <c r="K561" t="s">
        <v>176</v>
      </c>
      <c r="L561" t="s">
        <v>176</v>
      </c>
      <c r="M561" t="s">
        <v>175</v>
      </c>
      <c r="N561" t="s">
        <v>175</v>
      </c>
      <c r="O561">
        <v>0.19500000000000001</v>
      </c>
      <c r="P561">
        <v>0.12</v>
      </c>
      <c r="Q561">
        <v>0.21299999999999999</v>
      </c>
      <c r="R561">
        <v>0.16200000000000001</v>
      </c>
      <c r="S561">
        <v>0.29299999999999998</v>
      </c>
      <c r="T561">
        <v>0.183</v>
      </c>
      <c r="U561">
        <v>0.17699999999999999</v>
      </c>
      <c r="V561">
        <v>0.92</v>
      </c>
      <c r="W561">
        <v>0.47499999999999998</v>
      </c>
      <c r="X561" t="s">
        <v>174</v>
      </c>
      <c r="Y561" t="s">
        <v>174</v>
      </c>
      <c r="Z561" t="s">
        <v>173</v>
      </c>
    </row>
    <row r="562" spans="1:26" x14ac:dyDescent="0.2">
      <c r="A562" t="s">
        <v>198</v>
      </c>
      <c r="B562" t="s">
        <v>179</v>
      </c>
      <c r="C562" t="s">
        <v>179</v>
      </c>
      <c r="D562" t="s">
        <v>179</v>
      </c>
      <c r="E562" t="s">
        <v>178</v>
      </c>
      <c r="F562" t="s">
        <v>176</v>
      </c>
      <c r="G562" t="s">
        <v>176</v>
      </c>
      <c r="H562" t="s">
        <v>176</v>
      </c>
      <c r="I562" t="s">
        <v>176</v>
      </c>
      <c r="J562" t="s">
        <v>176</v>
      </c>
      <c r="K562" t="s">
        <v>176</v>
      </c>
      <c r="L562" t="s">
        <v>176</v>
      </c>
      <c r="M562" t="s">
        <v>181</v>
      </c>
      <c r="N562" t="s">
        <v>175</v>
      </c>
      <c r="O562">
        <v>0.251</v>
      </c>
      <c r="P562">
        <v>0.186</v>
      </c>
      <c r="Q562">
        <v>0.33800000000000002</v>
      </c>
      <c r="R562">
        <v>0.22600000000000001</v>
      </c>
      <c r="S562">
        <v>0.35099999999999998</v>
      </c>
      <c r="T562">
        <v>0.218</v>
      </c>
      <c r="U562">
        <v>0.29799999999999999</v>
      </c>
      <c r="V562">
        <v>0.58199999999999996</v>
      </c>
      <c r="W562">
        <v>0.27</v>
      </c>
      <c r="X562" t="s">
        <v>173</v>
      </c>
      <c r="Y562" t="s">
        <v>173</v>
      </c>
      <c r="Z562" t="s">
        <v>173</v>
      </c>
    </row>
    <row r="563" spans="1:26" x14ac:dyDescent="0.2">
      <c r="A563" t="s">
        <v>197</v>
      </c>
      <c r="B563" t="s">
        <v>179</v>
      </c>
      <c r="C563" t="s">
        <v>179</v>
      </c>
      <c r="D563" t="s">
        <v>179</v>
      </c>
      <c r="E563" t="s">
        <v>178</v>
      </c>
      <c r="F563" t="s">
        <v>176</v>
      </c>
      <c r="G563" t="s">
        <v>176</v>
      </c>
      <c r="H563" t="s">
        <v>176</v>
      </c>
      <c r="I563" t="s">
        <v>176</v>
      </c>
      <c r="J563" t="s">
        <v>176</v>
      </c>
      <c r="K563" t="s">
        <v>176</v>
      </c>
      <c r="L563" t="s">
        <v>176</v>
      </c>
      <c r="M563" t="s">
        <v>175</v>
      </c>
      <c r="N563" t="s">
        <v>175</v>
      </c>
      <c r="O563">
        <v>0.32600000000000001</v>
      </c>
      <c r="P563">
        <v>0.25</v>
      </c>
      <c r="Q563">
        <v>0.38400000000000001</v>
      </c>
      <c r="R563">
        <v>0.29899999999999999</v>
      </c>
      <c r="S563">
        <v>0.38200000000000001</v>
      </c>
      <c r="T563">
        <v>0.29299999999999998</v>
      </c>
      <c r="U563">
        <v>0.32700000000000001</v>
      </c>
      <c r="V563">
        <v>0.8</v>
      </c>
      <c r="W563">
        <v>0.42699999999999999</v>
      </c>
      <c r="X563" t="s">
        <v>174</v>
      </c>
      <c r="Y563" t="s">
        <v>174</v>
      </c>
      <c r="Z563" t="s">
        <v>173</v>
      </c>
    </row>
    <row r="564" spans="1:26" x14ac:dyDescent="0.2">
      <c r="A564" t="s">
        <v>196</v>
      </c>
      <c r="B564" t="s">
        <v>179</v>
      </c>
      <c r="C564" t="s">
        <v>179</v>
      </c>
      <c r="D564" t="s">
        <v>179</v>
      </c>
      <c r="E564" t="s">
        <v>178</v>
      </c>
      <c r="F564" t="s">
        <v>177</v>
      </c>
      <c r="G564" t="s">
        <v>176</v>
      </c>
      <c r="H564" t="s">
        <v>176</v>
      </c>
      <c r="I564" t="s">
        <v>176</v>
      </c>
      <c r="J564" t="s">
        <v>176</v>
      </c>
      <c r="K564" t="s">
        <v>177</v>
      </c>
      <c r="L564" t="s">
        <v>176</v>
      </c>
      <c r="M564" t="s">
        <v>181</v>
      </c>
      <c r="N564" t="s">
        <v>175</v>
      </c>
      <c r="O564">
        <v>0.42499999999999999</v>
      </c>
      <c r="P564">
        <v>0.39200000000000002</v>
      </c>
      <c r="Q564">
        <v>0.33</v>
      </c>
      <c r="R564">
        <v>0.309</v>
      </c>
      <c r="S564">
        <v>0.39200000000000002</v>
      </c>
      <c r="T564">
        <v>0.37</v>
      </c>
      <c r="U564">
        <v>0.38400000000000001</v>
      </c>
      <c r="V564">
        <v>0.437</v>
      </c>
      <c r="W564">
        <v>0.372</v>
      </c>
      <c r="X564" t="s">
        <v>173</v>
      </c>
      <c r="Y564" t="s">
        <v>173</v>
      </c>
      <c r="Z564" t="s">
        <v>173</v>
      </c>
    </row>
    <row r="565" spans="1:26" x14ac:dyDescent="0.2">
      <c r="A565" t="s">
        <v>195</v>
      </c>
      <c r="B565" t="s">
        <v>179</v>
      </c>
      <c r="C565" t="s">
        <v>179</v>
      </c>
      <c r="D565" t="s">
        <v>179</v>
      </c>
      <c r="E565" t="s">
        <v>178</v>
      </c>
      <c r="F565" t="s">
        <v>177</v>
      </c>
      <c r="G565" t="s">
        <v>176</v>
      </c>
      <c r="H565" t="s">
        <v>176</v>
      </c>
      <c r="I565" t="s">
        <v>176</v>
      </c>
      <c r="J565" t="s">
        <v>177</v>
      </c>
      <c r="K565" t="s">
        <v>177</v>
      </c>
      <c r="L565" t="s">
        <v>176</v>
      </c>
      <c r="M565" t="s">
        <v>175</v>
      </c>
      <c r="N565" t="s">
        <v>175</v>
      </c>
      <c r="O565">
        <v>0.39</v>
      </c>
      <c r="P565">
        <v>0.27300000000000002</v>
      </c>
      <c r="Q565">
        <v>0.35199999999999998</v>
      </c>
      <c r="R565">
        <v>0.215</v>
      </c>
      <c r="S565">
        <v>0.42299999999999999</v>
      </c>
      <c r="T565">
        <v>0.375</v>
      </c>
      <c r="U565">
        <v>0.28199999999999997</v>
      </c>
      <c r="V565">
        <v>0.80700000000000005</v>
      </c>
      <c r="W565">
        <v>0.61899999999999999</v>
      </c>
      <c r="X565" t="s">
        <v>174</v>
      </c>
      <c r="Y565" t="s">
        <v>174</v>
      </c>
      <c r="Z565" t="s">
        <v>173</v>
      </c>
    </row>
    <row r="566" spans="1:26" x14ac:dyDescent="0.2">
      <c r="A566" t="s">
        <v>194</v>
      </c>
      <c r="B566" t="s">
        <v>179</v>
      </c>
      <c r="C566" t="s">
        <v>179</v>
      </c>
      <c r="D566" t="s">
        <v>179</v>
      </c>
      <c r="E566" t="s">
        <v>178</v>
      </c>
      <c r="F566" t="s">
        <v>176</v>
      </c>
      <c r="G566" t="s">
        <v>176</v>
      </c>
      <c r="H566" t="s">
        <v>176</v>
      </c>
      <c r="I566" t="s">
        <v>176</v>
      </c>
      <c r="J566" t="s">
        <v>176</v>
      </c>
      <c r="K566" t="s">
        <v>176</v>
      </c>
      <c r="L566" t="s">
        <v>176</v>
      </c>
      <c r="M566" t="s">
        <v>181</v>
      </c>
      <c r="N566" t="s">
        <v>175</v>
      </c>
      <c r="O566">
        <v>0.20399999999999999</v>
      </c>
      <c r="P566">
        <v>0.23899999999999999</v>
      </c>
      <c r="Q566">
        <v>0.221</v>
      </c>
      <c r="R566">
        <v>0.23200000000000001</v>
      </c>
      <c r="S566">
        <v>0.20499999999999999</v>
      </c>
      <c r="T566">
        <v>0.28599999999999998</v>
      </c>
      <c r="U566">
        <v>0.188</v>
      </c>
      <c r="V566">
        <v>0.70199999999999996</v>
      </c>
      <c r="W566">
        <v>0.40400000000000003</v>
      </c>
      <c r="X566" t="s">
        <v>174</v>
      </c>
      <c r="Y566" t="s">
        <v>174</v>
      </c>
      <c r="Z566" t="s">
        <v>174</v>
      </c>
    </row>
    <row r="567" spans="1:26" x14ac:dyDescent="0.2">
      <c r="A567" t="s">
        <v>193</v>
      </c>
      <c r="B567" t="s">
        <v>179</v>
      </c>
      <c r="C567" t="s">
        <v>179</v>
      </c>
      <c r="D567" t="s">
        <v>179</v>
      </c>
      <c r="E567" t="s">
        <v>178</v>
      </c>
      <c r="F567" t="s">
        <v>176</v>
      </c>
      <c r="G567" t="s">
        <v>176</v>
      </c>
      <c r="H567" t="s">
        <v>176</v>
      </c>
      <c r="I567" t="s">
        <v>176</v>
      </c>
      <c r="J567" t="s">
        <v>176</v>
      </c>
      <c r="K567" t="s">
        <v>176</v>
      </c>
      <c r="L567" t="s">
        <v>176</v>
      </c>
      <c r="M567" t="s">
        <v>175</v>
      </c>
      <c r="N567" t="s">
        <v>175</v>
      </c>
      <c r="O567">
        <v>0.248</v>
      </c>
      <c r="P567">
        <v>0.18099999999999999</v>
      </c>
      <c r="Q567">
        <v>0.30199999999999999</v>
      </c>
      <c r="R567">
        <v>0.18099999999999999</v>
      </c>
      <c r="S567">
        <v>0.35699999999999998</v>
      </c>
      <c r="T567">
        <v>0.30499999999999999</v>
      </c>
      <c r="U567">
        <v>0.27400000000000002</v>
      </c>
      <c r="V567">
        <v>0.73199999999999998</v>
      </c>
      <c r="W567">
        <v>0.48199999999999998</v>
      </c>
      <c r="X567" t="s">
        <v>173</v>
      </c>
      <c r="Y567" t="s">
        <v>173</v>
      </c>
      <c r="Z567" t="s">
        <v>173</v>
      </c>
    </row>
    <row r="568" spans="1:26" x14ac:dyDescent="0.2">
      <c r="A568" t="s">
        <v>192</v>
      </c>
      <c r="B568" t="s">
        <v>179</v>
      </c>
      <c r="C568" t="s">
        <v>179</v>
      </c>
      <c r="D568" t="s">
        <v>179</v>
      </c>
      <c r="E568" t="s">
        <v>178</v>
      </c>
      <c r="F568" t="s">
        <v>177</v>
      </c>
      <c r="G568" t="s">
        <v>176</v>
      </c>
      <c r="H568" t="s">
        <v>177</v>
      </c>
      <c r="I568" t="s">
        <v>176</v>
      </c>
      <c r="J568" t="s">
        <v>177</v>
      </c>
      <c r="K568" t="s">
        <v>177</v>
      </c>
      <c r="L568" t="s">
        <v>176</v>
      </c>
      <c r="M568" t="s">
        <v>175</v>
      </c>
      <c r="N568" t="s">
        <v>175</v>
      </c>
      <c r="O568">
        <v>0.41699999999999998</v>
      </c>
      <c r="P568">
        <v>0.30399999999999999</v>
      </c>
      <c r="Q568">
        <v>0.499</v>
      </c>
      <c r="R568">
        <v>0.245</v>
      </c>
      <c r="S568">
        <v>0.505</v>
      </c>
      <c r="T568">
        <v>0.46600000000000003</v>
      </c>
      <c r="U568">
        <v>0.309</v>
      </c>
      <c r="V568">
        <v>0.872</v>
      </c>
      <c r="W568">
        <v>0.71</v>
      </c>
      <c r="X568" t="s">
        <v>174</v>
      </c>
      <c r="Y568" t="s">
        <v>174</v>
      </c>
      <c r="Z568" t="s">
        <v>173</v>
      </c>
    </row>
    <row r="569" spans="1:26" x14ac:dyDescent="0.2">
      <c r="A569" t="s">
        <v>191</v>
      </c>
      <c r="B569" t="s">
        <v>190</v>
      </c>
      <c r="C569" t="s">
        <v>190</v>
      </c>
      <c r="D569" t="s">
        <v>179</v>
      </c>
      <c r="E569" s="9" t="s">
        <v>181</v>
      </c>
      <c r="F569" t="s">
        <v>176</v>
      </c>
      <c r="G569" t="s">
        <v>176</v>
      </c>
      <c r="H569" t="s">
        <v>176</v>
      </c>
      <c r="I569" t="s">
        <v>176</v>
      </c>
      <c r="J569" t="s">
        <v>176</v>
      </c>
      <c r="K569" t="s">
        <v>176</v>
      </c>
      <c r="L569" t="s">
        <v>176</v>
      </c>
      <c r="M569" t="s">
        <v>181</v>
      </c>
      <c r="N569" t="s">
        <v>175</v>
      </c>
      <c r="O569">
        <v>3.9E-2</v>
      </c>
      <c r="P569">
        <v>5.2999999999999999E-2</v>
      </c>
      <c r="Q569">
        <v>4.1000000000000002E-2</v>
      </c>
      <c r="R569">
        <v>6.2E-2</v>
      </c>
      <c r="S569">
        <v>3.5000000000000003E-2</v>
      </c>
      <c r="T569">
        <v>4.4999999999999998E-2</v>
      </c>
      <c r="U569">
        <v>4.4999999999999998E-2</v>
      </c>
      <c r="V569">
        <v>0.17799999999999999</v>
      </c>
      <c r="W569">
        <v>0.221</v>
      </c>
      <c r="X569" t="s">
        <v>174</v>
      </c>
      <c r="Y569" t="s">
        <v>174</v>
      </c>
      <c r="Z569" t="s">
        <v>174</v>
      </c>
    </row>
    <row r="570" spans="1:26" x14ac:dyDescent="0.2">
      <c r="A570" t="s">
        <v>189</v>
      </c>
      <c r="B570" t="s">
        <v>179</v>
      </c>
      <c r="C570" t="s">
        <v>179</v>
      </c>
      <c r="D570" t="s">
        <v>179</v>
      </c>
      <c r="E570" t="s">
        <v>178</v>
      </c>
      <c r="F570" t="s">
        <v>176</v>
      </c>
      <c r="G570" t="s">
        <v>176</v>
      </c>
      <c r="H570" t="s">
        <v>176</v>
      </c>
      <c r="I570" t="s">
        <v>176</v>
      </c>
      <c r="J570" t="s">
        <v>176</v>
      </c>
      <c r="K570" t="s">
        <v>176</v>
      </c>
      <c r="L570" t="s">
        <v>176</v>
      </c>
      <c r="M570" t="s">
        <v>181</v>
      </c>
      <c r="N570" t="s">
        <v>175</v>
      </c>
      <c r="O570">
        <v>0.156</v>
      </c>
      <c r="P570">
        <v>0.16700000000000001</v>
      </c>
      <c r="Q570">
        <v>0.17899999999999999</v>
      </c>
      <c r="R570">
        <v>0.17299999999999999</v>
      </c>
      <c r="S570">
        <v>0.13700000000000001</v>
      </c>
      <c r="T570">
        <v>0.192</v>
      </c>
      <c r="U570">
        <v>0.125</v>
      </c>
      <c r="V570">
        <v>0.61799999999999999</v>
      </c>
      <c r="W570">
        <v>0.312</v>
      </c>
      <c r="X570" t="s">
        <v>174</v>
      </c>
      <c r="Y570" t="s">
        <v>174</v>
      </c>
      <c r="Z570" t="s">
        <v>174</v>
      </c>
    </row>
    <row r="571" spans="1:26" x14ac:dyDescent="0.2">
      <c r="A571" t="s">
        <v>188</v>
      </c>
      <c r="B571" t="s">
        <v>179</v>
      </c>
      <c r="C571" t="s">
        <v>179</v>
      </c>
      <c r="D571" t="s">
        <v>179</v>
      </c>
      <c r="E571" t="s">
        <v>178</v>
      </c>
      <c r="F571" t="s">
        <v>176</v>
      </c>
      <c r="G571" t="s">
        <v>176</v>
      </c>
      <c r="H571" t="s">
        <v>176</v>
      </c>
      <c r="I571" t="s">
        <v>176</v>
      </c>
      <c r="J571" t="s">
        <v>177</v>
      </c>
      <c r="K571" t="s">
        <v>176</v>
      </c>
      <c r="L571" t="s">
        <v>176</v>
      </c>
      <c r="M571" t="s">
        <v>181</v>
      </c>
      <c r="N571" t="s">
        <v>175</v>
      </c>
      <c r="O571">
        <v>0.20300000000000001</v>
      </c>
      <c r="P571">
        <v>5.3999999999999999E-2</v>
      </c>
      <c r="Q571">
        <v>0.35699999999999998</v>
      </c>
      <c r="R571">
        <v>0.23599999999999999</v>
      </c>
      <c r="S571">
        <v>0.44500000000000001</v>
      </c>
      <c r="T571">
        <v>0.32900000000000001</v>
      </c>
      <c r="U571">
        <v>0.28899999999999998</v>
      </c>
      <c r="V571">
        <v>0.52300000000000002</v>
      </c>
      <c r="W571">
        <v>0.38200000000000001</v>
      </c>
      <c r="X571" t="s">
        <v>173</v>
      </c>
      <c r="Y571" t="s">
        <v>173</v>
      </c>
      <c r="Z571" t="s">
        <v>173</v>
      </c>
    </row>
    <row r="572" spans="1:26" x14ac:dyDescent="0.2">
      <c r="A572" t="s">
        <v>187</v>
      </c>
      <c r="B572" t="s">
        <v>179</v>
      </c>
      <c r="C572" t="s">
        <v>179</v>
      </c>
      <c r="D572" t="s">
        <v>179</v>
      </c>
      <c r="E572" t="s">
        <v>178</v>
      </c>
      <c r="F572" t="s">
        <v>176</v>
      </c>
      <c r="G572" t="s">
        <v>176</v>
      </c>
      <c r="H572" t="s">
        <v>176</v>
      </c>
      <c r="I572" t="s">
        <v>176</v>
      </c>
      <c r="J572" t="s">
        <v>176</v>
      </c>
      <c r="K572" t="s">
        <v>176</v>
      </c>
      <c r="L572" t="s">
        <v>176</v>
      </c>
      <c r="M572" t="s">
        <v>175</v>
      </c>
      <c r="N572" t="s">
        <v>175</v>
      </c>
      <c r="O572">
        <v>0.26100000000000001</v>
      </c>
      <c r="P572">
        <v>0.16900000000000001</v>
      </c>
      <c r="Q572">
        <v>0.377</v>
      </c>
      <c r="R572">
        <v>0.16200000000000001</v>
      </c>
      <c r="S572">
        <v>0.378</v>
      </c>
      <c r="T572">
        <v>0.20799999999999999</v>
      </c>
      <c r="U572">
        <v>0.215</v>
      </c>
      <c r="V572">
        <v>0.78400000000000003</v>
      </c>
      <c r="W572">
        <v>0.53100000000000003</v>
      </c>
      <c r="X572" t="s">
        <v>174</v>
      </c>
      <c r="Y572" t="s">
        <v>174</v>
      </c>
      <c r="Z572" t="s">
        <v>173</v>
      </c>
    </row>
    <row r="573" spans="1:26" x14ac:dyDescent="0.2">
      <c r="A573" t="s">
        <v>186</v>
      </c>
      <c r="B573" t="s">
        <v>179</v>
      </c>
      <c r="C573" t="s">
        <v>179</v>
      </c>
      <c r="D573" t="s">
        <v>179</v>
      </c>
      <c r="E573" t="s">
        <v>178</v>
      </c>
      <c r="F573" t="s">
        <v>176</v>
      </c>
      <c r="G573" t="s">
        <v>176</v>
      </c>
      <c r="H573" t="s">
        <v>176</v>
      </c>
      <c r="I573" t="s">
        <v>176</v>
      </c>
      <c r="J573" t="s">
        <v>176</v>
      </c>
      <c r="K573" t="s">
        <v>176</v>
      </c>
      <c r="L573" t="s">
        <v>176</v>
      </c>
      <c r="M573" t="s">
        <v>181</v>
      </c>
      <c r="N573" t="s">
        <v>175</v>
      </c>
      <c r="O573">
        <v>0.19</v>
      </c>
      <c r="P573">
        <v>0.14199999999999999</v>
      </c>
      <c r="Q573">
        <v>0.21199999999999999</v>
      </c>
      <c r="R573">
        <v>0.154</v>
      </c>
      <c r="S573">
        <v>0.30399999999999999</v>
      </c>
      <c r="T573">
        <v>0.16900000000000001</v>
      </c>
      <c r="U573">
        <v>0.23300000000000001</v>
      </c>
      <c r="V573">
        <v>0.48399999999999999</v>
      </c>
      <c r="W573">
        <v>0.33600000000000002</v>
      </c>
      <c r="X573" t="s">
        <v>173</v>
      </c>
      <c r="Y573" t="s">
        <v>173</v>
      </c>
      <c r="Z573" t="s">
        <v>173</v>
      </c>
    </row>
    <row r="574" spans="1:26" x14ac:dyDescent="0.2">
      <c r="A574" t="s">
        <v>185</v>
      </c>
      <c r="B574" t="s">
        <v>179</v>
      </c>
      <c r="C574" t="s">
        <v>179</v>
      </c>
      <c r="D574" t="s">
        <v>179</v>
      </c>
      <c r="E574" t="s">
        <v>178</v>
      </c>
      <c r="F574" t="s">
        <v>176</v>
      </c>
      <c r="G574" t="s">
        <v>176</v>
      </c>
      <c r="H574" t="s">
        <v>177</v>
      </c>
      <c r="I574" t="s">
        <v>176</v>
      </c>
      <c r="J574" t="s">
        <v>177</v>
      </c>
      <c r="K574" t="s">
        <v>176</v>
      </c>
      <c r="L574" t="s">
        <v>176</v>
      </c>
      <c r="M574" t="s">
        <v>175</v>
      </c>
      <c r="N574" t="s">
        <v>175</v>
      </c>
      <c r="O574">
        <v>0.34599999999999997</v>
      </c>
      <c r="P574">
        <v>0.30299999999999999</v>
      </c>
      <c r="Q574">
        <v>0.439</v>
      </c>
      <c r="R574">
        <v>0.3</v>
      </c>
      <c r="S574">
        <v>0.502</v>
      </c>
      <c r="T574">
        <v>0.34300000000000003</v>
      </c>
      <c r="U574">
        <v>0.316</v>
      </c>
      <c r="V574">
        <v>0.83099999999999996</v>
      </c>
      <c r="W574">
        <v>0.48799999999999999</v>
      </c>
      <c r="X574" t="s">
        <v>174</v>
      </c>
      <c r="Y574" t="s">
        <v>174</v>
      </c>
      <c r="Z574" t="s">
        <v>173</v>
      </c>
    </row>
    <row r="575" spans="1:26" x14ac:dyDescent="0.2">
      <c r="A575" t="s">
        <v>184</v>
      </c>
      <c r="B575" t="s">
        <v>179</v>
      </c>
      <c r="C575" t="s">
        <v>179</v>
      </c>
      <c r="D575" t="s">
        <v>179</v>
      </c>
      <c r="E575" t="s">
        <v>178</v>
      </c>
      <c r="F575" t="s">
        <v>176</v>
      </c>
      <c r="G575" t="s">
        <v>176</v>
      </c>
      <c r="H575" t="s">
        <v>176</v>
      </c>
      <c r="I575" t="s">
        <v>176</v>
      </c>
      <c r="J575" t="s">
        <v>176</v>
      </c>
      <c r="K575" t="s">
        <v>176</v>
      </c>
      <c r="L575" t="s">
        <v>176</v>
      </c>
      <c r="M575" t="s">
        <v>181</v>
      </c>
      <c r="N575" t="s">
        <v>175</v>
      </c>
      <c r="O575">
        <v>0.14299999999999999</v>
      </c>
      <c r="P575">
        <v>0.14099999999999999</v>
      </c>
      <c r="Q575">
        <v>0.19800000000000001</v>
      </c>
      <c r="R575">
        <v>0.21</v>
      </c>
      <c r="S575">
        <v>0.157</v>
      </c>
      <c r="T575">
        <v>0.184</v>
      </c>
      <c r="U575">
        <v>0.16200000000000001</v>
      </c>
      <c r="V575">
        <v>0.51400000000000001</v>
      </c>
      <c r="W575">
        <v>0.28899999999999998</v>
      </c>
      <c r="X575" t="s">
        <v>173</v>
      </c>
      <c r="Y575" t="s">
        <v>173</v>
      </c>
      <c r="Z575" t="s">
        <v>173</v>
      </c>
    </row>
    <row r="576" spans="1:26" x14ac:dyDescent="0.2">
      <c r="A576" t="s">
        <v>183</v>
      </c>
      <c r="B576" t="s">
        <v>179</v>
      </c>
      <c r="C576" t="s">
        <v>179</v>
      </c>
      <c r="D576" t="s">
        <v>179</v>
      </c>
      <c r="E576" t="s">
        <v>178</v>
      </c>
      <c r="F576" t="s">
        <v>176</v>
      </c>
      <c r="G576" t="s">
        <v>176</v>
      </c>
      <c r="H576" t="s">
        <v>176</v>
      </c>
      <c r="I576" t="s">
        <v>176</v>
      </c>
      <c r="J576" t="s">
        <v>176</v>
      </c>
      <c r="K576" t="s">
        <v>176</v>
      </c>
      <c r="L576" t="s">
        <v>176</v>
      </c>
      <c r="M576" t="s">
        <v>175</v>
      </c>
      <c r="N576" t="s">
        <v>175</v>
      </c>
      <c r="O576">
        <v>0.28799999999999998</v>
      </c>
      <c r="P576">
        <v>0.20499999999999999</v>
      </c>
      <c r="Q576">
        <v>0.34599999999999997</v>
      </c>
      <c r="R576">
        <v>0.14000000000000001</v>
      </c>
      <c r="S576">
        <v>0.311</v>
      </c>
      <c r="T576">
        <v>0.25</v>
      </c>
      <c r="U576">
        <v>0.16</v>
      </c>
      <c r="V576">
        <v>0.74</v>
      </c>
      <c r="W576">
        <v>0.51700000000000002</v>
      </c>
      <c r="X576" t="s">
        <v>174</v>
      </c>
      <c r="Y576" t="s">
        <v>174</v>
      </c>
      <c r="Z576" t="s">
        <v>173</v>
      </c>
    </row>
    <row r="577" spans="1:26" x14ac:dyDescent="0.2">
      <c r="A577" t="s">
        <v>182</v>
      </c>
      <c r="B577" t="s">
        <v>179</v>
      </c>
      <c r="C577" t="s">
        <v>179</v>
      </c>
      <c r="D577" t="s">
        <v>179</v>
      </c>
      <c r="E577" t="s">
        <v>178</v>
      </c>
      <c r="F577" t="s">
        <v>176</v>
      </c>
      <c r="G577" t="s">
        <v>176</v>
      </c>
      <c r="H577" t="s">
        <v>176</v>
      </c>
      <c r="I577" t="s">
        <v>176</v>
      </c>
      <c r="J577" t="s">
        <v>177</v>
      </c>
      <c r="K577" t="s">
        <v>176</v>
      </c>
      <c r="L577" t="s">
        <v>176</v>
      </c>
      <c r="M577" t="s">
        <v>181</v>
      </c>
      <c r="N577" t="s">
        <v>175</v>
      </c>
      <c r="O577">
        <v>0.30199999999999999</v>
      </c>
      <c r="P577">
        <v>0.246</v>
      </c>
      <c r="Q577">
        <v>0.39600000000000002</v>
      </c>
      <c r="R577">
        <v>0.34</v>
      </c>
      <c r="S577">
        <v>0.44900000000000001</v>
      </c>
      <c r="T577">
        <v>0.33300000000000002</v>
      </c>
      <c r="U577">
        <v>0.42599999999999999</v>
      </c>
      <c r="V577">
        <v>0.66900000000000004</v>
      </c>
      <c r="W577">
        <v>0.34799999999999998</v>
      </c>
      <c r="X577" t="s">
        <v>173</v>
      </c>
      <c r="Y577" t="s">
        <v>173</v>
      </c>
      <c r="Z577" t="s">
        <v>173</v>
      </c>
    </row>
    <row r="578" spans="1:26" x14ac:dyDescent="0.2">
      <c r="A578" t="s">
        <v>180</v>
      </c>
      <c r="B578" t="s">
        <v>179</v>
      </c>
      <c r="C578" t="s">
        <v>179</v>
      </c>
      <c r="D578" t="s">
        <v>179</v>
      </c>
      <c r="E578" t="s">
        <v>178</v>
      </c>
      <c r="F578" t="s">
        <v>177</v>
      </c>
      <c r="G578" t="s">
        <v>176</v>
      </c>
      <c r="H578" t="s">
        <v>177</v>
      </c>
      <c r="I578" t="s">
        <v>176</v>
      </c>
      <c r="J578" t="s">
        <v>177</v>
      </c>
      <c r="K578" t="s">
        <v>177</v>
      </c>
      <c r="L578" t="s">
        <v>176</v>
      </c>
      <c r="M578" t="s">
        <v>175</v>
      </c>
      <c r="N578" t="s">
        <v>175</v>
      </c>
      <c r="O578">
        <v>0.39600000000000002</v>
      </c>
      <c r="P578">
        <v>0.29799999999999999</v>
      </c>
      <c r="Q578">
        <v>0.46200000000000002</v>
      </c>
      <c r="R578">
        <v>0.35199999999999998</v>
      </c>
      <c r="S578">
        <v>0.46200000000000002</v>
      </c>
      <c r="T578">
        <v>0.44700000000000001</v>
      </c>
      <c r="U578">
        <v>0.40100000000000002</v>
      </c>
      <c r="V578">
        <v>0.85499999999999998</v>
      </c>
      <c r="W578">
        <v>0.57299999999999995</v>
      </c>
      <c r="X578" t="s">
        <v>174</v>
      </c>
      <c r="Y578" t="s">
        <v>174</v>
      </c>
      <c r="Z578" t="s">
        <v>173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BDFFD-AAEA-4742-9195-E44CF0716509}">
  <dimension ref="A1:K129"/>
  <sheetViews>
    <sheetView workbookViewId="0">
      <selection activeCell="G6" sqref="G6"/>
    </sheetView>
  </sheetViews>
  <sheetFormatPr baseColWidth="10" defaultRowHeight="15" x14ac:dyDescent="0.2"/>
  <cols>
    <col min="1" max="1" width="14" bestFit="1" customWidth="1"/>
    <col min="2" max="2" width="11.33203125" bestFit="1" customWidth="1"/>
    <col min="3" max="3" width="10" bestFit="1" customWidth="1"/>
    <col min="4" max="4" width="8.1640625" bestFit="1" customWidth="1"/>
    <col min="5" max="5" width="6.83203125" bestFit="1" customWidth="1"/>
    <col min="6" max="6" width="11.33203125" bestFit="1" customWidth="1"/>
    <col min="7" max="7" width="10" bestFit="1" customWidth="1"/>
    <col min="8" max="8" width="8.1640625" bestFit="1" customWidth="1"/>
    <col min="9" max="9" width="6.83203125" bestFit="1" customWidth="1"/>
    <col min="10" max="10" width="11.33203125" bestFit="1" customWidth="1"/>
    <col min="11" max="11" width="10" bestFit="1" customWidth="1"/>
  </cols>
  <sheetData>
    <row r="1" spans="1:11" x14ac:dyDescent="0.2">
      <c r="A1" s="4"/>
      <c r="B1" s="6" t="s">
        <v>34</v>
      </c>
      <c r="C1" s="6"/>
      <c r="D1" s="6"/>
      <c r="E1" s="6"/>
      <c r="F1" s="7" t="s">
        <v>35</v>
      </c>
      <c r="G1" s="7"/>
      <c r="H1" s="7"/>
      <c r="I1" s="7"/>
      <c r="J1" s="8" t="s">
        <v>36</v>
      </c>
      <c r="K1" s="8"/>
    </row>
    <row r="2" spans="1:11" x14ac:dyDescent="0.2">
      <c r="A2" s="4" t="s">
        <v>37</v>
      </c>
      <c r="B2" s="4" t="s">
        <v>38</v>
      </c>
      <c r="C2" s="4" t="s">
        <v>39</v>
      </c>
      <c r="D2" s="4" t="s">
        <v>40</v>
      </c>
      <c r="E2" s="4" t="s">
        <v>41</v>
      </c>
      <c r="F2" s="4" t="s">
        <v>38</v>
      </c>
      <c r="G2" s="4" t="s">
        <v>39</v>
      </c>
      <c r="H2" s="4" t="s">
        <v>40</v>
      </c>
      <c r="I2" s="4" t="s">
        <v>41</v>
      </c>
      <c r="J2" s="4" t="s">
        <v>38</v>
      </c>
      <c r="K2" s="4" t="s">
        <v>39</v>
      </c>
    </row>
    <row r="3" spans="1:11" x14ac:dyDescent="0.2">
      <c r="A3" s="4" t="s">
        <v>42</v>
      </c>
      <c r="B3" s="2">
        <v>0.72857142857142898</v>
      </c>
      <c r="C3" s="2">
        <v>0.82735294117647096</v>
      </c>
      <c r="D3" s="2">
        <v>0.81481481481481499</v>
      </c>
      <c r="E3" s="2">
        <v>0.85714285714285698</v>
      </c>
      <c r="F3" s="2">
        <v>0.78888888888888897</v>
      </c>
      <c r="G3" s="2">
        <v>0.56714285714285695</v>
      </c>
      <c r="H3" s="2">
        <v>0.875</v>
      </c>
      <c r="I3" s="2">
        <v>0.57142857142857195</v>
      </c>
      <c r="J3" s="2">
        <v>0.46666666666666701</v>
      </c>
      <c r="K3" s="2">
        <v>0.31333333333333302</v>
      </c>
    </row>
    <row r="4" spans="1:11" x14ac:dyDescent="0.2">
      <c r="A4" s="4" t="s">
        <v>43</v>
      </c>
      <c r="B4" s="2">
        <v>0.80476190476190501</v>
      </c>
      <c r="C4" s="2">
        <v>0.809264705882353</v>
      </c>
      <c r="D4" s="2">
        <v>0.96296296296296302</v>
      </c>
      <c r="E4" s="2">
        <v>0.85714285714285698</v>
      </c>
      <c r="F4" s="2">
        <v>0.89444444444444404</v>
      </c>
      <c r="G4" s="2">
        <v>0.83714285714285697</v>
      </c>
      <c r="H4" s="2">
        <v>0.875</v>
      </c>
      <c r="I4" s="2">
        <v>0.66666666666666696</v>
      </c>
      <c r="J4" s="2">
        <v>0.65</v>
      </c>
      <c r="K4" s="2">
        <v>0.27333333333333298</v>
      </c>
    </row>
    <row r="5" spans="1:11" x14ac:dyDescent="0.2">
      <c r="A5" s="4" t="s">
        <v>44</v>
      </c>
      <c r="B5" s="2">
        <v>0.80476190476190501</v>
      </c>
      <c r="C5" s="2">
        <v>0.83382352941176496</v>
      </c>
      <c r="D5" s="2">
        <v>1</v>
      </c>
      <c r="E5" s="2">
        <v>0.9</v>
      </c>
      <c r="F5" s="2">
        <v>0.88888888888888895</v>
      </c>
      <c r="G5" s="2">
        <v>0.85238095238095202</v>
      </c>
      <c r="H5" s="2">
        <v>0.90625</v>
      </c>
      <c r="I5" s="2">
        <v>0.75</v>
      </c>
      <c r="J5" s="2">
        <v>0.8</v>
      </c>
      <c r="K5" s="2">
        <v>0.3</v>
      </c>
    </row>
    <row r="6" spans="1:11" x14ac:dyDescent="0.2">
      <c r="A6" s="4" t="s">
        <v>45</v>
      </c>
      <c r="B6" s="2">
        <v>0.871428571428571</v>
      </c>
      <c r="C6" s="2">
        <v>0.86024509803921601</v>
      </c>
      <c r="D6" s="2">
        <v>1</v>
      </c>
      <c r="E6" s="2">
        <v>0.85714285714285698</v>
      </c>
      <c r="F6" s="2">
        <v>0.92222222222222205</v>
      </c>
      <c r="G6" s="2">
        <v>0.73952380952380903</v>
      </c>
      <c r="H6" s="2">
        <v>0.875</v>
      </c>
      <c r="I6" s="2">
        <v>0.75</v>
      </c>
      <c r="J6" s="2">
        <v>0.84166666666666701</v>
      </c>
      <c r="K6" s="2">
        <v>0.36666666666666697</v>
      </c>
    </row>
    <row r="7" spans="1:11" x14ac:dyDescent="0.2">
      <c r="A7" s="4" t="s">
        <v>46</v>
      </c>
      <c r="B7" s="2">
        <v>0.73333333333333295</v>
      </c>
      <c r="C7" s="2">
        <v>0.84926470588235303</v>
      </c>
      <c r="D7" s="2">
        <v>1</v>
      </c>
      <c r="E7" s="2">
        <v>0.85714285714285698</v>
      </c>
      <c r="F7" s="2">
        <v>0.96111111111111103</v>
      </c>
      <c r="G7" s="2">
        <v>0.81976190476190502</v>
      </c>
      <c r="H7" s="2">
        <v>0.875</v>
      </c>
      <c r="I7" s="2">
        <v>0.75</v>
      </c>
      <c r="J7" s="2">
        <v>0.90833333333333299</v>
      </c>
      <c r="K7" s="2">
        <v>0.41666666666666702</v>
      </c>
    </row>
    <row r="8" spans="1:11" x14ac:dyDescent="0.2">
      <c r="A8" s="4" t="s">
        <v>47</v>
      </c>
      <c r="B8" s="2">
        <v>0.86666666666666703</v>
      </c>
      <c r="C8" s="2">
        <v>0.849950980392157</v>
      </c>
      <c r="D8" s="2">
        <v>1</v>
      </c>
      <c r="E8" s="2">
        <v>0.85714285714285698</v>
      </c>
      <c r="F8" s="2">
        <v>0.83888888888888902</v>
      </c>
      <c r="G8" s="2">
        <v>0.71952380952380901</v>
      </c>
      <c r="H8" s="2">
        <v>0.875</v>
      </c>
      <c r="I8" s="2">
        <v>0.75</v>
      </c>
      <c r="J8" s="2">
        <v>0.76666666666666705</v>
      </c>
      <c r="K8" s="2">
        <v>0.4</v>
      </c>
    </row>
    <row r="9" spans="1:11" x14ac:dyDescent="0.2">
      <c r="A9" s="4" t="s">
        <v>48</v>
      </c>
      <c r="B9" s="2">
        <v>0.82619047619047603</v>
      </c>
      <c r="C9" s="2">
        <v>0.85777310924369699</v>
      </c>
      <c r="D9" s="2">
        <v>1</v>
      </c>
      <c r="E9" s="2">
        <v>0.85714285714285698</v>
      </c>
      <c r="F9" s="2">
        <v>0.82777777777777795</v>
      </c>
      <c r="G9" s="2">
        <v>0.68285714285714305</v>
      </c>
      <c r="H9" s="2">
        <v>0.875</v>
      </c>
      <c r="I9" s="2">
        <v>0.75</v>
      </c>
      <c r="J9" s="2">
        <v>0.75</v>
      </c>
      <c r="K9" s="2">
        <v>0.31333333333333302</v>
      </c>
    </row>
    <row r="10" spans="1:11" x14ac:dyDescent="0.2">
      <c r="A10" s="4" t="s">
        <v>49</v>
      </c>
      <c r="B10" s="2">
        <v>0.90476190476190499</v>
      </c>
      <c r="C10" s="2">
        <v>0.86539215686274495</v>
      </c>
      <c r="D10" s="2">
        <v>1</v>
      </c>
      <c r="E10" s="2">
        <v>0.85714285714285698</v>
      </c>
      <c r="F10" s="2">
        <v>0.83333333333333304</v>
      </c>
      <c r="G10" s="2">
        <v>0.746428571428571</v>
      </c>
      <c r="H10" s="2">
        <v>0.9375</v>
      </c>
      <c r="I10" s="2">
        <v>0.75</v>
      </c>
      <c r="J10" s="2">
        <v>0.8</v>
      </c>
      <c r="K10" s="2">
        <v>0.39</v>
      </c>
    </row>
    <row r="11" spans="1:11" x14ac:dyDescent="0.2">
      <c r="A11" s="4" t="s">
        <v>50</v>
      </c>
      <c r="B11" s="2">
        <v>0.797619047619048</v>
      </c>
      <c r="C11" s="2">
        <v>0.84411764705882397</v>
      </c>
      <c r="D11" s="2">
        <v>1</v>
      </c>
      <c r="E11" s="2">
        <v>0.85714285714285698</v>
      </c>
      <c r="F11" s="2">
        <v>0.81666666666666698</v>
      </c>
      <c r="G11" s="2">
        <v>0.75761904761904797</v>
      </c>
      <c r="H11" s="2">
        <v>0.84375</v>
      </c>
      <c r="I11" s="2">
        <v>0.75</v>
      </c>
      <c r="J11" s="2">
        <v>0.8</v>
      </c>
      <c r="K11" s="2">
        <v>0.41666666666666702</v>
      </c>
    </row>
    <row r="12" spans="1:11" x14ac:dyDescent="0.2">
      <c r="A12" s="4" t="s">
        <v>51</v>
      </c>
      <c r="B12" s="2">
        <v>0.838095238095238</v>
      </c>
      <c r="C12" s="2">
        <v>0.86024509803921601</v>
      </c>
      <c r="D12" s="2">
        <v>1</v>
      </c>
      <c r="E12" s="2">
        <v>0.85714285714285698</v>
      </c>
      <c r="F12" s="2">
        <v>0.9</v>
      </c>
      <c r="G12" s="2">
        <v>0.71928571428571397</v>
      </c>
      <c r="H12" s="2">
        <v>0.90625</v>
      </c>
      <c r="I12" s="2">
        <v>0.75</v>
      </c>
      <c r="J12" s="2">
        <v>0.85</v>
      </c>
      <c r="K12" s="2">
        <v>0.41666666666666702</v>
      </c>
    </row>
    <row r="13" spans="1:11" x14ac:dyDescent="0.2">
      <c r="A13" s="4" t="s">
        <v>52</v>
      </c>
      <c r="B13" s="2">
        <v>0.84761904761904805</v>
      </c>
      <c r="C13" s="2">
        <v>0.86024509803921601</v>
      </c>
      <c r="D13" s="2">
        <v>1</v>
      </c>
      <c r="E13" s="2">
        <v>0.85714285714285698</v>
      </c>
      <c r="F13" s="2">
        <v>0.93333333333333302</v>
      </c>
      <c r="G13" s="2">
        <v>0.66238095238095196</v>
      </c>
      <c r="H13" s="2">
        <v>0.9375</v>
      </c>
      <c r="I13" s="2">
        <v>0.75</v>
      </c>
      <c r="J13" s="2">
        <v>0.76666666666666705</v>
      </c>
      <c r="K13" s="2">
        <v>0.44666666666666699</v>
      </c>
    </row>
    <row r="14" spans="1:11" x14ac:dyDescent="0.2">
      <c r="A14" s="4" t="s">
        <v>53</v>
      </c>
      <c r="B14" s="2">
        <v>0.77142857142857102</v>
      </c>
      <c r="C14" s="2">
        <v>0.85622549019607797</v>
      </c>
      <c r="D14" s="2">
        <v>1</v>
      </c>
      <c r="E14" s="2">
        <v>0.85714285714285698</v>
      </c>
      <c r="F14" s="2">
        <v>0.92777777777777803</v>
      </c>
      <c r="G14" s="2">
        <v>0.786190476190476</v>
      </c>
      <c r="H14" s="2">
        <v>0.90625</v>
      </c>
      <c r="I14" s="2">
        <v>0.75</v>
      </c>
      <c r="J14" s="2">
        <v>0.78333333333333299</v>
      </c>
      <c r="K14" s="2">
        <v>0.5</v>
      </c>
    </row>
    <row r="15" spans="1:11" x14ac:dyDescent="0.2">
      <c r="A15" s="4" t="s">
        <v>54</v>
      </c>
      <c r="B15" s="2">
        <v>0.80476190476190501</v>
      </c>
      <c r="C15" s="2">
        <v>0.86539215686274495</v>
      </c>
      <c r="D15" s="2">
        <v>1</v>
      </c>
      <c r="E15" s="2">
        <v>0.85714285714285698</v>
      </c>
      <c r="F15" s="2">
        <v>0.92777777777777803</v>
      </c>
      <c r="G15" s="2">
        <v>0.67809523809523797</v>
      </c>
      <c r="H15" s="2">
        <v>0.9375</v>
      </c>
      <c r="I15" s="2">
        <v>0.75</v>
      </c>
      <c r="J15" s="2">
        <v>0.75</v>
      </c>
      <c r="K15" s="2">
        <v>0.34666666666666701</v>
      </c>
    </row>
    <row r="16" spans="1:11" x14ac:dyDescent="0.2">
      <c r="A16" s="4" t="s">
        <v>55</v>
      </c>
      <c r="B16" s="2">
        <v>0.83571428571428596</v>
      </c>
      <c r="C16" s="2">
        <v>0.84066526610644299</v>
      </c>
      <c r="D16" s="2">
        <v>1</v>
      </c>
      <c r="E16" s="2">
        <v>0.85714285714285698</v>
      </c>
      <c r="F16" s="2">
        <v>0.96111111111111103</v>
      </c>
      <c r="G16" s="2">
        <v>0.85880952380952402</v>
      </c>
      <c r="H16" s="2">
        <v>0.9375</v>
      </c>
      <c r="I16" s="2">
        <v>0.75</v>
      </c>
      <c r="J16" s="2">
        <v>0.7</v>
      </c>
      <c r="K16" s="2">
        <v>0.32333333333333297</v>
      </c>
    </row>
    <row r="17" spans="1:11" x14ac:dyDescent="0.2">
      <c r="A17" s="4" t="s">
        <v>56</v>
      </c>
      <c r="B17" s="2">
        <v>0.81904761904761902</v>
      </c>
      <c r="C17" s="2">
        <v>0.83161764705882302</v>
      </c>
      <c r="D17" s="2">
        <v>1</v>
      </c>
      <c r="E17" s="2">
        <v>0.85714285714285698</v>
      </c>
      <c r="F17" s="2">
        <v>0.91111111111111098</v>
      </c>
      <c r="G17" s="2">
        <v>0.74452380952380903</v>
      </c>
      <c r="H17" s="2">
        <v>0.9375</v>
      </c>
      <c r="I17" s="2">
        <v>0.75</v>
      </c>
      <c r="J17" s="2">
        <v>0.73333333333333295</v>
      </c>
      <c r="K17" s="2">
        <v>0.34</v>
      </c>
    </row>
    <row r="18" spans="1:11" x14ac:dyDescent="0.2">
      <c r="A18" s="4" t="s">
        <v>57</v>
      </c>
      <c r="B18" s="2">
        <v>0.76666666666666705</v>
      </c>
      <c r="C18" s="2">
        <v>0.83161764705882302</v>
      </c>
      <c r="D18" s="2">
        <v>1</v>
      </c>
      <c r="E18" s="2">
        <v>0.85714285714285698</v>
      </c>
      <c r="F18" s="2">
        <v>0.87777777777777799</v>
      </c>
      <c r="G18" s="2">
        <v>0.76214285714285701</v>
      </c>
      <c r="H18" s="2">
        <v>0.875</v>
      </c>
      <c r="I18" s="2">
        <v>0.75</v>
      </c>
      <c r="J18" s="2">
        <v>0.76666666666666705</v>
      </c>
      <c r="K18" s="2">
        <v>0.46666666666666701</v>
      </c>
    </row>
    <row r="19" spans="1:11" x14ac:dyDescent="0.2">
      <c r="A19" s="4" t="s">
        <v>58</v>
      </c>
      <c r="B19" s="2">
        <v>0.85714285714285698</v>
      </c>
      <c r="C19" s="2">
        <v>0.816911764705882</v>
      </c>
      <c r="D19" s="2">
        <v>1</v>
      </c>
      <c r="E19" s="2">
        <v>0.9</v>
      </c>
      <c r="F19" s="2">
        <v>0.92777777777777803</v>
      </c>
      <c r="G19" s="2">
        <v>0.76309523809523805</v>
      </c>
      <c r="H19" s="2">
        <v>0.9375</v>
      </c>
      <c r="I19" s="2">
        <v>0.75</v>
      </c>
      <c r="J19" s="2">
        <v>0.81666666666666698</v>
      </c>
      <c r="K19" s="2">
        <v>0.32666666666666699</v>
      </c>
    </row>
    <row r="20" spans="1:11" x14ac:dyDescent="0.2">
      <c r="A20" s="4" t="s">
        <v>59</v>
      </c>
      <c r="B20" s="2">
        <v>0.80238095238095197</v>
      </c>
      <c r="C20" s="2">
        <v>0.82132352941176501</v>
      </c>
      <c r="D20" s="2">
        <v>1</v>
      </c>
      <c r="E20" s="2">
        <v>0.85714285714285698</v>
      </c>
      <c r="F20" s="2">
        <v>0.86666666666666703</v>
      </c>
      <c r="G20" s="2">
        <v>0.70047619047619003</v>
      </c>
      <c r="H20" s="2">
        <v>0.90625</v>
      </c>
      <c r="I20" s="2">
        <v>0.75</v>
      </c>
      <c r="J20" s="2">
        <v>0.75</v>
      </c>
      <c r="K20" s="2">
        <v>0.31666666666666698</v>
      </c>
    </row>
    <row r="21" spans="1:11" x14ac:dyDescent="0.2">
      <c r="A21" s="4" t="s">
        <v>60</v>
      </c>
      <c r="B21" s="2">
        <v>0.8</v>
      </c>
      <c r="C21" s="2">
        <v>0.86277310924369699</v>
      </c>
      <c r="D21" s="2">
        <v>0.92592592592592604</v>
      </c>
      <c r="E21" s="2">
        <v>0.85714285714285698</v>
      </c>
      <c r="F21" s="2">
        <v>0.86388888888888904</v>
      </c>
      <c r="G21" s="2">
        <v>0.78452380952380996</v>
      </c>
      <c r="H21" s="2">
        <v>0.84375</v>
      </c>
      <c r="I21" s="2">
        <v>0.75</v>
      </c>
      <c r="J21" s="2">
        <v>0.8</v>
      </c>
      <c r="K21" s="2">
        <v>0.61666666666666703</v>
      </c>
    </row>
    <row r="22" spans="1:11" x14ac:dyDescent="0.2">
      <c r="A22" s="4" t="s">
        <v>61</v>
      </c>
      <c r="B22" s="2">
        <v>0.85714285714285698</v>
      </c>
      <c r="C22" s="2">
        <v>0.82165032679738603</v>
      </c>
      <c r="D22" s="2">
        <v>1</v>
      </c>
      <c r="E22" s="2">
        <v>0.85714285714285698</v>
      </c>
      <c r="F22" s="2">
        <v>0.89444444444444404</v>
      </c>
      <c r="G22" s="2">
        <v>0.72023809523809501</v>
      </c>
      <c r="H22" s="2">
        <v>0.90625</v>
      </c>
      <c r="I22" s="2">
        <v>0.75</v>
      </c>
      <c r="J22" s="2">
        <v>0.78333333333333299</v>
      </c>
      <c r="K22" s="2">
        <v>0.30666666666666698</v>
      </c>
    </row>
    <row r="23" spans="1:11" x14ac:dyDescent="0.2">
      <c r="A23" s="4" t="s">
        <v>62</v>
      </c>
      <c r="B23" s="2">
        <v>0.83333333333333304</v>
      </c>
      <c r="C23" s="2">
        <v>0.85777310924369699</v>
      </c>
      <c r="D23" s="2">
        <v>1</v>
      </c>
      <c r="E23" s="2">
        <v>0.85714285714285698</v>
      </c>
      <c r="F23" s="2">
        <v>0.93333333333333302</v>
      </c>
      <c r="G23" s="2">
        <v>0.62452380952380904</v>
      </c>
      <c r="H23" s="2">
        <v>0.84375</v>
      </c>
      <c r="I23" s="2">
        <v>0.75</v>
      </c>
      <c r="J23" s="2">
        <v>0.83333333333333304</v>
      </c>
      <c r="K23" s="2">
        <v>0.42666666666666703</v>
      </c>
    </row>
    <row r="24" spans="1:11" x14ac:dyDescent="0.2">
      <c r="A24" s="4" t="s">
        <v>63</v>
      </c>
      <c r="B24" s="2">
        <v>0.838095238095238</v>
      </c>
      <c r="C24" s="2">
        <v>0.82426470588235301</v>
      </c>
      <c r="D24" s="2">
        <v>1</v>
      </c>
      <c r="E24" s="2">
        <v>0.85714285714285698</v>
      </c>
      <c r="F24" s="2">
        <v>0.93333333333333302</v>
      </c>
      <c r="G24" s="2">
        <v>0.794047619047619</v>
      </c>
      <c r="H24" s="2">
        <v>0.84375</v>
      </c>
      <c r="I24" s="2">
        <v>0.75</v>
      </c>
      <c r="J24" s="2">
        <v>0.86666666666666703</v>
      </c>
      <c r="K24" s="2">
        <v>0.44</v>
      </c>
    </row>
    <row r="25" spans="1:11" x14ac:dyDescent="0.2">
      <c r="A25" s="4" t="s">
        <v>64</v>
      </c>
      <c r="B25" s="2">
        <v>0.82380952380952399</v>
      </c>
      <c r="C25" s="2">
        <v>0.86024509803921601</v>
      </c>
      <c r="D25" s="2">
        <v>1</v>
      </c>
      <c r="E25" s="2">
        <v>0.85714285714285698</v>
      </c>
      <c r="F25" s="2">
        <v>0.91666666666666696</v>
      </c>
      <c r="G25" s="2">
        <v>0.752857142857143</v>
      </c>
      <c r="H25" s="2">
        <v>0.9375</v>
      </c>
      <c r="I25" s="2">
        <v>0.75</v>
      </c>
      <c r="J25" s="2">
        <v>0.78333333333333299</v>
      </c>
      <c r="K25" s="2">
        <v>0.44333333333333302</v>
      </c>
    </row>
    <row r="26" spans="1:11" x14ac:dyDescent="0.2">
      <c r="A26" s="4" t="s">
        <v>65</v>
      </c>
      <c r="B26" s="2">
        <v>0.87619047619047596</v>
      </c>
      <c r="C26" s="2">
        <v>0.86887254901960798</v>
      </c>
      <c r="D26" s="2">
        <v>1</v>
      </c>
      <c r="E26" s="2">
        <v>0.85714285714285698</v>
      </c>
      <c r="F26" s="2">
        <v>0.83888888888888902</v>
      </c>
      <c r="G26" s="2">
        <v>0.67714285714285705</v>
      </c>
      <c r="H26" s="2">
        <v>0.84375</v>
      </c>
      <c r="I26" s="2">
        <v>0.75</v>
      </c>
      <c r="J26" s="2">
        <v>0.61666666666666703</v>
      </c>
      <c r="K26" s="2">
        <v>0.28999999999999998</v>
      </c>
    </row>
    <row r="27" spans="1:11" x14ac:dyDescent="0.2">
      <c r="A27" s="4" t="s">
        <v>66</v>
      </c>
      <c r="B27" s="2">
        <v>0.83571428571428596</v>
      </c>
      <c r="C27" s="2">
        <v>0.86269984917043696</v>
      </c>
      <c r="D27" s="2">
        <v>1</v>
      </c>
      <c r="E27" s="2">
        <v>0.85714285714285698</v>
      </c>
      <c r="F27" s="2">
        <v>0.95</v>
      </c>
      <c r="G27" s="2">
        <v>0.84357142857142897</v>
      </c>
      <c r="H27" s="2">
        <v>0.90625</v>
      </c>
      <c r="I27" s="2">
        <v>0.75</v>
      </c>
      <c r="J27" s="2">
        <v>0.7</v>
      </c>
      <c r="K27" s="2">
        <v>0.30666666666666698</v>
      </c>
    </row>
    <row r="28" spans="1:11" x14ac:dyDescent="0.2">
      <c r="A28" s="4" t="s">
        <v>67</v>
      </c>
      <c r="B28" s="2">
        <v>0.85714285714285698</v>
      </c>
      <c r="C28" s="2">
        <v>0.82941176470588196</v>
      </c>
      <c r="D28" s="2">
        <v>1</v>
      </c>
      <c r="E28" s="2">
        <v>0.85714285714285698</v>
      </c>
      <c r="F28" s="2">
        <v>0.83333333333333304</v>
      </c>
      <c r="G28" s="2">
        <v>0.68642857142857105</v>
      </c>
      <c r="H28" s="2">
        <v>0.9375</v>
      </c>
      <c r="I28" s="2">
        <v>0.75</v>
      </c>
      <c r="J28" s="2">
        <v>0.73333333333333295</v>
      </c>
      <c r="K28" s="2">
        <v>0.59333333333333305</v>
      </c>
    </row>
    <row r="29" spans="1:11" x14ac:dyDescent="0.2">
      <c r="A29" s="4" t="s">
        <v>68</v>
      </c>
      <c r="B29" s="2">
        <v>0.78095238095238095</v>
      </c>
      <c r="C29" s="2">
        <v>0.84926470588235303</v>
      </c>
      <c r="D29" s="2">
        <v>1</v>
      </c>
      <c r="E29" s="2">
        <v>0.85714285714285698</v>
      </c>
      <c r="F29" s="2">
        <v>0.905555555555556</v>
      </c>
      <c r="G29" s="2">
        <v>0.83571428571428596</v>
      </c>
      <c r="H29" s="2">
        <v>0.9375</v>
      </c>
      <c r="I29" s="2">
        <v>0.75</v>
      </c>
      <c r="J29" s="2">
        <v>0.68333333333333302</v>
      </c>
      <c r="K29" s="2">
        <v>0.44</v>
      </c>
    </row>
    <row r="30" spans="1:11" x14ac:dyDescent="0.2">
      <c r="A30" s="4" t="s">
        <v>69</v>
      </c>
      <c r="B30" s="2">
        <v>0.830952380952381</v>
      </c>
      <c r="C30" s="2">
        <v>0.84245098039215704</v>
      </c>
      <c r="D30" s="2">
        <v>1</v>
      </c>
      <c r="E30" s="2">
        <v>0.85714285714285698</v>
      </c>
      <c r="F30" s="2">
        <v>0.85555555555555596</v>
      </c>
      <c r="G30" s="2">
        <v>0.752142857142857</v>
      </c>
      <c r="H30" s="2">
        <v>0.90625</v>
      </c>
      <c r="I30" s="2">
        <v>0.75</v>
      </c>
      <c r="J30" s="2">
        <v>0.75</v>
      </c>
      <c r="K30" s="2">
        <v>0.57999999999999996</v>
      </c>
    </row>
    <row r="31" spans="1:11" x14ac:dyDescent="0.2">
      <c r="A31" s="4" t="s">
        <v>70</v>
      </c>
      <c r="B31" s="2">
        <v>0.83333333333333304</v>
      </c>
      <c r="C31" s="2">
        <v>0.83161764705882302</v>
      </c>
      <c r="D31" s="2">
        <v>1</v>
      </c>
      <c r="E31" s="2">
        <v>0.85714285714285698</v>
      </c>
      <c r="F31" s="2">
        <v>0.86388888888888904</v>
      </c>
      <c r="G31" s="2">
        <v>0.56952380952380999</v>
      </c>
      <c r="H31" s="2">
        <v>0.9375</v>
      </c>
      <c r="I31" s="2">
        <v>0.75</v>
      </c>
      <c r="J31" s="2">
        <v>0.8</v>
      </c>
      <c r="K31" s="2">
        <v>0.16666666666666699</v>
      </c>
    </row>
    <row r="32" spans="1:11" x14ac:dyDescent="0.2">
      <c r="A32" s="4" t="s">
        <v>71</v>
      </c>
      <c r="B32" s="2">
        <v>0.84047619047619004</v>
      </c>
      <c r="C32" s="2">
        <v>0.84024509803921599</v>
      </c>
      <c r="D32" s="2">
        <v>1</v>
      </c>
      <c r="E32" s="2">
        <v>0.85714285714285698</v>
      </c>
      <c r="F32" s="2">
        <v>0.89444444444444404</v>
      </c>
      <c r="G32" s="2">
        <v>0.79</v>
      </c>
      <c r="H32" s="2">
        <v>0.9375</v>
      </c>
      <c r="I32" s="2">
        <v>0.75</v>
      </c>
      <c r="J32" s="2">
        <v>0.76666666666666705</v>
      </c>
      <c r="K32" s="2">
        <v>0.46333333333333299</v>
      </c>
    </row>
    <row r="33" spans="1:11" x14ac:dyDescent="0.2">
      <c r="A33" s="4" t="s">
        <v>72</v>
      </c>
      <c r="B33" s="2">
        <v>0.878571428571429</v>
      </c>
      <c r="C33" s="2">
        <v>0.83831232492997199</v>
      </c>
      <c r="D33" s="2">
        <v>1</v>
      </c>
      <c r="E33" s="2">
        <v>0.85714285714285698</v>
      </c>
      <c r="F33" s="2">
        <v>0.85</v>
      </c>
      <c r="G33" s="2">
        <v>0.7</v>
      </c>
      <c r="H33" s="2">
        <v>0.84375</v>
      </c>
      <c r="I33" s="2">
        <v>0.75</v>
      </c>
      <c r="J33" s="2">
        <v>0.75</v>
      </c>
      <c r="K33" s="2">
        <v>0.37333333333333302</v>
      </c>
    </row>
    <row r="34" spans="1:11" x14ac:dyDescent="0.2">
      <c r="A34" s="4" t="s">
        <v>73</v>
      </c>
      <c r="B34" s="2">
        <v>0.84523809523809501</v>
      </c>
      <c r="C34" s="2">
        <v>0.82759803921568598</v>
      </c>
      <c r="D34" s="2">
        <v>1</v>
      </c>
      <c r="E34" s="2">
        <v>0.85714285714285698</v>
      </c>
      <c r="F34" s="2">
        <v>0.89444444444444404</v>
      </c>
      <c r="G34" s="2">
        <v>0.76642857142857101</v>
      </c>
      <c r="H34" s="2">
        <v>0.90625</v>
      </c>
      <c r="I34" s="2">
        <v>0.66666666666666696</v>
      </c>
      <c r="J34" s="2">
        <v>0.57499999999999996</v>
      </c>
      <c r="K34" s="2">
        <v>0.36666666666666697</v>
      </c>
    </row>
    <row r="35" spans="1:11" x14ac:dyDescent="0.2">
      <c r="A35" s="4" t="s">
        <v>74</v>
      </c>
      <c r="B35" s="2">
        <v>0.85952380952380902</v>
      </c>
      <c r="C35" s="2">
        <v>0.82233193277310901</v>
      </c>
      <c r="D35" s="2">
        <v>1</v>
      </c>
      <c r="E35" s="2">
        <v>0.85714285714285698</v>
      </c>
      <c r="F35" s="2">
        <v>0.87222222222222201</v>
      </c>
      <c r="G35" s="2">
        <v>0.75857142857142901</v>
      </c>
      <c r="H35" s="2">
        <v>0.90625</v>
      </c>
      <c r="I35" s="2">
        <v>0.66666666666666696</v>
      </c>
      <c r="J35" s="2">
        <v>0.66666666666666696</v>
      </c>
      <c r="K35" s="2">
        <v>0.34</v>
      </c>
    </row>
    <row r="36" spans="1:11" x14ac:dyDescent="0.2">
      <c r="A36" s="4" t="s">
        <v>75</v>
      </c>
      <c r="B36" s="2">
        <v>0.84761904761904805</v>
      </c>
      <c r="C36" s="2">
        <v>0.83441176470588196</v>
      </c>
      <c r="D36" s="2">
        <v>0.96296296296296302</v>
      </c>
      <c r="E36" s="2">
        <v>0.9</v>
      </c>
      <c r="F36" s="2">
        <v>0.74444444444444402</v>
      </c>
      <c r="G36" s="2">
        <v>0.53396825396825398</v>
      </c>
      <c r="H36" s="2">
        <v>0.9375</v>
      </c>
      <c r="I36" s="2">
        <v>0.88888888888888895</v>
      </c>
      <c r="J36" s="2">
        <v>0.63333333333333297</v>
      </c>
      <c r="K36" s="2">
        <v>0.31666666666666698</v>
      </c>
    </row>
    <row r="37" spans="1:11" x14ac:dyDescent="0.2">
      <c r="A37" s="4" t="s">
        <v>76</v>
      </c>
      <c r="B37" s="2">
        <v>0.77142857142857102</v>
      </c>
      <c r="C37" s="2">
        <v>0.84480392156862705</v>
      </c>
      <c r="D37" s="2">
        <v>1</v>
      </c>
      <c r="E37" s="2">
        <v>0.85714285714285698</v>
      </c>
      <c r="F37" s="2">
        <v>0.92777777777777803</v>
      </c>
      <c r="G37" s="2">
        <v>0.63666666666666705</v>
      </c>
      <c r="H37" s="2">
        <v>0.90625</v>
      </c>
      <c r="I37" s="2">
        <v>0.75</v>
      </c>
      <c r="J37" s="2">
        <v>0.76666666666666705</v>
      </c>
      <c r="K37" s="2">
        <v>0.35666666666666702</v>
      </c>
    </row>
    <row r="38" spans="1:11" x14ac:dyDescent="0.2">
      <c r="A38" s="4" t="s">
        <v>77</v>
      </c>
      <c r="B38" s="2">
        <v>0.76428571428571401</v>
      </c>
      <c r="C38" s="2">
        <v>0.84512605042016797</v>
      </c>
      <c r="D38" s="2">
        <v>1</v>
      </c>
      <c r="E38" s="2">
        <v>0.85714285714285698</v>
      </c>
      <c r="F38" s="2">
        <v>0.88888888888888895</v>
      </c>
      <c r="G38" s="2">
        <v>0.60952380952380902</v>
      </c>
      <c r="H38" s="2">
        <v>0.96875</v>
      </c>
      <c r="I38" s="2">
        <v>0.75</v>
      </c>
      <c r="J38" s="2">
        <v>0.76666666666666705</v>
      </c>
      <c r="K38" s="2">
        <v>0.4</v>
      </c>
    </row>
    <row r="39" spans="1:11" x14ac:dyDescent="0.2">
      <c r="A39" s="4" t="s">
        <v>78</v>
      </c>
      <c r="B39" s="2">
        <v>0.75</v>
      </c>
      <c r="C39" s="2">
        <v>0.849950980392157</v>
      </c>
      <c r="D39" s="2">
        <v>1</v>
      </c>
      <c r="E39" s="2">
        <v>0.85714285714285698</v>
      </c>
      <c r="F39" s="2">
        <v>0.85</v>
      </c>
      <c r="G39" s="2">
        <v>0.69785714285714295</v>
      </c>
      <c r="H39" s="2">
        <v>0.96875</v>
      </c>
      <c r="I39" s="2">
        <v>0.75</v>
      </c>
      <c r="J39" s="2">
        <v>0.70833333333333304</v>
      </c>
      <c r="K39" s="2">
        <v>0.39</v>
      </c>
    </row>
    <row r="40" spans="1:11" x14ac:dyDescent="0.2">
      <c r="A40" s="4" t="s">
        <v>79</v>
      </c>
      <c r="B40" s="2">
        <v>0.85238095238095202</v>
      </c>
      <c r="C40" s="2">
        <v>0.83897058823529402</v>
      </c>
      <c r="D40" s="2">
        <v>1</v>
      </c>
      <c r="E40" s="2">
        <v>0.85714285714285698</v>
      </c>
      <c r="F40" s="2">
        <v>0.81388888888888899</v>
      </c>
      <c r="G40" s="2">
        <v>0.57285714285714295</v>
      </c>
      <c r="H40" s="2">
        <v>0.96875</v>
      </c>
      <c r="I40" s="2">
        <v>0.75</v>
      </c>
      <c r="J40" s="2">
        <v>0.71666666666666701</v>
      </c>
      <c r="K40" s="2">
        <v>0.47666666666666702</v>
      </c>
    </row>
    <row r="41" spans="1:11" x14ac:dyDescent="0.2">
      <c r="A41" s="4" t="s">
        <v>80</v>
      </c>
      <c r="B41" s="2">
        <v>0.88095238095238104</v>
      </c>
      <c r="C41" s="2">
        <v>0.87637254901960804</v>
      </c>
      <c r="D41" s="2">
        <v>1</v>
      </c>
      <c r="E41" s="2">
        <v>0.85714285714285698</v>
      </c>
      <c r="F41" s="2">
        <v>0.86111111111111105</v>
      </c>
      <c r="G41" s="2">
        <v>0.544761904761905</v>
      </c>
      <c r="H41" s="2">
        <v>0.96875</v>
      </c>
      <c r="I41" s="2">
        <v>0.88888888888888895</v>
      </c>
      <c r="J41" s="2">
        <v>0.76666666666666705</v>
      </c>
      <c r="K41" s="2">
        <v>0.48666666666666702</v>
      </c>
    </row>
    <row r="42" spans="1:11" x14ac:dyDescent="0.2">
      <c r="A42" s="4" t="s">
        <v>81</v>
      </c>
      <c r="B42" s="2">
        <v>0.84523809523809501</v>
      </c>
      <c r="C42" s="2">
        <v>0.83941176470588197</v>
      </c>
      <c r="D42" s="2">
        <v>1</v>
      </c>
      <c r="E42" s="2">
        <v>0.85714285714285698</v>
      </c>
      <c r="F42" s="2">
        <v>0.78888888888888897</v>
      </c>
      <c r="G42" s="2">
        <v>0.61142857142857099</v>
      </c>
      <c r="H42" s="2">
        <v>0.96875</v>
      </c>
      <c r="I42" s="2">
        <v>0.75</v>
      </c>
      <c r="J42" s="2">
        <v>0.71666666666666701</v>
      </c>
      <c r="K42" s="2">
        <v>0.33333333333333298</v>
      </c>
    </row>
    <row r="43" spans="1:11" x14ac:dyDescent="0.2">
      <c r="A43" s="4" t="s">
        <v>82</v>
      </c>
      <c r="B43" s="2">
        <v>0.81428571428571395</v>
      </c>
      <c r="C43" s="2">
        <v>0.81560224089635902</v>
      </c>
      <c r="D43" s="2">
        <v>1</v>
      </c>
      <c r="E43" s="2">
        <v>0.85714285714285698</v>
      </c>
      <c r="F43" s="2">
        <v>0.81388888888888899</v>
      </c>
      <c r="G43" s="2">
        <v>0.67023809523809497</v>
      </c>
      <c r="H43" s="2">
        <v>0.875</v>
      </c>
      <c r="I43" s="2">
        <v>0.75</v>
      </c>
      <c r="J43" s="2">
        <v>0.76666666666666705</v>
      </c>
      <c r="K43" s="2">
        <v>0.48</v>
      </c>
    </row>
    <row r="44" spans="1:11" x14ac:dyDescent="0.2">
      <c r="A44" s="4" t="s">
        <v>83</v>
      </c>
      <c r="B44" s="2">
        <v>0.84523809523809501</v>
      </c>
      <c r="C44" s="2">
        <v>0.84245098039215704</v>
      </c>
      <c r="D44" s="2">
        <v>1</v>
      </c>
      <c r="E44" s="2">
        <v>0.85714285714285698</v>
      </c>
      <c r="F44" s="2">
        <v>0.83333333333333304</v>
      </c>
      <c r="G44" s="2">
        <v>0.70690476190476204</v>
      </c>
      <c r="H44" s="2">
        <v>0.96875</v>
      </c>
      <c r="I44" s="2">
        <v>0.75</v>
      </c>
      <c r="J44" s="2">
        <v>0.75</v>
      </c>
      <c r="K44" s="2">
        <v>0.43</v>
      </c>
    </row>
    <row r="45" spans="1:11" x14ac:dyDescent="0.2">
      <c r="A45" s="4" t="s">
        <v>84</v>
      </c>
      <c r="B45" s="2">
        <v>0.8</v>
      </c>
      <c r="C45" s="2">
        <v>0.85441176470588198</v>
      </c>
      <c r="D45" s="2">
        <v>1</v>
      </c>
      <c r="E45" s="2">
        <v>0.85714285714285698</v>
      </c>
      <c r="F45" s="2">
        <v>0.844444444444444</v>
      </c>
      <c r="G45" s="2">
        <v>0.61777777777777798</v>
      </c>
      <c r="H45" s="2">
        <v>1</v>
      </c>
      <c r="I45" s="2">
        <v>0.88888888888888895</v>
      </c>
      <c r="J45" s="2">
        <v>0.73333333333333295</v>
      </c>
      <c r="K45" s="2">
        <v>0.35</v>
      </c>
    </row>
    <row r="46" spans="1:11" x14ac:dyDescent="0.2">
      <c r="A46" s="4" t="s">
        <v>85</v>
      </c>
      <c r="B46" s="2">
        <v>0.72857142857142898</v>
      </c>
      <c r="C46" s="2">
        <v>0.86818627450980401</v>
      </c>
      <c r="D46" s="2">
        <v>1</v>
      </c>
      <c r="E46" s="2">
        <v>0.85714285714285698</v>
      </c>
      <c r="F46" s="2">
        <v>0.87222222222222201</v>
      </c>
      <c r="G46" s="2">
        <v>0.622142857142857</v>
      </c>
      <c r="H46" s="2">
        <v>1</v>
      </c>
      <c r="I46" s="2">
        <v>0.88888888888888895</v>
      </c>
      <c r="J46" s="2">
        <v>0.66666666666666696</v>
      </c>
      <c r="K46" s="2">
        <v>0.37</v>
      </c>
    </row>
    <row r="47" spans="1:11" x14ac:dyDescent="0.2">
      <c r="A47" s="4" t="s">
        <v>86</v>
      </c>
      <c r="B47" s="2">
        <v>0.71428571428571397</v>
      </c>
      <c r="C47" s="2">
        <v>0.81897058823529401</v>
      </c>
      <c r="D47" s="2">
        <v>1</v>
      </c>
      <c r="E47" s="2">
        <v>0.9</v>
      </c>
      <c r="F47" s="2">
        <v>0.85555555555555596</v>
      </c>
      <c r="G47" s="2">
        <v>0.55738095238095198</v>
      </c>
      <c r="H47" s="2">
        <v>1</v>
      </c>
      <c r="I47" s="2">
        <v>0.88888888888888895</v>
      </c>
      <c r="J47" s="2">
        <v>0.63333333333333297</v>
      </c>
      <c r="K47" s="2">
        <v>0.36333333333333301</v>
      </c>
    </row>
    <row r="48" spans="1:11" x14ac:dyDescent="0.2">
      <c r="A48" s="4" t="s">
        <v>87</v>
      </c>
      <c r="B48" s="2">
        <v>0.72857142857142898</v>
      </c>
      <c r="C48" s="2">
        <v>0.82839366515837098</v>
      </c>
      <c r="D48" s="2">
        <v>1</v>
      </c>
      <c r="E48" s="2">
        <v>0.85714285714285698</v>
      </c>
      <c r="F48" s="2">
        <v>0.77222222222222203</v>
      </c>
      <c r="G48" s="2">
        <v>0.51666666666666705</v>
      </c>
      <c r="H48" s="2">
        <v>1</v>
      </c>
      <c r="I48" s="2">
        <v>1</v>
      </c>
      <c r="J48" s="2">
        <v>0.63333333333333297</v>
      </c>
      <c r="K48" s="2">
        <v>0.35666666666666702</v>
      </c>
    </row>
    <row r="49" spans="1:11" x14ac:dyDescent="0.2">
      <c r="A49" s="4" t="s">
        <v>88</v>
      </c>
      <c r="B49" s="2">
        <v>0.75238095238095204</v>
      </c>
      <c r="C49" s="2">
        <v>0.82691176470588201</v>
      </c>
      <c r="D49" s="2">
        <v>1</v>
      </c>
      <c r="E49" s="2">
        <v>0.9</v>
      </c>
      <c r="F49" s="2">
        <v>0.87777777777777799</v>
      </c>
      <c r="G49" s="2">
        <v>0.69333333333333302</v>
      </c>
      <c r="H49" s="2">
        <v>0.96875</v>
      </c>
      <c r="I49" s="2">
        <v>0.8</v>
      </c>
      <c r="J49" s="2">
        <v>0.75</v>
      </c>
      <c r="K49" s="2">
        <v>0.3</v>
      </c>
    </row>
    <row r="50" spans="1:11" x14ac:dyDescent="0.2">
      <c r="A50" s="4" t="s">
        <v>89</v>
      </c>
      <c r="B50" s="2">
        <v>0.81428571428571395</v>
      </c>
      <c r="C50" s="2">
        <v>0.85110644257703105</v>
      </c>
      <c r="D50" s="2">
        <v>1</v>
      </c>
      <c r="E50" s="2">
        <v>0.9</v>
      </c>
      <c r="F50" s="2">
        <v>0.83888888888888902</v>
      </c>
      <c r="G50" s="2">
        <v>0.63619047619047597</v>
      </c>
      <c r="H50" s="2">
        <v>0.96875</v>
      </c>
      <c r="I50" s="2">
        <v>0.88888888888888895</v>
      </c>
      <c r="J50" s="2">
        <v>0.63333333333333297</v>
      </c>
      <c r="K50" s="2">
        <v>0.353333333333333</v>
      </c>
    </row>
    <row r="51" spans="1:11" x14ac:dyDescent="0.2">
      <c r="A51" s="4" t="s">
        <v>90</v>
      </c>
      <c r="B51" s="2">
        <v>0.83333333333333304</v>
      </c>
      <c r="C51" s="2">
        <v>0.80633484162895896</v>
      </c>
      <c r="D51" s="2">
        <v>1</v>
      </c>
      <c r="E51" s="2">
        <v>0.9</v>
      </c>
      <c r="F51" s="2">
        <v>0.82222222222222197</v>
      </c>
      <c r="G51" s="2">
        <v>0.57404761904761903</v>
      </c>
      <c r="H51" s="2">
        <v>0.96875</v>
      </c>
      <c r="I51" s="2">
        <v>0.88888888888888895</v>
      </c>
      <c r="J51" s="2">
        <v>0.71666666666666701</v>
      </c>
      <c r="K51" s="2">
        <v>0.17333333333333301</v>
      </c>
    </row>
    <row r="52" spans="1:11" x14ac:dyDescent="0.2">
      <c r="A52" s="4" t="s">
        <v>91</v>
      </c>
      <c r="B52" s="2">
        <v>0.82619047619047603</v>
      </c>
      <c r="C52" s="2">
        <v>0.85164565826330496</v>
      </c>
      <c r="D52" s="2">
        <v>0.85185185185185197</v>
      </c>
      <c r="E52" s="2">
        <v>0.85714285714285698</v>
      </c>
      <c r="F52" s="2">
        <v>0.85555555555555596</v>
      </c>
      <c r="G52" s="2">
        <v>0.703809523809524</v>
      </c>
      <c r="H52" s="2">
        <v>0.875</v>
      </c>
      <c r="I52" s="2">
        <v>0.75</v>
      </c>
      <c r="J52" s="2">
        <v>0.73333333333333295</v>
      </c>
      <c r="K52" s="2">
        <v>0.33333333333333298</v>
      </c>
    </row>
    <row r="53" spans="1:11" x14ac:dyDescent="0.2">
      <c r="A53" s="4" t="s">
        <v>92</v>
      </c>
      <c r="B53" s="2">
        <v>0.85714285714285698</v>
      </c>
      <c r="C53" s="2">
        <v>0.86024509803921601</v>
      </c>
      <c r="D53" s="2">
        <v>0.88888888888888895</v>
      </c>
      <c r="E53" s="2">
        <v>0.85714285714285698</v>
      </c>
      <c r="F53" s="2">
        <v>0.93888888888888899</v>
      </c>
      <c r="G53" s="2">
        <v>0.75690476190476197</v>
      </c>
      <c r="H53" s="2">
        <v>0.9375</v>
      </c>
      <c r="I53" s="2">
        <v>0.75</v>
      </c>
      <c r="J53" s="2">
        <v>0.75</v>
      </c>
      <c r="K53" s="2">
        <v>0.44333333333333302</v>
      </c>
    </row>
    <row r="54" spans="1:11" x14ac:dyDescent="0.2">
      <c r="A54" s="4" t="s">
        <v>93</v>
      </c>
      <c r="B54" s="2">
        <v>0.78571428571428603</v>
      </c>
      <c r="C54" s="2">
        <v>0.86360644257703101</v>
      </c>
      <c r="D54" s="2">
        <v>1</v>
      </c>
      <c r="E54" s="2">
        <v>0.85714285714285698</v>
      </c>
      <c r="F54" s="2">
        <v>0.91111111111111098</v>
      </c>
      <c r="G54" s="2">
        <v>0.58714285714285697</v>
      </c>
      <c r="H54" s="2">
        <v>0.875</v>
      </c>
      <c r="I54" s="2">
        <v>0.75</v>
      </c>
      <c r="J54" s="2">
        <v>0.68333333333333302</v>
      </c>
      <c r="K54" s="2">
        <v>0.28333333333333299</v>
      </c>
    </row>
    <row r="55" spans="1:11" x14ac:dyDescent="0.2">
      <c r="A55" s="4" t="s">
        <v>94</v>
      </c>
      <c r="B55" s="2">
        <v>0.78095238095238095</v>
      </c>
      <c r="C55" s="2">
        <v>0.82387254901960805</v>
      </c>
      <c r="D55" s="2">
        <v>1</v>
      </c>
      <c r="E55" s="2">
        <v>0.85714285714285698</v>
      </c>
      <c r="F55" s="2">
        <v>0.89444444444444404</v>
      </c>
      <c r="G55" s="2">
        <v>0.61880952380952403</v>
      </c>
      <c r="H55" s="2">
        <v>0.9375</v>
      </c>
      <c r="I55" s="2">
        <v>0.75</v>
      </c>
      <c r="J55" s="2">
        <v>0.83333333333333304</v>
      </c>
      <c r="K55" s="2">
        <v>0.46666666666666701</v>
      </c>
    </row>
    <row r="56" spans="1:11" x14ac:dyDescent="0.2">
      <c r="A56" s="4" t="s">
        <v>95</v>
      </c>
      <c r="B56" s="2">
        <v>0.78571428571428603</v>
      </c>
      <c r="C56" s="2">
        <v>0.86064856711915505</v>
      </c>
      <c r="D56" s="2">
        <v>1</v>
      </c>
      <c r="E56" s="2">
        <v>0.85714285714285698</v>
      </c>
      <c r="F56" s="2">
        <v>0.87222222222222201</v>
      </c>
      <c r="G56" s="2">
        <v>0.59880952380952401</v>
      </c>
      <c r="H56" s="2">
        <v>0.96875</v>
      </c>
      <c r="I56" s="2">
        <v>0.88888888888888895</v>
      </c>
      <c r="J56" s="2">
        <v>0.81666666666666698</v>
      </c>
      <c r="K56" s="2">
        <v>0.45333333333333298</v>
      </c>
    </row>
    <row r="57" spans="1:11" x14ac:dyDescent="0.2">
      <c r="A57" s="4" t="s">
        <v>96</v>
      </c>
      <c r="B57" s="2">
        <v>0.838095238095238</v>
      </c>
      <c r="C57" s="2">
        <v>0.84568627450980405</v>
      </c>
      <c r="D57" s="2">
        <v>1</v>
      </c>
      <c r="E57" s="2">
        <v>0.85714285714285698</v>
      </c>
      <c r="F57" s="2">
        <v>0.87777777777777799</v>
      </c>
      <c r="G57" s="2">
        <v>0.539047619047619</v>
      </c>
      <c r="H57" s="2">
        <v>0.84375</v>
      </c>
      <c r="I57" s="2">
        <v>0.75</v>
      </c>
      <c r="J57" s="2">
        <v>0.71666666666666701</v>
      </c>
      <c r="K57" s="2">
        <v>0.27333333333333298</v>
      </c>
    </row>
    <row r="58" spans="1:11" x14ac:dyDescent="0.2">
      <c r="A58" s="4" t="s">
        <v>97</v>
      </c>
      <c r="B58" s="2">
        <v>0.86190476190476195</v>
      </c>
      <c r="C58" s="2">
        <v>0.82720588235294101</v>
      </c>
      <c r="D58" s="2">
        <v>1</v>
      </c>
      <c r="E58" s="2">
        <v>0.85714285714285698</v>
      </c>
      <c r="F58" s="2">
        <v>0.85833333333333295</v>
      </c>
      <c r="G58" s="2">
        <v>0.73785714285714299</v>
      </c>
      <c r="H58" s="2">
        <v>0.9375</v>
      </c>
      <c r="I58" s="2">
        <v>0.75</v>
      </c>
      <c r="J58" s="2">
        <v>0.81666666666666698</v>
      </c>
      <c r="K58" s="2">
        <v>0.38333333333333303</v>
      </c>
    </row>
    <row r="59" spans="1:11" x14ac:dyDescent="0.2">
      <c r="A59" s="4" t="s">
        <v>98</v>
      </c>
      <c r="B59" s="2">
        <v>0.85952380952380902</v>
      </c>
      <c r="C59" s="2">
        <v>0.84383484162895905</v>
      </c>
      <c r="D59" s="2">
        <v>1</v>
      </c>
      <c r="E59" s="2">
        <v>0.85714285714285698</v>
      </c>
      <c r="F59" s="2">
        <v>0.87222222222222201</v>
      </c>
      <c r="G59" s="2">
        <v>0.73666666666666702</v>
      </c>
      <c r="H59" s="2">
        <v>0.96875</v>
      </c>
      <c r="I59" s="2">
        <v>0.75</v>
      </c>
      <c r="J59" s="2">
        <v>0.76666666666666705</v>
      </c>
      <c r="K59" s="2">
        <v>0.24666666666666701</v>
      </c>
    </row>
    <row r="60" spans="1:11" x14ac:dyDescent="0.2">
      <c r="A60" s="4" t="s">
        <v>99</v>
      </c>
      <c r="B60" s="2">
        <v>0.661904761904762</v>
      </c>
      <c r="C60" s="2">
        <v>0.83426470588235302</v>
      </c>
      <c r="D60" s="2">
        <v>0.92592592592592604</v>
      </c>
      <c r="E60" s="2">
        <v>0.85714285714285698</v>
      </c>
      <c r="F60" s="2">
        <v>0.73333333333333295</v>
      </c>
      <c r="G60" s="2">
        <v>0.43166666666666698</v>
      </c>
      <c r="H60" s="2">
        <v>1</v>
      </c>
      <c r="I60" s="2">
        <v>0.88888888888888895</v>
      </c>
      <c r="J60" s="2">
        <v>0.75</v>
      </c>
      <c r="K60" s="2">
        <v>0.34666666666666701</v>
      </c>
    </row>
    <row r="61" spans="1:11" x14ac:dyDescent="0.2">
      <c r="A61" s="4" t="s">
        <v>100</v>
      </c>
      <c r="B61" s="2">
        <v>0.67142857142857104</v>
      </c>
      <c r="C61" s="2">
        <v>0.84176470588235297</v>
      </c>
      <c r="D61" s="2">
        <v>1</v>
      </c>
      <c r="E61" s="2">
        <v>0.85714285714285698</v>
      </c>
      <c r="F61" s="2">
        <v>0.87777777777777799</v>
      </c>
      <c r="G61" s="2">
        <v>0.65476190476190499</v>
      </c>
      <c r="H61" s="2">
        <v>1</v>
      </c>
      <c r="I61" s="2">
        <v>0.8</v>
      </c>
      <c r="J61" s="2">
        <v>0.73333333333333295</v>
      </c>
      <c r="K61" s="2">
        <v>0.27333333333333298</v>
      </c>
    </row>
    <row r="62" spans="1:11" x14ac:dyDescent="0.2">
      <c r="A62" s="4" t="s">
        <v>101</v>
      </c>
      <c r="B62" s="2">
        <v>0.81904761904761902</v>
      </c>
      <c r="C62" s="2">
        <v>0.81789215686274497</v>
      </c>
      <c r="D62" s="2">
        <v>1</v>
      </c>
      <c r="E62" s="2">
        <v>0.85714285714285698</v>
      </c>
      <c r="F62" s="2">
        <v>0.92222222222222205</v>
      </c>
      <c r="G62" s="2">
        <v>0.78238095238095196</v>
      </c>
      <c r="H62" s="2">
        <v>1</v>
      </c>
      <c r="I62" s="2">
        <v>0.88888888888888895</v>
      </c>
      <c r="J62" s="2">
        <v>0.7</v>
      </c>
      <c r="K62" s="2">
        <v>0.27333333333333298</v>
      </c>
    </row>
    <row r="63" spans="1:11" x14ac:dyDescent="0.2">
      <c r="A63" s="4" t="s">
        <v>102</v>
      </c>
      <c r="B63" s="2">
        <v>0.8</v>
      </c>
      <c r="C63" s="2">
        <v>0.83262605042016802</v>
      </c>
      <c r="D63" s="2">
        <v>1</v>
      </c>
      <c r="E63" s="2">
        <v>0.85714285714285698</v>
      </c>
      <c r="F63" s="2">
        <v>0.85</v>
      </c>
      <c r="G63" s="2">
        <v>0.64968253968253997</v>
      </c>
      <c r="H63" s="2">
        <v>1</v>
      </c>
      <c r="I63" s="2">
        <v>0.88888888888888895</v>
      </c>
      <c r="J63" s="2">
        <v>0.76666666666666705</v>
      </c>
      <c r="K63" s="2">
        <v>0.31666666666666698</v>
      </c>
    </row>
    <row r="64" spans="1:11" x14ac:dyDescent="0.2">
      <c r="A64" s="4" t="s">
        <v>103</v>
      </c>
      <c r="B64" s="2">
        <v>0.8</v>
      </c>
      <c r="C64" s="2">
        <v>0.82968487394958002</v>
      </c>
      <c r="D64" s="2">
        <v>1</v>
      </c>
      <c r="E64" s="2">
        <v>0.9</v>
      </c>
      <c r="F64" s="2">
        <v>0.91666666666666696</v>
      </c>
      <c r="G64" s="2">
        <v>0.65666666666666695</v>
      </c>
      <c r="H64" s="2">
        <v>0.84375</v>
      </c>
      <c r="I64" s="2">
        <v>0.66666666666666696</v>
      </c>
      <c r="J64" s="2">
        <v>0.60833333333333295</v>
      </c>
      <c r="K64" s="2">
        <v>0.37333333333333302</v>
      </c>
    </row>
    <row r="65" spans="1:11" x14ac:dyDescent="0.2">
      <c r="A65" s="4" t="s">
        <v>104</v>
      </c>
      <c r="B65" s="2">
        <v>0.81904761904761902</v>
      </c>
      <c r="C65" s="2">
        <v>0.82647058823529396</v>
      </c>
      <c r="D65" s="2">
        <v>1</v>
      </c>
      <c r="E65" s="2">
        <v>0.9</v>
      </c>
      <c r="F65" s="2">
        <v>0.82777777777777795</v>
      </c>
      <c r="G65" s="2">
        <v>0.68285714285714305</v>
      </c>
      <c r="H65" s="2">
        <v>1</v>
      </c>
      <c r="I65" s="2">
        <v>0.8</v>
      </c>
      <c r="J65" s="2">
        <v>0.61666666666666703</v>
      </c>
      <c r="K65" s="2">
        <v>0.2</v>
      </c>
    </row>
    <row r="66" spans="1:11" x14ac:dyDescent="0.2">
      <c r="A66" s="4" t="s">
        <v>105</v>
      </c>
      <c r="B66" s="2">
        <v>0.82380952380952399</v>
      </c>
      <c r="C66" s="2">
        <v>0.80622549019607803</v>
      </c>
      <c r="D66" s="2">
        <v>1</v>
      </c>
      <c r="E66" s="2">
        <v>0.9</v>
      </c>
      <c r="F66" s="2">
        <v>0.86111111111111105</v>
      </c>
      <c r="G66" s="2">
        <v>0.64809523809523795</v>
      </c>
      <c r="H66" s="2">
        <v>0.9375</v>
      </c>
      <c r="I66" s="2">
        <v>0.75</v>
      </c>
      <c r="J66" s="2">
        <v>0.66666666666666696</v>
      </c>
      <c r="K66" s="2">
        <v>0.31666666666666698</v>
      </c>
    </row>
    <row r="67" spans="1:11" x14ac:dyDescent="0.2">
      <c r="A67" s="4" t="s">
        <v>106</v>
      </c>
      <c r="B67" s="2">
        <v>0.81428571428571395</v>
      </c>
      <c r="C67" s="2">
        <v>0.82524509803921597</v>
      </c>
      <c r="D67" s="2">
        <v>1</v>
      </c>
      <c r="E67" s="2">
        <v>0.85714285714285698</v>
      </c>
      <c r="F67" s="2">
        <v>0.88888888888888895</v>
      </c>
      <c r="G67" s="2">
        <v>0.81309523809523798</v>
      </c>
      <c r="H67" s="2">
        <v>0.90625</v>
      </c>
      <c r="I67" s="2">
        <v>0.75</v>
      </c>
      <c r="J67" s="2">
        <v>0.74166666666666703</v>
      </c>
      <c r="K67" s="2">
        <v>0.5</v>
      </c>
    </row>
    <row r="68" spans="1:11" x14ac:dyDescent="0.2">
      <c r="A68" s="4" t="s">
        <v>107</v>
      </c>
      <c r="B68" s="2">
        <v>0.85714285714285698</v>
      </c>
      <c r="C68" s="2">
        <v>0.849950980392157</v>
      </c>
      <c r="D68" s="2">
        <v>1</v>
      </c>
      <c r="E68" s="2">
        <v>0.9</v>
      </c>
      <c r="F68" s="2">
        <v>0.89444444444444404</v>
      </c>
      <c r="G68" s="2">
        <v>0.81190476190476202</v>
      </c>
      <c r="H68" s="2">
        <v>0.90625</v>
      </c>
      <c r="I68" s="2">
        <v>0.75</v>
      </c>
      <c r="J68" s="2">
        <v>0.66666666666666696</v>
      </c>
      <c r="K68" s="2">
        <v>0.34</v>
      </c>
    </row>
    <row r="69" spans="1:11" x14ac:dyDescent="0.2">
      <c r="A69" s="4" t="s">
        <v>108</v>
      </c>
      <c r="B69" s="2">
        <v>0.86190476190476195</v>
      </c>
      <c r="C69" s="2">
        <v>0.85027310924369703</v>
      </c>
      <c r="D69" s="2">
        <v>1</v>
      </c>
      <c r="E69" s="2">
        <v>0.9</v>
      </c>
      <c r="F69" s="2">
        <v>0.87222222222222201</v>
      </c>
      <c r="G69" s="2">
        <v>0.82571428571428596</v>
      </c>
      <c r="H69" s="2">
        <v>0.90625</v>
      </c>
      <c r="I69" s="2">
        <v>0.75</v>
      </c>
      <c r="J69" s="2">
        <v>0.7</v>
      </c>
      <c r="K69" s="2">
        <v>0.35</v>
      </c>
    </row>
    <row r="70" spans="1:11" x14ac:dyDescent="0.2">
      <c r="A70" s="4" t="s">
        <v>109</v>
      </c>
      <c r="B70" s="2">
        <v>0.76190476190476197</v>
      </c>
      <c r="C70" s="2">
        <v>0.83676470588235297</v>
      </c>
      <c r="D70" s="2">
        <v>1</v>
      </c>
      <c r="E70" s="2">
        <v>0.85714285714285698</v>
      </c>
      <c r="F70" s="2">
        <v>0.86666666666666703</v>
      </c>
      <c r="G70" s="2">
        <v>0.74809523809523804</v>
      </c>
      <c r="H70" s="2">
        <v>0.90625</v>
      </c>
      <c r="I70" s="2">
        <v>0.75</v>
      </c>
      <c r="J70" s="2">
        <v>0.78333333333333299</v>
      </c>
      <c r="K70" s="2">
        <v>0.36333333333333301</v>
      </c>
    </row>
    <row r="71" spans="1:11" x14ac:dyDescent="0.2">
      <c r="A71" s="4" t="s">
        <v>110</v>
      </c>
      <c r="B71" s="2">
        <v>0.84047619047619004</v>
      </c>
      <c r="C71" s="2">
        <v>0.87191176470588205</v>
      </c>
      <c r="D71" s="2">
        <v>1</v>
      </c>
      <c r="E71" s="2">
        <v>0.85714285714285698</v>
      </c>
      <c r="F71" s="2">
        <v>0.87222222222222201</v>
      </c>
      <c r="G71" s="2">
        <v>0.75309523809523804</v>
      </c>
      <c r="H71" s="2">
        <v>0.875</v>
      </c>
      <c r="I71" s="2">
        <v>0.75</v>
      </c>
      <c r="J71" s="2">
        <v>0.86666666666666703</v>
      </c>
      <c r="K71" s="2">
        <v>0.206666666666667</v>
      </c>
    </row>
    <row r="72" spans="1:11" x14ac:dyDescent="0.2">
      <c r="A72" s="4" t="s">
        <v>111</v>
      </c>
      <c r="B72" s="2">
        <v>0.86666666666666703</v>
      </c>
      <c r="C72" s="2">
        <v>0.85735994397759097</v>
      </c>
      <c r="D72" s="2">
        <v>1</v>
      </c>
      <c r="E72" s="2">
        <v>0.85714285714285698</v>
      </c>
      <c r="F72" s="2">
        <v>0.87777777777777799</v>
      </c>
      <c r="G72" s="2">
        <v>0.77595238095238095</v>
      </c>
      <c r="H72" s="2">
        <v>0.9375</v>
      </c>
      <c r="I72" s="2">
        <v>0.75</v>
      </c>
      <c r="J72" s="2">
        <v>0.68333333333333302</v>
      </c>
      <c r="K72" s="2">
        <v>0.24666666666666701</v>
      </c>
    </row>
    <row r="73" spans="1:11" x14ac:dyDescent="0.2">
      <c r="A73" s="4" t="s">
        <v>112</v>
      </c>
      <c r="B73" s="2">
        <v>0.85952380952380902</v>
      </c>
      <c r="C73" s="2">
        <v>0.83897058823529402</v>
      </c>
      <c r="D73" s="2">
        <v>1</v>
      </c>
      <c r="E73" s="2">
        <v>0.85714285714285698</v>
      </c>
      <c r="F73" s="2">
        <v>0.94444444444444398</v>
      </c>
      <c r="G73" s="2">
        <v>0.78476190476190499</v>
      </c>
      <c r="H73" s="2">
        <v>0.9375</v>
      </c>
      <c r="I73" s="2">
        <v>0.75</v>
      </c>
      <c r="J73" s="2">
        <v>0.83333333333333304</v>
      </c>
      <c r="K73" s="2">
        <v>0.45</v>
      </c>
    </row>
    <row r="74" spans="1:11" x14ac:dyDescent="0.2">
      <c r="A74" s="4" t="s">
        <v>113</v>
      </c>
      <c r="B74" s="2">
        <v>0.89523809523809506</v>
      </c>
      <c r="C74" s="2">
        <v>0.87053921568627401</v>
      </c>
      <c r="D74" s="2">
        <v>1</v>
      </c>
      <c r="E74" s="2">
        <v>0.85714285714285698</v>
      </c>
      <c r="F74" s="2">
        <v>0.844444444444444</v>
      </c>
      <c r="G74" s="2">
        <v>0.747857142857143</v>
      </c>
      <c r="H74" s="2">
        <v>0.8125</v>
      </c>
      <c r="I74" s="2">
        <v>0.75</v>
      </c>
      <c r="J74" s="2">
        <v>0.76666666666666705</v>
      </c>
      <c r="K74" s="2">
        <v>0.40666666666666701</v>
      </c>
    </row>
    <row r="75" spans="1:11" x14ac:dyDescent="0.2">
      <c r="A75" s="4" t="s">
        <v>114</v>
      </c>
      <c r="B75" s="2">
        <v>0.871428571428571</v>
      </c>
      <c r="C75" s="2">
        <v>0.82995098039215698</v>
      </c>
      <c r="D75" s="2">
        <v>1</v>
      </c>
      <c r="E75" s="2">
        <v>0.85714285714285698</v>
      </c>
      <c r="F75" s="2">
        <v>0.89722222222222203</v>
      </c>
      <c r="G75" s="2">
        <v>0.77880952380952395</v>
      </c>
      <c r="H75" s="2">
        <v>0.8125</v>
      </c>
      <c r="I75" s="2">
        <v>0.75</v>
      </c>
      <c r="J75" s="2">
        <v>0.75</v>
      </c>
      <c r="K75" s="2">
        <v>0.48</v>
      </c>
    </row>
    <row r="76" spans="1:11" x14ac:dyDescent="0.2">
      <c r="A76" s="4" t="s">
        <v>115</v>
      </c>
      <c r="B76" s="2">
        <v>0.88095238095238104</v>
      </c>
      <c r="C76" s="2">
        <v>0.84455882352941203</v>
      </c>
      <c r="D76" s="2">
        <v>1</v>
      </c>
      <c r="E76" s="2">
        <v>0.85714285714285698</v>
      </c>
      <c r="F76" s="2">
        <v>0.83333333333333304</v>
      </c>
      <c r="G76" s="2">
        <v>0.69404761904761902</v>
      </c>
      <c r="H76" s="2">
        <v>0.90625</v>
      </c>
      <c r="I76" s="2">
        <v>0.75</v>
      </c>
      <c r="J76" s="2">
        <v>0.76666666666666705</v>
      </c>
      <c r="K76" s="2">
        <v>0.46666666666666701</v>
      </c>
    </row>
    <row r="77" spans="1:11" x14ac:dyDescent="0.2">
      <c r="A77" s="4" t="s">
        <v>116</v>
      </c>
      <c r="B77" s="2">
        <v>0.80476190476190501</v>
      </c>
      <c r="C77" s="2">
        <v>0.86607843137254903</v>
      </c>
      <c r="D77" s="2">
        <v>1</v>
      </c>
      <c r="E77" s="2">
        <v>0.85714285714285698</v>
      </c>
      <c r="F77" s="2">
        <v>0.91666666666666696</v>
      </c>
      <c r="G77" s="2">
        <v>0.72142857142857097</v>
      </c>
      <c r="H77" s="2">
        <v>0.90625</v>
      </c>
      <c r="I77" s="2">
        <v>0.75</v>
      </c>
      <c r="J77" s="2">
        <v>0.76666666666666705</v>
      </c>
      <c r="K77" s="2">
        <v>0.32333333333333297</v>
      </c>
    </row>
    <row r="78" spans="1:11" x14ac:dyDescent="0.2">
      <c r="A78" s="4" t="s">
        <v>117</v>
      </c>
      <c r="B78" s="2">
        <v>0.78571428571428603</v>
      </c>
      <c r="C78" s="2">
        <v>0.84191176470588203</v>
      </c>
      <c r="D78" s="2">
        <v>1</v>
      </c>
      <c r="E78" s="2">
        <v>0.85714285714285698</v>
      </c>
      <c r="F78" s="2">
        <v>0.91111111111111098</v>
      </c>
      <c r="G78" s="2">
        <v>0.77023809523809506</v>
      </c>
      <c r="H78" s="2">
        <v>0.9375</v>
      </c>
      <c r="I78" s="2">
        <v>0.75</v>
      </c>
      <c r="J78" s="2">
        <v>0.8</v>
      </c>
      <c r="K78" s="2">
        <v>0.47</v>
      </c>
    </row>
    <row r="79" spans="1:11" x14ac:dyDescent="0.2">
      <c r="A79" s="4" t="s">
        <v>118</v>
      </c>
      <c r="B79" s="2">
        <v>0.86190476190476195</v>
      </c>
      <c r="C79" s="2">
        <v>0.877058823529412</v>
      </c>
      <c r="D79" s="2">
        <v>1</v>
      </c>
      <c r="E79" s="2">
        <v>0.85714285714285698</v>
      </c>
      <c r="F79" s="2">
        <v>0.92222222222222205</v>
      </c>
      <c r="G79" s="2">
        <v>0.76119047619047597</v>
      </c>
      <c r="H79" s="2">
        <v>0.9375</v>
      </c>
      <c r="I79" s="2">
        <v>0.75</v>
      </c>
      <c r="J79" s="2">
        <v>0.58333333333333304</v>
      </c>
      <c r="K79" s="2">
        <v>0.37333333333333302</v>
      </c>
    </row>
    <row r="80" spans="1:11" x14ac:dyDescent="0.2">
      <c r="A80" s="4" t="s">
        <v>119</v>
      </c>
      <c r="B80" s="2">
        <v>0.90952380952380996</v>
      </c>
      <c r="C80" s="2">
        <v>0.85343137254902002</v>
      </c>
      <c r="D80" s="2">
        <v>1</v>
      </c>
      <c r="E80" s="2">
        <v>0.85714285714285698</v>
      </c>
      <c r="F80" s="2">
        <v>0.96111111111111103</v>
      </c>
      <c r="G80" s="2">
        <v>0.81952380952380999</v>
      </c>
      <c r="H80" s="2">
        <v>0.9375</v>
      </c>
      <c r="I80" s="2">
        <v>0.75</v>
      </c>
      <c r="J80" s="2">
        <v>0.83333333333333304</v>
      </c>
      <c r="K80" s="2">
        <v>0.456666666666667</v>
      </c>
    </row>
    <row r="81" spans="1:11" x14ac:dyDescent="0.2">
      <c r="A81" s="4" t="s">
        <v>120</v>
      </c>
      <c r="B81" s="2">
        <v>0.80476190476190501</v>
      </c>
      <c r="C81" s="2">
        <v>0.83730392156862699</v>
      </c>
      <c r="D81" s="2">
        <v>1</v>
      </c>
      <c r="E81" s="2">
        <v>0.85714285714285698</v>
      </c>
      <c r="F81" s="2">
        <v>0.87222222222222201</v>
      </c>
      <c r="G81" s="2">
        <v>0.73785714285714299</v>
      </c>
      <c r="H81" s="2">
        <v>0.84375</v>
      </c>
      <c r="I81" s="2">
        <v>0.75</v>
      </c>
      <c r="J81" s="2">
        <v>0.75</v>
      </c>
      <c r="K81" s="2">
        <v>0.353333333333333</v>
      </c>
    </row>
    <row r="82" spans="1:11" x14ac:dyDescent="0.2">
      <c r="A82" s="4" t="s">
        <v>121</v>
      </c>
      <c r="B82" s="2">
        <v>0.89523809523809506</v>
      </c>
      <c r="C82" s="2">
        <v>0.85420168067226898</v>
      </c>
      <c r="D82" s="2">
        <v>1</v>
      </c>
      <c r="E82" s="2">
        <v>0.85714285714285698</v>
      </c>
      <c r="F82" s="2">
        <v>0.94444444444444398</v>
      </c>
      <c r="G82" s="2">
        <v>0.71333333333333304</v>
      </c>
      <c r="H82" s="2">
        <v>0.90625</v>
      </c>
      <c r="I82" s="2">
        <v>0.75</v>
      </c>
      <c r="J82" s="2">
        <v>0.68333333333333302</v>
      </c>
      <c r="K82" s="2">
        <v>0.233333333333333</v>
      </c>
    </row>
    <row r="83" spans="1:11" x14ac:dyDescent="0.2">
      <c r="A83" s="4" t="s">
        <v>122</v>
      </c>
      <c r="B83" s="2">
        <v>0.88571428571428601</v>
      </c>
      <c r="C83" s="2">
        <v>0.85857843137254897</v>
      </c>
      <c r="D83" s="2">
        <v>1</v>
      </c>
      <c r="E83" s="2">
        <v>0.85714285714285698</v>
      </c>
      <c r="F83" s="2">
        <v>0.83888888888888902</v>
      </c>
      <c r="G83" s="2">
        <v>0.66928571428571404</v>
      </c>
      <c r="H83" s="2">
        <v>0.90625</v>
      </c>
      <c r="I83" s="2">
        <v>0.66666666666666696</v>
      </c>
      <c r="J83" s="2">
        <v>0.73333333333333295</v>
      </c>
      <c r="K83" s="2">
        <v>0.37333333333333302</v>
      </c>
    </row>
    <row r="84" spans="1:11" x14ac:dyDescent="0.2">
      <c r="A84" s="4" t="s">
        <v>123</v>
      </c>
      <c r="B84" s="2">
        <v>0.88095238095238104</v>
      </c>
      <c r="C84" s="2">
        <v>0.84970588235294098</v>
      </c>
      <c r="D84" s="2">
        <v>1</v>
      </c>
      <c r="E84" s="2">
        <v>0.85714285714285698</v>
      </c>
      <c r="F84" s="2">
        <v>0.89444444444444404</v>
      </c>
      <c r="G84" s="2">
        <v>0.71499999999999997</v>
      </c>
      <c r="H84" s="2">
        <v>0.90625</v>
      </c>
      <c r="I84" s="2">
        <v>0.75</v>
      </c>
      <c r="J84" s="2">
        <v>0.8</v>
      </c>
      <c r="K84" s="2">
        <v>0.4</v>
      </c>
    </row>
    <row r="85" spans="1:11" x14ac:dyDescent="0.2">
      <c r="A85" s="4" t="s">
        <v>124</v>
      </c>
      <c r="B85" s="2">
        <v>0.78571428571428603</v>
      </c>
      <c r="C85" s="2">
        <v>0.86113445378151299</v>
      </c>
      <c r="D85" s="2">
        <v>1</v>
      </c>
      <c r="E85" s="2">
        <v>0.85714285714285698</v>
      </c>
      <c r="F85" s="2">
        <v>0.91666666666666696</v>
      </c>
      <c r="G85" s="2">
        <v>0.80761904761904801</v>
      </c>
      <c r="H85" s="2">
        <v>0.90625</v>
      </c>
      <c r="I85" s="2">
        <v>0.75</v>
      </c>
      <c r="J85" s="2">
        <v>0.88333333333333297</v>
      </c>
      <c r="K85" s="2">
        <v>0.47666666666666702</v>
      </c>
    </row>
    <row r="86" spans="1:11" x14ac:dyDescent="0.2">
      <c r="A86" s="4" t="s">
        <v>125</v>
      </c>
      <c r="B86" s="2">
        <v>0.81190476190476202</v>
      </c>
      <c r="C86" s="2">
        <v>0.86292016806722704</v>
      </c>
      <c r="D86" s="2">
        <v>1</v>
      </c>
      <c r="E86" s="2">
        <v>0.85714285714285698</v>
      </c>
      <c r="F86" s="2">
        <v>0.90277777777777801</v>
      </c>
      <c r="G86" s="2">
        <v>0.76761904761904798</v>
      </c>
      <c r="H86" s="2">
        <v>0.90625</v>
      </c>
      <c r="I86" s="2">
        <v>0.75</v>
      </c>
      <c r="J86" s="2">
        <v>0.9</v>
      </c>
      <c r="K86" s="2">
        <v>0.4</v>
      </c>
    </row>
    <row r="87" spans="1:11" x14ac:dyDescent="0.2">
      <c r="A87" s="4" t="s">
        <v>126</v>
      </c>
      <c r="B87" s="2">
        <v>0.80952380952380998</v>
      </c>
      <c r="C87" s="2">
        <v>0.84806722689075598</v>
      </c>
      <c r="D87" s="2">
        <v>1</v>
      </c>
      <c r="E87" s="2">
        <v>0.85714285714285698</v>
      </c>
      <c r="F87" s="2">
        <v>0.88888888888888895</v>
      </c>
      <c r="G87" s="2">
        <v>0.66880952380952396</v>
      </c>
      <c r="H87" s="2">
        <v>0.90625</v>
      </c>
      <c r="I87" s="2">
        <v>0.75</v>
      </c>
      <c r="J87" s="2">
        <v>0.78333333333333299</v>
      </c>
      <c r="K87" s="2">
        <v>0.353333333333333</v>
      </c>
    </row>
    <row r="88" spans="1:11" x14ac:dyDescent="0.2">
      <c r="A88" s="4" t="s">
        <v>127</v>
      </c>
      <c r="B88" s="2">
        <v>0.797619047619048</v>
      </c>
      <c r="C88" s="2">
        <v>0.83441176470588196</v>
      </c>
      <c r="D88" s="2">
        <v>1</v>
      </c>
      <c r="E88" s="2">
        <v>0.85714285714285698</v>
      </c>
      <c r="F88" s="2">
        <v>0.9</v>
      </c>
      <c r="G88" s="2">
        <v>0.747857142857143</v>
      </c>
      <c r="H88" s="2">
        <v>0.9375</v>
      </c>
      <c r="I88" s="2">
        <v>0.75</v>
      </c>
      <c r="J88" s="2">
        <v>0.78333333333333299</v>
      </c>
      <c r="K88" s="2">
        <v>0.46333333333333299</v>
      </c>
    </row>
    <row r="89" spans="1:11" x14ac:dyDescent="0.2">
      <c r="A89" s="4" t="s">
        <v>128</v>
      </c>
      <c r="B89" s="2">
        <v>0.88333333333333297</v>
      </c>
      <c r="C89" s="2">
        <v>0.83653792286145201</v>
      </c>
      <c r="D89" s="2">
        <v>1</v>
      </c>
      <c r="E89" s="2">
        <v>0.85714285714285698</v>
      </c>
      <c r="F89" s="2">
        <v>0.93888888888888899</v>
      </c>
      <c r="G89" s="2">
        <v>0.80166666666666697</v>
      </c>
      <c r="H89" s="2">
        <v>0.84375</v>
      </c>
      <c r="I89" s="2">
        <v>0.75</v>
      </c>
      <c r="J89" s="2">
        <v>0.66666666666666696</v>
      </c>
      <c r="K89" s="2">
        <v>0.27</v>
      </c>
    </row>
    <row r="90" spans="1:11" x14ac:dyDescent="0.2">
      <c r="A90" s="4" t="s">
        <v>129</v>
      </c>
      <c r="B90" s="2">
        <v>0.90476190476190499</v>
      </c>
      <c r="C90" s="2">
        <v>0.85110644257703105</v>
      </c>
      <c r="D90" s="2">
        <v>1</v>
      </c>
      <c r="E90" s="2">
        <v>0.85714285714285698</v>
      </c>
      <c r="F90" s="2">
        <v>0.89444444444444404</v>
      </c>
      <c r="G90" s="2">
        <v>0.76714285714285702</v>
      </c>
      <c r="H90" s="2">
        <v>0.84375</v>
      </c>
      <c r="I90" s="2">
        <v>0.75</v>
      </c>
      <c r="J90" s="2">
        <v>0.68333333333333302</v>
      </c>
      <c r="K90" s="2">
        <v>0.29666666666666702</v>
      </c>
    </row>
    <row r="91" spans="1:11" x14ac:dyDescent="0.2">
      <c r="A91" s="4" t="s">
        <v>130</v>
      </c>
      <c r="B91" s="2">
        <v>0.838095238095238</v>
      </c>
      <c r="C91" s="2">
        <v>0.80313025210083999</v>
      </c>
      <c r="D91" s="2">
        <v>1</v>
      </c>
      <c r="E91" s="2">
        <v>0.85714285714285698</v>
      </c>
      <c r="F91" s="2">
        <v>0.88333333333333297</v>
      </c>
      <c r="G91" s="2">
        <v>0.745</v>
      </c>
      <c r="H91" s="2">
        <v>0.9375</v>
      </c>
      <c r="I91" s="2">
        <v>0.75</v>
      </c>
      <c r="J91" s="2">
        <v>0.8</v>
      </c>
      <c r="K91" s="2">
        <v>0.49333333333333301</v>
      </c>
    </row>
    <row r="92" spans="1:11" x14ac:dyDescent="0.2">
      <c r="A92" s="4" t="s">
        <v>131</v>
      </c>
      <c r="B92" s="2">
        <v>0.78571428571428603</v>
      </c>
      <c r="C92" s="2">
        <v>0.84259803921568599</v>
      </c>
      <c r="D92" s="2">
        <v>1</v>
      </c>
      <c r="E92" s="2">
        <v>0.85714285714285698</v>
      </c>
      <c r="F92" s="2">
        <v>0.89444444444444404</v>
      </c>
      <c r="G92" s="2">
        <v>0.76476190476190498</v>
      </c>
      <c r="H92" s="2">
        <v>0.9375</v>
      </c>
      <c r="I92" s="2">
        <v>0.75</v>
      </c>
      <c r="J92" s="2">
        <v>0.78333333333333299</v>
      </c>
      <c r="K92" s="2">
        <v>0.44666666666666699</v>
      </c>
    </row>
    <row r="93" spans="1:11" x14ac:dyDescent="0.2">
      <c r="A93" s="4" t="s">
        <v>132</v>
      </c>
      <c r="B93" s="2">
        <v>0.77142857142857102</v>
      </c>
      <c r="C93" s="2">
        <v>0.83205882352941196</v>
      </c>
      <c r="D93" s="2">
        <v>1</v>
      </c>
      <c r="E93" s="2">
        <v>0.85714285714285698</v>
      </c>
      <c r="F93" s="2">
        <v>0.88333333333333297</v>
      </c>
      <c r="G93" s="2">
        <v>0.73595238095238102</v>
      </c>
      <c r="H93" s="2">
        <v>0.90625</v>
      </c>
      <c r="I93" s="2">
        <v>0.75</v>
      </c>
      <c r="J93" s="2">
        <v>0.71666666666666701</v>
      </c>
      <c r="K93" s="2">
        <v>0.44666666666666699</v>
      </c>
    </row>
    <row r="94" spans="1:11" x14ac:dyDescent="0.2">
      <c r="A94" s="4" t="s">
        <v>133</v>
      </c>
      <c r="B94" s="2">
        <v>0.84761904761904805</v>
      </c>
      <c r="C94" s="2">
        <v>0.85039215686274505</v>
      </c>
      <c r="D94" s="2">
        <v>1</v>
      </c>
      <c r="E94" s="2">
        <v>0.85714285714285698</v>
      </c>
      <c r="F94" s="2">
        <v>0.86388888888888904</v>
      </c>
      <c r="G94" s="2">
        <v>0.66023809523809496</v>
      </c>
      <c r="H94" s="2">
        <v>0.9375</v>
      </c>
      <c r="I94" s="2">
        <v>0.75</v>
      </c>
      <c r="J94" s="2">
        <v>0.76666666666666705</v>
      </c>
      <c r="K94" s="2">
        <v>0.32</v>
      </c>
    </row>
    <row r="95" spans="1:11" x14ac:dyDescent="0.2">
      <c r="A95" s="4" t="s">
        <v>134</v>
      </c>
      <c r="B95" s="2">
        <v>0.88095238095238104</v>
      </c>
      <c r="C95" s="2">
        <v>0.83997899159663902</v>
      </c>
      <c r="D95" s="2">
        <v>1</v>
      </c>
      <c r="E95" s="2">
        <v>0.85714285714285698</v>
      </c>
      <c r="F95" s="2">
        <v>0.88888888888888895</v>
      </c>
      <c r="G95" s="2">
        <v>0.78261904761904799</v>
      </c>
      <c r="H95" s="2">
        <v>0.9375</v>
      </c>
      <c r="I95" s="2">
        <v>0.66666666666666696</v>
      </c>
      <c r="J95" s="2">
        <v>0.85</v>
      </c>
      <c r="K95" s="2">
        <v>0.5</v>
      </c>
    </row>
    <row r="96" spans="1:11" x14ac:dyDescent="0.2">
      <c r="A96" s="4" t="s">
        <v>135</v>
      </c>
      <c r="B96" s="2">
        <v>0.83333333333333304</v>
      </c>
      <c r="C96" s="2">
        <v>0.816911764705882</v>
      </c>
      <c r="D96" s="2">
        <v>1</v>
      </c>
      <c r="E96" s="2">
        <v>0.85714285714285698</v>
      </c>
      <c r="F96" s="2">
        <v>0.93055555555555602</v>
      </c>
      <c r="G96" s="2">
        <v>0.833809523809524</v>
      </c>
      <c r="H96" s="2">
        <v>0.875</v>
      </c>
      <c r="I96" s="2">
        <v>0.66666666666666696</v>
      </c>
      <c r="J96" s="2">
        <v>0.66666666666666696</v>
      </c>
      <c r="K96" s="2">
        <v>0.53</v>
      </c>
    </row>
    <row r="97" spans="1:11" x14ac:dyDescent="0.2">
      <c r="A97" s="4" t="s">
        <v>136</v>
      </c>
      <c r="B97" s="2">
        <v>0.84761904761904805</v>
      </c>
      <c r="C97" s="2">
        <v>0.83648190045248905</v>
      </c>
      <c r="D97" s="2">
        <v>1</v>
      </c>
      <c r="E97" s="2">
        <v>0.9</v>
      </c>
      <c r="F97" s="2">
        <v>0.94444444444444398</v>
      </c>
      <c r="G97" s="2">
        <v>0.87880952380952404</v>
      </c>
      <c r="H97" s="2">
        <v>0.90625</v>
      </c>
      <c r="I97" s="2">
        <v>0.75</v>
      </c>
      <c r="J97" s="2">
        <v>0.66666666666666696</v>
      </c>
      <c r="K97" s="2">
        <v>0.6</v>
      </c>
    </row>
    <row r="98" spans="1:11" x14ac:dyDescent="0.2">
      <c r="A98" s="4" t="s">
        <v>137</v>
      </c>
      <c r="B98" s="2">
        <v>0.82619047619047603</v>
      </c>
      <c r="C98" s="2">
        <v>0.81682072829131602</v>
      </c>
      <c r="D98" s="2">
        <v>1</v>
      </c>
      <c r="E98" s="2">
        <v>0.85714285714285698</v>
      </c>
      <c r="F98" s="2">
        <v>0.92777777777777803</v>
      </c>
      <c r="G98" s="2">
        <v>0.76309523809523805</v>
      </c>
      <c r="H98" s="2">
        <v>0.90625</v>
      </c>
      <c r="I98" s="2">
        <v>0.66666666666666696</v>
      </c>
      <c r="J98" s="2">
        <v>0.7</v>
      </c>
      <c r="K98" s="2">
        <v>0.42666666666666703</v>
      </c>
    </row>
    <row r="99" spans="1:11" x14ac:dyDescent="0.2">
      <c r="A99" s="4" t="s">
        <v>138</v>
      </c>
      <c r="B99" s="2">
        <v>0.73809523809523803</v>
      </c>
      <c r="C99" s="2">
        <v>0.853312324929972</v>
      </c>
      <c r="D99" s="2">
        <v>0.96296296296296302</v>
      </c>
      <c r="E99" s="2">
        <v>0.94736842105263197</v>
      </c>
      <c r="F99" s="2">
        <v>0.85555555555555596</v>
      </c>
      <c r="G99" s="2">
        <v>0.57285714285714295</v>
      </c>
      <c r="H99" s="2">
        <v>0.9375</v>
      </c>
      <c r="I99" s="2">
        <v>0.88888888888888895</v>
      </c>
      <c r="J99" s="2">
        <v>0.7</v>
      </c>
      <c r="K99" s="2">
        <v>0.35666666666666702</v>
      </c>
    </row>
    <row r="100" spans="1:11" x14ac:dyDescent="0.2">
      <c r="A100" s="4" t="s">
        <v>139</v>
      </c>
      <c r="B100" s="2">
        <v>0.86904761904761896</v>
      </c>
      <c r="C100" s="2">
        <v>0.88151960784313699</v>
      </c>
      <c r="D100" s="2">
        <v>1</v>
      </c>
      <c r="E100" s="2">
        <v>0.9</v>
      </c>
      <c r="F100" s="2">
        <v>0.92777777777777803</v>
      </c>
      <c r="G100" s="2">
        <v>0.78047619047618999</v>
      </c>
      <c r="H100" s="2">
        <v>0.90625</v>
      </c>
      <c r="I100" s="2">
        <v>0.75</v>
      </c>
      <c r="J100" s="2">
        <v>0.78333333333333299</v>
      </c>
      <c r="K100" s="2">
        <v>0.43666666666666698</v>
      </c>
    </row>
    <row r="101" spans="1:11" x14ac:dyDescent="0.2">
      <c r="A101" s="4" t="s">
        <v>140</v>
      </c>
      <c r="B101" s="2">
        <v>0.8</v>
      </c>
      <c r="C101" s="2">
        <v>0.85509803921568595</v>
      </c>
      <c r="D101" s="2">
        <v>1</v>
      </c>
      <c r="E101" s="2">
        <v>0.85714285714285698</v>
      </c>
      <c r="F101" s="2">
        <v>0.89444444444444404</v>
      </c>
      <c r="G101" s="2">
        <v>0.58071428571428596</v>
      </c>
      <c r="H101" s="2">
        <v>0.96875</v>
      </c>
      <c r="I101" s="2">
        <v>0.75</v>
      </c>
      <c r="J101" s="2">
        <v>0.8</v>
      </c>
      <c r="K101" s="2">
        <v>0.32333333333333297</v>
      </c>
    </row>
    <row r="102" spans="1:11" x14ac:dyDescent="0.2">
      <c r="A102" s="4" t="s">
        <v>141</v>
      </c>
      <c r="B102" s="2">
        <v>0.85476190476190494</v>
      </c>
      <c r="C102" s="2">
        <v>0.88220588235294095</v>
      </c>
      <c r="D102" s="2">
        <v>1</v>
      </c>
      <c r="E102" s="2">
        <v>0.85714285714285698</v>
      </c>
      <c r="F102" s="2">
        <v>0.86111111111111105</v>
      </c>
      <c r="G102" s="2">
        <v>0.69714285714285695</v>
      </c>
      <c r="H102" s="2">
        <v>0.96875</v>
      </c>
      <c r="I102" s="2">
        <v>0.75</v>
      </c>
      <c r="J102" s="2">
        <v>0.76666666666666705</v>
      </c>
      <c r="K102" s="2">
        <v>0.37333333333333302</v>
      </c>
    </row>
    <row r="103" spans="1:11" x14ac:dyDescent="0.2">
      <c r="A103" s="4" t="s">
        <v>142</v>
      </c>
      <c r="B103" s="2">
        <v>0.83333333333333304</v>
      </c>
      <c r="C103" s="2">
        <v>0.86318627450980401</v>
      </c>
      <c r="D103" s="2">
        <v>1</v>
      </c>
      <c r="E103" s="2">
        <v>0.85714285714285698</v>
      </c>
      <c r="F103" s="2">
        <v>0.86111111111111105</v>
      </c>
      <c r="G103" s="2">
        <v>0.65428571428571403</v>
      </c>
      <c r="H103" s="2">
        <v>0.96875</v>
      </c>
      <c r="I103" s="2">
        <v>0.75</v>
      </c>
      <c r="J103" s="2">
        <v>0.81666666666666698</v>
      </c>
      <c r="K103" s="2">
        <v>0.49666666666666698</v>
      </c>
    </row>
    <row r="104" spans="1:11" x14ac:dyDescent="0.2">
      <c r="A104" s="4" t="s">
        <v>143</v>
      </c>
      <c r="B104" s="2">
        <v>0.82142857142857095</v>
      </c>
      <c r="C104" s="2">
        <v>0.84993315508021405</v>
      </c>
      <c r="D104" s="2">
        <v>1</v>
      </c>
      <c r="E104" s="2">
        <v>0.85714285714285698</v>
      </c>
      <c r="F104" s="2">
        <v>0.91111111111111098</v>
      </c>
      <c r="G104" s="2">
        <v>0.67047619047619</v>
      </c>
      <c r="H104" s="2">
        <v>0.96875</v>
      </c>
      <c r="I104" s="2">
        <v>0.88888888888888895</v>
      </c>
      <c r="J104" s="2">
        <v>0.78333333333333299</v>
      </c>
      <c r="K104" s="2">
        <v>0.34666666666666701</v>
      </c>
    </row>
    <row r="105" spans="1:11" x14ac:dyDescent="0.2">
      <c r="A105" s="4" t="s">
        <v>144</v>
      </c>
      <c r="B105" s="2">
        <v>0.8</v>
      </c>
      <c r="C105" s="2">
        <v>0.880420168067227</v>
      </c>
      <c r="D105" s="2">
        <v>1</v>
      </c>
      <c r="E105" s="2">
        <v>0.85714285714285698</v>
      </c>
      <c r="F105" s="2">
        <v>0.844444444444444</v>
      </c>
      <c r="G105" s="2">
        <v>0.70619047619047604</v>
      </c>
      <c r="H105" s="2">
        <v>0.875</v>
      </c>
      <c r="I105" s="2">
        <v>0.75</v>
      </c>
      <c r="J105" s="2">
        <v>0.83333333333333304</v>
      </c>
      <c r="K105" s="2">
        <v>0.40047619047618999</v>
      </c>
    </row>
    <row r="106" spans="1:11" x14ac:dyDescent="0.2">
      <c r="A106" s="4" t="s">
        <v>145</v>
      </c>
      <c r="B106" s="2">
        <v>0.9</v>
      </c>
      <c r="C106" s="2">
        <v>0.84705882352941197</v>
      </c>
      <c r="D106" s="2">
        <v>1</v>
      </c>
      <c r="E106" s="2">
        <v>0.85714285714285698</v>
      </c>
      <c r="F106" s="2">
        <v>0.91666666666666696</v>
      </c>
      <c r="G106" s="2">
        <v>0.77785714285714302</v>
      </c>
      <c r="H106" s="2">
        <v>0.9375</v>
      </c>
      <c r="I106" s="2">
        <v>0.75</v>
      </c>
      <c r="J106" s="2">
        <v>0.7</v>
      </c>
      <c r="K106" s="2">
        <v>0.30666666666666698</v>
      </c>
    </row>
    <row r="107" spans="1:11" x14ac:dyDescent="0.2">
      <c r="A107" s="4" t="s">
        <v>146</v>
      </c>
      <c r="B107" s="2">
        <v>0.919047619047619</v>
      </c>
      <c r="C107" s="2">
        <v>0.86901960784313703</v>
      </c>
      <c r="D107" s="2">
        <v>1</v>
      </c>
      <c r="E107" s="2">
        <v>0.85714285714285698</v>
      </c>
      <c r="F107" s="2">
        <v>0.91111111111111098</v>
      </c>
      <c r="G107" s="2">
        <v>0.70214285714285696</v>
      </c>
      <c r="H107" s="2">
        <v>0.96875</v>
      </c>
      <c r="I107" s="2">
        <v>0.75</v>
      </c>
      <c r="J107" s="2">
        <v>0.81666666666666698</v>
      </c>
      <c r="K107" s="2">
        <v>0.396666666666667</v>
      </c>
    </row>
    <row r="108" spans="1:11" x14ac:dyDescent="0.2">
      <c r="A108" s="4" t="s">
        <v>147</v>
      </c>
      <c r="B108" s="2">
        <v>0.73333333333333295</v>
      </c>
      <c r="C108" s="2">
        <v>0.85901960784313702</v>
      </c>
      <c r="D108" s="2">
        <v>1</v>
      </c>
      <c r="E108" s="2">
        <v>0.85714285714285698</v>
      </c>
      <c r="F108" s="2">
        <v>0.83333333333333304</v>
      </c>
      <c r="G108" s="2">
        <v>0.53476190476190499</v>
      </c>
      <c r="H108" s="2">
        <v>1</v>
      </c>
      <c r="I108" s="2">
        <v>0.88888888888888895</v>
      </c>
      <c r="J108" s="2">
        <v>0.76666666666666705</v>
      </c>
      <c r="K108" s="2">
        <v>0.38333333333333303</v>
      </c>
    </row>
    <row r="109" spans="1:11" x14ac:dyDescent="0.2">
      <c r="A109" s="4" t="s">
        <v>148</v>
      </c>
      <c r="B109" s="2">
        <v>0.77142857142857102</v>
      </c>
      <c r="C109" s="2">
        <v>0.86539215686274495</v>
      </c>
      <c r="D109" s="2">
        <v>1</v>
      </c>
      <c r="E109" s="2">
        <v>0.85714285714285698</v>
      </c>
      <c r="F109" s="2">
        <v>0.91111111111111098</v>
      </c>
      <c r="G109" s="2">
        <v>0.67571428571428604</v>
      </c>
      <c r="H109" s="2">
        <v>1</v>
      </c>
      <c r="I109" s="2">
        <v>0.8</v>
      </c>
      <c r="J109" s="2">
        <v>0.71666666666666701</v>
      </c>
      <c r="K109" s="2">
        <v>0.29666666666666702</v>
      </c>
    </row>
    <row r="110" spans="1:11" x14ac:dyDescent="0.2">
      <c r="A110" s="4" t="s">
        <v>149</v>
      </c>
      <c r="B110" s="2">
        <v>0.86190476190476195</v>
      </c>
      <c r="C110" s="2">
        <v>0.86024509803921601</v>
      </c>
      <c r="D110" s="2">
        <v>1</v>
      </c>
      <c r="E110" s="2">
        <v>0.9</v>
      </c>
      <c r="F110" s="2">
        <v>0.87222222222222201</v>
      </c>
      <c r="G110" s="2">
        <v>0.60476190476190494</v>
      </c>
      <c r="H110" s="2">
        <v>0.96875</v>
      </c>
      <c r="I110" s="2">
        <v>0.8</v>
      </c>
      <c r="J110" s="2">
        <v>0.66666666666666696</v>
      </c>
      <c r="K110" s="2">
        <v>0.396666666666667</v>
      </c>
    </row>
    <row r="111" spans="1:11" x14ac:dyDescent="0.2">
      <c r="A111" s="4" t="s">
        <v>150</v>
      </c>
      <c r="B111" s="2">
        <v>0.86904761904761896</v>
      </c>
      <c r="C111" s="2">
        <v>0.86539215686274495</v>
      </c>
      <c r="D111" s="2">
        <v>1</v>
      </c>
      <c r="E111" s="2">
        <v>0.85714285714285698</v>
      </c>
      <c r="F111" s="2">
        <v>0.79444444444444395</v>
      </c>
      <c r="G111" s="2">
        <v>0.55809523809523798</v>
      </c>
      <c r="H111" s="2">
        <v>1</v>
      </c>
      <c r="I111" s="2">
        <v>0.88888888888888895</v>
      </c>
      <c r="J111" s="2">
        <v>0.68333333333333302</v>
      </c>
      <c r="K111" s="2">
        <v>0.30666666666666698</v>
      </c>
    </row>
    <row r="112" spans="1:11" x14ac:dyDescent="0.2">
      <c r="A112" s="4" t="s">
        <v>151</v>
      </c>
      <c r="B112" s="2">
        <v>0.89285714285714302</v>
      </c>
      <c r="C112" s="2">
        <v>0.87390056022409002</v>
      </c>
      <c r="D112" s="2">
        <v>1</v>
      </c>
      <c r="E112" s="2">
        <v>0.9</v>
      </c>
      <c r="F112" s="2">
        <v>0.91111111111111098</v>
      </c>
      <c r="G112" s="2">
        <v>0.80619047619047601</v>
      </c>
      <c r="H112" s="2">
        <v>0.96875</v>
      </c>
      <c r="I112" s="2">
        <v>0.88888888888888895</v>
      </c>
      <c r="J112" s="2">
        <v>0.76666666666666705</v>
      </c>
      <c r="K112" s="2">
        <v>0.43333333333333302</v>
      </c>
    </row>
    <row r="113" spans="1:11" x14ac:dyDescent="0.2">
      <c r="A113" s="4" t="s">
        <v>152</v>
      </c>
      <c r="B113" s="2">
        <v>0.84285714285714297</v>
      </c>
      <c r="C113" s="2">
        <v>0.84489926739926702</v>
      </c>
      <c r="D113" s="2">
        <v>1</v>
      </c>
      <c r="E113" s="2">
        <v>0.94736842105263197</v>
      </c>
      <c r="F113" s="2">
        <v>0.844444444444444</v>
      </c>
      <c r="G113" s="2">
        <v>0.71904761904761905</v>
      </c>
      <c r="H113" s="2">
        <v>0.96875</v>
      </c>
      <c r="I113" s="2">
        <v>0.88888888888888895</v>
      </c>
      <c r="J113" s="2">
        <v>0.66666666666666696</v>
      </c>
      <c r="K113" s="2">
        <v>0.32</v>
      </c>
    </row>
    <row r="114" spans="1:11" x14ac:dyDescent="0.2">
      <c r="A114" s="4" t="s">
        <v>153</v>
      </c>
      <c r="B114" s="2">
        <v>0.93333333333333302</v>
      </c>
      <c r="C114" s="2">
        <v>0.85990573152337901</v>
      </c>
      <c r="D114" s="2">
        <v>1</v>
      </c>
      <c r="E114" s="2">
        <v>0.9</v>
      </c>
      <c r="F114" s="2">
        <v>0.81111111111111101</v>
      </c>
      <c r="G114" s="2">
        <v>0.54166666666666696</v>
      </c>
      <c r="H114" s="2">
        <v>0.96875</v>
      </c>
      <c r="I114" s="2">
        <v>0.8</v>
      </c>
      <c r="J114" s="2">
        <v>0.75</v>
      </c>
      <c r="K114" s="2">
        <v>0.38</v>
      </c>
    </row>
    <row r="115" spans="1:11" x14ac:dyDescent="0.2">
      <c r="A115" s="4" t="s">
        <v>154</v>
      </c>
      <c r="B115" s="2">
        <v>0.88571428571428601</v>
      </c>
      <c r="C115" s="2">
        <v>0.88735294117647101</v>
      </c>
      <c r="D115" s="2">
        <v>0.88888888888888895</v>
      </c>
      <c r="E115" s="2">
        <v>0.85714285714285698</v>
      </c>
      <c r="F115" s="2">
        <v>0.90277777777777801</v>
      </c>
      <c r="G115" s="2">
        <v>0.74690476190476196</v>
      </c>
      <c r="H115" s="2">
        <v>0.875</v>
      </c>
      <c r="I115" s="2">
        <v>0.75</v>
      </c>
      <c r="J115" s="2">
        <v>0.76666666666666705</v>
      </c>
      <c r="K115" s="2">
        <v>0.39</v>
      </c>
    </row>
    <row r="116" spans="1:11" x14ac:dyDescent="0.2">
      <c r="A116" s="4" t="s">
        <v>155</v>
      </c>
      <c r="B116" s="2">
        <v>0.77380952380952395</v>
      </c>
      <c r="C116" s="2">
        <v>0.87985294117647095</v>
      </c>
      <c r="D116" s="2">
        <v>1</v>
      </c>
      <c r="E116" s="2">
        <v>0.85714285714285698</v>
      </c>
      <c r="F116" s="2">
        <v>0.83333333333333304</v>
      </c>
      <c r="G116" s="2">
        <v>0.625</v>
      </c>
      <c r="H116" s="2">
        <v>0.9375</v>
      </c>
      <c r="I116" s="2">
        <v>0.75</v>
      </c>
      <c r="J116" s="2">
        <v>0.66666666666666696</v>
      </c>
      <c r="K116" s="2">
        <v>0.38</v>
      </c>
    </row>
    <row r="117" spans="1:11" x14ac:dyDescent="0.2">
      <c r="A117" s="4" t="s">
        <v>156</v>
      </c>
      <c r="B117" s="2">
        <v>0.76666666666666705</v>
      </c>
      <c r="C117" s="2">
        <v>0.88735294117647101</v>
      </c>
      <c r="D117" s="2">
        <v>1</v>
      </c>
      <c r="E117" s="2">
        <v>0.85714285714285698</v>
      </c>
      <c r="F117" s="2">
        <v>0.93888888888888899</v>
      </c>
      <c r="G117" s="2">
        <v>0.72809523809523802</v>
      </c>
      <c r="H117" s="2">
        <v>0.9375</v>
      </c>
      <c r="I117" s="2">
        <v>0.75</v>
      </c>
      <c r="J117" s="2">
        <v>0.76666666666666705</v>
      </c>
      <c r="K117" s="2">
        <v>0.45</v>
      </c>
    </row>
    <row r="118" spans="1:11" x14ac:dyDescent="0.2">
      <c r="A118" s="4" t="s">
        <v>157</v>
      </c>
      <c r="B118" s="2">
        <v>0.75714285714285701</v>
      </c>
      <c r="C118" s="2">
        <v>0.83817657832363701</v>
      </c>
      <c r="D118" s="2">
        <v>1</v>
      </c>
      <c r="E118" s="2">
        <v>0.85714285714285698</v>
      </c>
      <c r="F118" s="2">
        <v>0.93333333333333302</v>
      </c>
      <c r="G118" s="2">
        <v>0.74261904761904796</v>
      </c>
      <c r="H118" s="2">
        <v>0.9375</v>
      </c>
      <c r="I118" s="2">
        <v>0.75</v>
      </c>
      <c r="J118" s="2">
        <v>0.71666666666666701</v>
      </c>
      <c r="K118" s="2">
        <v>0.38666666666666699</v>
      </c>
    </row>
    <row r="119" spans="1:11" x14ac:dyDescent="0.2">
      <c r="A119" s="4" t="s">
        <v>158</v>
      </c>
      <c r="B119" s="2">
        <v>0.88095238095238104</v>
      </c>
      <c r="C119" s="2">
        <v>0.83676470588235297</v>
      </c>
      <c r="D119" s="2">
        <v>1</v>
      </c>
      <c r="E119" s="2">
        <v>0.85714285714285698</v>
      </c>
      <c r="F119" s="2">
        <v>0.85555555555555596</v>
      </c>
      <c r="G119" s="2">
        <v>0.63285714285714301</v>
      </c>
      <c r="H119" s="2">
        <v>0.96875</v>
      </c>
      <c r="I119" s="2">
        <v>0.75</v>
      </c>
      <c r="J119" s="2">
        <v>0.85</v>
      </c>
      <c r="K119" s="2">
        <v>0.28999999999999998</v>
      </c>
    </row>
    <row r="120" spans="1:11" x14ac:dyDescent="0.2">
      <c r="A120" s="4" t="s">
        <v>159</v>
      </c>
      <c r="B120" s="2">
        <v>0.838095238095238</v>
      </c>
      <c r="C120" s="2">
        <v>0.88446778711484597</v>
      </c>
      <c r="D120" s="2">
        <v>1</v>
      </c>
      <c r="E120" s="2">
        <v>0.85714285714285698</v>
      </c>
      <c r="F120" s="2">
        <v>0.96666666666666701</v>
      </c>
      <c r="G120" s="2">
        <v>0.81619047619047602</v>
      </c>
      <c r="H120" s="2">
        <v>0.875</v>
      </c>
      <c r="I120" s="2">
        <v>0.75</v>
      </c>
      <c r="J120" s="2">
        <v>0.71666666666666701</v>
      </c>
      <c r="K120" s="2">
        <v>0.53</v>
      </c>
    </row>
    <row r="121" spans="1:11" x14ac:dyDescent="0.2">
      <c r="A121" s="4" t="s">
        <v>160</v>
      </c>
      <c r="B121" s="2">
        <v>0.84285714285714297</v>
      </c>
      <c r="C121" s="2">
        <v>0.86249030381383296</v>
      </c>
      <c r="D121" s="2">
        <v>1</v>
      </c>
      <c r="E121" s="2">
        <v>0.85714285714285698</v>
      </c>
      <c r="F121" s="2">
        <v>0.85555555555555596</v>
      </c>
      <c r="G121" s="2">
        <v>0.61190476190476195</v>
      </c>
      <c r="H121" s="2">
        <v>0.84375</v>
      </c>
      <c r="I121" s="2">
        <v>0.75</v>
      </c>
      <c r="J121" s="2">
        <v>0.68333333333333302</v>
      </c>
      <c r="K121" s="2">
        <v>0.35666666666666702</v>
      </c>
    </row>
    <row r="122" spans="1:11" x14ac:dyDescent="0.2">
      <c r="A122" s="4" t="s">
        <v>161</v>
      </c>
      <c r="B122" s="2">
        <v>0.871428571428571</v>
      </c>
      <c r="C122" s="2">
        <v>0.83354072398190004</v>
      </c>
      <c r="D122" s="2">
        <v>1</v>
      </c>
      <c r="E122" s="2">
        <v>0.85714285714285698</v>
      </c>
      <c r="F122" s="2">
        <v>0.9</v>
      </c>
      <c r="G122" s="2">
        <v>0.61357142857142899</v>
      </c>
      <c r="H122" s="2">
        <v>0.96875</v>
      </c>
      <c r="I122" s="2">
        <v>0.75</v>
      </c>
      <c r="J122" s="2">
        <v>0.66666666666666696</v>
      </c>
      <c r="K122" s="2">
        <v>0.51</v>
      </c>
    </row>
    <row r="123" spans="1:11" x14ac:dyDescent="0.2">
      <c r="A123" s="4" t="s">
        <v>162</v>
      </c>
      <c r="B123" s="2">
        <v>0.79523809523809497</v>
      </c>
      <c r="C123" s="2">
        <v>0.86539215686274495</v>
      </c>
      <c r="D123" s="2">
        <v>0.96296296296296302</v>
      </c>
      <c r="E123" s="2">
        <v>0.85714285714285698</v>
      </c>
      <c r="F123" s="2">
        <v>0.81111111111111101</v>
      </c>
      <c r="G123" s="2">
        <v>0.62619047619047596</v>
      </c>
      <c r="H123" s="2">
        <v>1</v>
      </c>
      <c r="I123" s="2">
        <v>1</v>
      </c>
      <c r="J123" s="2">
        <v>0.71666666666666701</v>
      </c>
      <c r="K123" s="2">
        <v>0.40666666666666701</v>
      </c>
    </row>
    <row r="124" spans="1:11" x14ac:dyDescent="0.2">
      <c r="A124" s="4" t="s">
        <v>163</v>
      </c>
      <c r="B124" s="2">
        <v>0.76666666666666705</v>
      </c>
      <c r="C124" s="2">
        <v>0.87122549019607798</v>
      </c>
      <c r="D124" s="2">
        <v>1</v>
      </c>
      <c r="E124" s="2">
        <v>0.85714285714285698</v>
      </c>
      <c r="F124" s="2">
        <v>0.87222222222222201</v>
      </c>
      <c r="G124" s="2">
        <v>0.65500000000000003</v>
      </c>
      <c r="H124" s="2">
        <v>1</v>
      </c>
      <c r="I124" s="2">
        <v>0.8</v>
      </c>
      <c r="J124" s="2">
        <v>0.85</v>
      </c>
      <c r="K124" s="2">
        <v>0.34</v>
      </c>
    </row>
    <row r="125" spans="1:11" x14ac:dyDescent="0.2">
      <c r="A125" s="4" t="s">
        <v>164</v>
      </c>
      <c r="B125" s="2">
        <v>0.79047619047619</v>
      </c>
      <c r="C125" s="2">
        <v>0.84564856711915504</v>
      </c>
      <c r="D125" s="2">
        <v>1</v>
      </c>
      <c r="E125" s="2">
        <v>0.85714285714285698</v>
      </c>
      <c r="F125" s="2">
        <v>0.85277777777777797</v>
      </c>
      <c r="G125" s="2">
        <v>0.58404761904761904</v>
      </c>
      <c r="H125" s="2">
        <v>1</v>
      </c>
      <c r="I125" s="2">
        <v>0.8</v>
      </c>
      <c r="J125" s="2">
        <v>0.7</v>
      </c>
      <c r="K125" s="2">
        <v>0.28999999999999998</v>
      </c>
    </row>
    <row r="126" spans="1:11" x14ac:dyDescent="0.2">
      <c r="A126" s="4" t="s">
        <v>165</v>
      </c>
      <c r="B126" s="2">
        <v>0.85714285714285698</v>
      </c>
      <c r="C126" s="2">
        <v>0.87356119370825303</v>
      </c>
      <c r="D126" s="2">
        <v>1</v>
      </c>
      <c r="E126" s="2">
        <v>0.85714285714285698</v>
      </c>
      <c r="F126" s="2">
        <v>0.85555555555555596</v>
      </c>
      <c r="G126" s="2">
        <v>0.59238095238095201</v>
      </c>
      <c r="H126" s="2">
        <v>1</v>
      </c>
      <c r="I126" s="2">
        <v>0.88888888888888895</v>
      </c>
      <c r="J126" s="2">
        <v>0.73333333333333295</v>
      </c>
      <c r="K126" s="2">
        <v>0.266666666666667</v>
      </c>
    </row>
    <row r="127" spans="1:11" x14ac:dyDescent="0.2">
      <c r="A127" s="4" t="s">
        <v>166</v>
      </c>
      <c r="B127" s="2">
        <v>0.71904761904761905</v>
      </c>
      <c r="C127" s="2">
        <v>0.770301120448179</v>
      </c>
      <c r="D127" s="2">
        <v>1</v>
      </c>
      <c r="E127" s="2">
        <v>0.94736842105263197</v>
      </c>
      <c r="F127" s="2">
        <v>0.88888888888888895</v>
      </c>
      <c r="G127" s="2">
        <v>0.63976190476190498</v>
      </c>
      <c r="H127" s="2">
        <v>0.8125</v>
      </c>
      <c r="I127" s="2">
        <v>0.54545454545454497</v>
      </c>
      <c r="J127" s="2">
        <v>0.56666666666666698</v>
      </c>
      <c r="K127" s="2">
        <v>0.25666666666666699</v>
      </c>
    </row>
    <row r="128" spans="1:11" x14ac:dyDescent="0.2">
      <c r="A128" s="4" t="s">
        <v>167</v>
      </c>
      <c r="B128" s="2">
        <v>0.878571428571429</v>
      </c>
      <c r="C128" s="2">
        <v>0.84979691876750696</v>
      </c>
      <c r="D128" s="2">
        <v>1</v>
      </c>
      <c r="E128" s="2">
        <v>0.94736842105263197</v>
      </c>
      <c r="F128" s="2">
        <v>0.85</v>
      </c>
      <c r="G128" s="2">
        <v>0.67785714285714305</v>
      </c>
      <c r="H128" s="2">
        <v>0.96875</v>
      </c>
      <c r="I128" s="2">
        <v>0.8</v>
      </c>
      <c r="J128" s="2">
        <v>0.73333333333333295</v>
      </c>
      <c r="K128" s="2">
        <v>0.413333333333333</v>
      </c>
    </row>
    <row r="129" spans="1:11" x14ac:dyDescent="0.2">
      <c r="A129" s="4" t="s">
        <v>168</v>
      </c>
      <c r="B129" s="2">
        <v>0.88333333333333297</v>
      </c>
      <c r="C129" s="2">
        <v>0.84238795518207299</v>
      </c>
      <c r="D129" s="2">
        <v>0.85185185185185197</v>
      </c>
      <c r="E129" s="2">
        <v>0.94736842105263197</v>
      </c>
      <c r="F129" s="2">
        <v>0.88888888888888895</v>
      </c>
      <c r="G129" s="2">
        <v>0.74619047619047596</v>
      </c>
      <c r="H129" s="2">
        <v>0.96875</v>
      </c>
      <c r="I129" s="2">
        <v>0.8</v>
      </c>
      <c r="J129" s="2">
        <v>0.83333333333333304</v>
      </c>
      <c r="K129" s="2">
        <v>0.52333333333333298</v>
      </c>
    </row>
  </sheetData>
  <mergeCells count="3">
    <mergeCell ref="B1:E1"/>
    <mergeCell ref="F1:I1"/>
    <mergeCell ref="J1:K1"/>
  </mergeCells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9761E-530E-7544-A721-A174A7E0DF1E}">
  <dimension ref="A1:D12"/>
  <sheetViews>
    <sheetView workbookViewId="0">
      <selection activeCell="J30" sqref="J30"/>
    </sheetView>
  </sheetViews>
  <sheetFormatPr baseColWidth="10" defaultRowHeight="15" x14ac:dyDescent="0.2"/>
  <sheetData>
    <row r="1" spans="1:4" x14ac:dyDescent="0.2">
      <c r="A1" s="4" t="s">
        <v>169</v>
      </c>
      <c r="B1" s="4" t="s">
        <v>170</v>
      </c>
      <c r="C1" s="4" t="s">
        <v>171</v>
      </c>
      <c r="D1" s="4" t="s">
        <v>172</v>
      </c>
    </row>
    <row r="2" spans="1:4" x14ac:dyDescent="0.2">
      <c r="A2" s="4">
        <v>1</v>
      </c>
      <c r="B2" s="2">
        <v>0.81666666666666698</v>
      </c>
      <c r="C2" s="4">
        <v>1</v>
      </c>
      <c r="D2" s="2">
        <v>0.96111111111111103</v>
      </c>
    </row>
    <row r="3" spans="1:4" x14ac:dyDescent="0.2">
      <c r="A3" s="4">
        <v>2</v>
      </c>
      <c r="B3" s="2">
        <v>0.92142857142857104</v>
      </c>
      <c r="C3" s="4">
        <v>2</v>
      </c>
      <c r="D3" s="2">
        <v>0.83888888888888902</v>
      </c>
    </row>
    <row r="4" spans="1:4" x14ac:dyDescent="0.2">
      <c r="A4" s="4">
        <v>3</v>
      </c>
      <c r="B4" s="2">
        <v>0.73571428571428599</v>
      </c>
      <c r="C4" s="4">
        <v>3</v>
      </c>
      <c r="D4" s="2">
        <v>0.77500000000000002</v>
      </c>
    </row>
    <row r="5" spans="1:4" x14ac:dyDescent="0.2">
      <c r="A5" s="4">
        <v>4</v>
      </c>
      <c r="B5" s="2">
        <v>0.93333333333333302</v>
      </c>
      <c r="C5" s="4">
        <v>4</v>
      </c>
      <c r="D5" s="2">
        <v>0.844444444444444</v>
      </c>
    </row>
    <row r="6" spans="1:4" x14ac:dyDescent="0.2">
      <c r="A6" s="1">
        <v>5</v>
      </c>
      <c r="B6" s="5">
        <v>0.85</v>
      </c>
      <c r="C6" s="4">
        <v>5</v>
      </c>
      <c r="D6" s="2">
        <v>0.85</v>
      </c>
    </row>
    <row r="7" spans="1:4" x14ac:dyDescent="0.2">
      <c r="A7" s="4">
        <v>6</v>
      </c>
      <c r="B7" s="2">
        <v>0.919047619047619</v>
      </c>
      <c r="C7" s="4">
        <v>6</v>
      </c>
      <c r="D7" s="2">
        <v>0.86111111111111105</v>
      </c>
    </row>
    <row r="8" spans="1:4" x14ac:dyDescent="0.2">
      <c r="A8" s="4">
        <v>7</v>
      </c>
      <c r="B8" s="2">
        <v>0.81666666666666698</v>
      </c>
      <c r="C8" s="4">
        <v>7</v>
      </c>
      <c r="D8" s="2">
        <v>0.80555555555555602</v>
      </c>
    </row>
    <row r="9" spans="1:4" x14ac:dyDescent="0.2">
      <c r="A9" s="4">
        <v>8</v>
      </c>
      <c r="B9" s="2">
        <v>0.952380952380952</v>
      </c>
      <c r="C9" s="4">
        <v>8</v>
      </c>
      <c r="D9" s="2">
        <v>0.86666666666666703</v>
      </c>
    </row>
    <row r="10" spans="1:4" x14ac:dyDescent="0.2">
      <c r="A10" s="4">
        <v>9</v>
      </c>
      <c r="B10" s="2">
        <v>0.77380952380952395</v>
      </c>
      <c r="C10" s="4">
        <v>9</v>
      </c>
      <c r="D10" s="2">
        <v>0.91111111111111098</v>
      </c>
    </row>
    <row r="11" spans="1:4" x14ac:dyDescent="0.2">
      <c r="A11" s="4">
        <v>10</v>
      </c>
      <c r="B11" s="2">
        <v>0.93809523809523798</v>
      </c>
      <c r="C11" s="1">
        <v>10</v>
      </c>
      <c r="D11" s="5">
        <v>0.85555555555555596</v>
      </c>
    </row>
    <row r="12" spans="1:4" x14ac:dyDescent="0.2">
      <c r="A12" s="4" t="s">
        <v>32</v>
      </c>
      <c r="B12" s="2">
        <f>AVERAGE(B2:B11)</f>
        <v>0.86571428571428566</v>
      </c>
      <c r="C12" s="4" t="s">
        <v>32</v>
      </c>
      <c r="D12" s="2">
        <f>AVERAGE(D2:D11)</f>
        <v>0.8569444444444445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L Algorithms Performance</vt:lpstr>
      <vt:lpstr>Leave-one-drug-out performance</vt:lpstr>
      <vt:lpstr>High-order predictions</vt:lpstr>
      <vt:lpstr>Conditions subset performances</vt:lpstr>
      <vt:lpstr>RF train test split perform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arki02</dc:creator>
  <cp:lastModifiedBy>Microsoft Office User</cp:lastModifiedBy>
  <dcterms:created xsi:type="dcterms:W3CDTF">2021-11-15T04:16:23Z</dcterms:created>
  <dcterms:modified xsi:type="dcterms:W3CDTF">2022-08-03T05:14:15Z</dcterms:modified>
</cp:coreProperties>
</file>